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180" yWindow="0" windowWidth="25600" windowHeight="16060" tabRatio="500"/>
  </bookViews>
  <sheets>
    <sheet name="Legend" sheetId="3" r:id="rId1"/>
    <sheet name="q&lt;0.05" sheetId="4" r:id="rId2"/>
    <sheet name="q&lt;0.1" sheetId="1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R196" i="4" l="1"/>
  <c r="R40" i="4"/>
  <c r="R39" i="4"/>
  <c r="R276" i="4"/>
  <c r="R184" i="4"/>
  <c r="R142" i="4"/>
  <c r="R38" i="4"/>
  <c r="R213" i="4"/>
  <c r="R304" i="4"/>
  <c r="R37" i="4"/>
  <c r="R229" i="4"/>
  <c r="R36" i="4"/>
  <c r="R89" i="4"/>
  <c r="R35" i="4"/>
  <c r="R34" i="4"/>
  <c r="R66" i="4"/>
  <c r="R128" i="4"/>
  <c r="R263" i="4"/>
  <c r="R33" i="4"/>
  <c r="R198" i="4"/>
  <c r="R314" i="4"/>
  <c r="R209" i="4"/>
  <c r="R54" i="4"/>
  <c r="R192" i="4"/>
  <c r="R257" i="4"/>
  <c r="R183" i="4"/>
  <c r="R148" i="4"/>
  <c r="R231" i="4"/>
  <c r="R173" i="4"/>
  <c r="R200" i="4"/>
  <c r="R280" i="4"/>
  <c r="R51" i="4"/>
  <c r="R44" i="4"/>
  <c r="R293" i="4"/>
  <c r="R211" i="4"/>
  <c r="R61" i="4"/>
  <c r="R155" i="4"/>
  <c r="R271" i="4"/>
  <c r="R47" i="4"/>
  <c r="R43" i="4"/>
  <c r="R32" i="4"/>
  <c r="R96" i="4"/>
  <c r="R70" i="4"/>
  <c r="R31" i="4"/>
  <c r="R306" i="4"/>
  <c r="R237" i="4"/>
  <c r="R243" i="4"/>
  <c r="R146" i="4"/>
  <c r="R166" i="4"/>
  <c r="R103" i="4"/>
  <c r="R84" i="4"/>
  <c r="R69" i="4"/>
  <c r="R145" i="4"/>
  <c r="R123" i="4"/>
  <c r="R188" i="4"/>
  <c r="R272" i="4"/>
  <c r="R102" i="4"/>
  <c r="R225" i="4"/>
  <c r="R101" i="4"/>
  <c r="R30" i="4"/>
  <c r="R124" i="4"/>
  <c r="R283" i="4"/>
  <c r="R255" i="4"/>
  <c r="R286" i="4"/>
  <c r="R239" i="4"/>
  <c r="R165" i="4"/>
  <c r="R203" i="4"/>
  <c r="R68" i="4"/>
  <c r="R100" i="4"/>
  <c r="R72" i="4"/>
  <c r="R181" i="4"/>
  <c r="R310" i="4"/>
  <c r="R67" i="4"/>
  <c r="R172" i="4"/>
  <c r="R64" i="4"/>
  <c r="R245" i="4"/>
  <c r="R106" i="4"/>
  <c r="R83" i="4"/>
  <c r="R74" i="4"/>
  <c r="R92" i="4"/>
  <c r="R219" i="4"/>
  <c r="R206" i="4"/>
  <c r="R224" i="4"/>
  <c r="R93" i="4"/>
  <c r="R118" i="4"/>
  <c r="R113" i="4"/>
  <c r="R222" i="4"/>
  <c r="R171" i="4"/>
  <c r="R168" i="4"/>
  <c r="R187" i="4"/>
  <c r="R268" i="4"/>
  <c r="R136" i="4"/>
  <c r="R236" i="4"/>
  <c r="R215" i="4"/>
  <c r="R302" i="4"/>
  <c r="R221" i="4"/>
  <c r="R218" i="4"/>
  <c r="R81" i="4"/>
  <c r="R153" i="4"/>
  <c r="R175" i="4"/>
  <c r="R296" i="4"/>
  <c r="R289" i="4"/>
  <c r="R266" i="4"/>
  <c r="R259" i="4"/>
  <c r="R186" i="4"/>
  <c r="R150" i="4"/>
  <c r="R267" i="4"/>
  <c r="R160" i="4"/>
  <c r="R191" i="4"/>
  <c r="R214" i="4"/>
  <c r="R193" i="4"/>
  <c r="R195" i="4"/>
  <c r="R202" i="4"/>
  <c r="R242" i="4"/>
  <c r="R294" i="4"/>
  <c r="R264" i="4"/>
  <c r="R131" i="4"/>
  <c r="R315" i="4"/>
  <c r="R305" i="4"/>
  <c r="R281" i="4"/>
  <c r="R282" i="4"/>
  <c r="R307" i="4"/>
  <c r="R309" i="4"/>
  <c r="R291" i="4"/>
  <c r="R278" i="4"/>
  <c r="R226" i="4"/>
  <c r="R238" i="4"/>
  <c r="R299" i="4"/>
  <c r="R220" i="4"/>
  <c r="R260" i="4"/>
  <c r="R292" i="4"/>
  <c r="R308" i="4"/>
  <c r="R208" i="4"/>
  <c r="R241" i="4"/>
  <c r="R298" i="4"/>
  <c r="R151" i="4"/>
  <c r="R107" i="4"/>
  <c r="R250" i="4"/>
  <c r="R152" i="4"/>
  <c r="R249" i="4"/>
  <c r="R311" i="4"/>
  <c r="R129" i="4"/>
  <c r="R108" i="4"/>
  <c r="R262" i="4"/>
  <c r="R161" i="4"/>
  <c r="R265" i="4"/>
  <c r="R232" i="4"/>
  <c r="R240" i="4"/>
  <c r="R290" i="4"/>
  <c r="R147" i="4"/>
  <c r="R295" i="4"/>
  <c r="R258" i="4"/>
  <c r="R176" i="4"/>
  <c r="R234" i="4"/>
  <c r="R141" i="4"/>
  <c r="R297" i="4"/>
  <c r="R90" i="4"/>
  <c r="R273" i="4"/>
  <c r="R114" i="4"/>
  <c r="R157" i="4"/>
  <c r="R252" i="4"/>
  <c r="R279" i="4"/>
  <c r="R205" i="4"/>
  <c r="R285" i="4"/>
  <c r="R159" i="4"/>
  <c r="R170" i="4"/>
  <c r="R261" i="4"/>
  <c r="R197" i="4"/>
  <c r="R137" i="4"/>
  <c r="R194" i="4"/>
  <c r="R126" i="4"/>
  <c r="R223" i="4"/>
  <c r="R104" i="4"/>
  <c r="R247" i="4"/>
  <c r="R120" i="4"/>
  <c r="R86" i="4"/>
  <c r="R244" i="4"/>
  <c r="R228" i="4"/>
  <c r="R156" i="4"/>
  <c r="R79" i="4"/>
  <c r="R130" i="4"/>
  <c r="R117" i="4"/>
  <c r="R77" i="4"/>
  <c r="R288" i="4"/>
  <c r="R105" i="4"/>
  <c r="R164" i="4"/>
  <c r="R246" i="4"/>
  <c r="R163" i="4"/>
  <c r="R140" i="4"/>
  <c r="R134" i="4"/>
  <c r="R230" i="4"/>
  <c r="R88" i="4"/>
  <c r="R55" i="4"/>
  <c r="R71" i="4"/>
  <c r="R63" i="4"/>
  <c r="R227" i="4"/>
  <c r="R62" i="4"/>
  <c r="R119" i="4"/>
  <c r="R85" i="4"/>
  <c r="R303" i="4"/>
  <c r="R216" i="4"/>
  <c r="R169" i="4"/>
  <c r="R300" i="4"/>
  <c r="R207" i="4"/>
  <c r="R95" i="4"/>
  <c r="R127" i="4"/>
  <c r="R251" i="4"/>
  <c r="R42" i="4"/>
  <c r="R125" i="4"/>
  <c r="R121" i="4"/>
  <c r="R73" i="4"/>
  <c r="R50" i="4"/>
  <c r="R180" i="4"/>
  <c r="R46" i="4"/>
  <c r="R60" i="4"/>
  <c r="R132" i="4"/>
  <c r="R59" i="4"/>
  <c r="R58" i="4"/>
  <c r="R190" i="4"/>
  <c r="R256" i="4"/>
  <c r="R167" i="4"/>
  <c r="R49" i="4"/>
  <c r="R133" i="4"/>
  <c r="R212" i="4"/>
  <c r="R254" i="4"/>
  <c r="R53" i="4"/>
  <c r="R29" i="4"/>
  <c r="R149" i="4"/>
  <c r="R135" i="4"/>
  <c r="R143" i="4"/>
  <c r="R270" i="4"/>
  <c r="R52" i="4"/>
  <c r="R210" i="4"/>
  <c r="R179" i="4"/>
  <c r="R182" i="4"/>
  <c r="R65" i="4"/>
  <c r="R284" i="4"/>
  <c r="R313" i="4"/>
  <c r="R28" i="4"/>
  <c r="R139" i="4"/>
  <c r="R27" i="4"/>
  <c r="R178" i="4"/>
  <c r="R277" i="4"/>
  <c r="R80" i="4"/>
  <c r="R177" i="4"/>
  <c r="R87" i="4"/>
  <c r="R235" i="4"/>
  <c r="R253" i="4"/>
  <c r="R287" i="4"/>
  <c r="R110" i="4"/>
  <c r="R26" i="4"/>
  <c r="R41" i="4"/>
  <c r="R57" i="4"/>
  <c r="R94" i="4"/>
  <c r="R199" i="4"/>
  <c r="R174" i="4"/>
  <c r="R25" i="4"/>
  <c r="R24" i="4"/>
  <c r="R111" i="4"/>
  <c r="R116" i="4"/>
  <c r="R76" i="4"/>
  <c r="R122" i="4"/>
  <c r="R91" i="4"/>
  <c r="R23" i="4"/>
  <c r="R75" i="4"/>
  <c r="R78" i="4"/>
  <c r="R138" i="4"/>
  <c r="R204" i="4"/>
  <c r="R98" i="4"/>
  <c r="R97" i="4"/>
  <c r="R109" i="4"/>
  <c r="R22" i="4"/>
  <c r="R21" i="4"/>
  <c r="R162" i="4"/>
  <c r="R217" i="4"/>
  <c r="R20" i="4"/>
  <c r="R144" i="4"/>
  <c r="R48" i="4"/>
  <c r="R19" i="4"/>
  <c r="R18" i="4"/>
  <c r="R115" i="4"/>
  <c r="R99" i="4"/>
  <c r="R45" i="4"/>
  <c r="R17" i="4"/>
  <c r="R16" i="4"/>
  <c r="R248" i="4"/>
  <c r="R15" i="4"/>
  <c r="R158" i="4"/>
  <c r="R275" i="4"/>
  <c r="R154" i="4"/>
  <c r="R82" i="4"/>
  <c r="R14" i="4"/>
  <c r="R13" i="4"/>
  <c r="R233" i="4"/>
  <c r="R301" i="4"/>
  <c r="R269" i="4"/>
  <c r="R56" i="4"/>
  <c r="R274" i="4"/>
  <c r="R12" i="4"/>
  <c r="R11" i="4"/>
  <c r="R10" i="4"/>
  <c r="R9" i="4"/>
  <c r="R8" i="4"/>
  <c r="R7" i="4"/>
  <c r="R112" i="4"/>
  <c r="R201" i="4"/>
  <c r="R6" i="4"/>
  <c r="R5" i="4"/>
  <c r="R312" i="4"/>
  <c r="R4" i="4"/>
  <c r="R189" i="4"/>
  <c r="R185" i="4"/>
  <c r="R3" i="4"/>
  <c r="R486" i="1"/>
  <c r="R485" i="1"/>
  <c r="R484" i="1"/>
  <c r="R483" i="1"/>
  <c r="R482" i="1"/>
  <c r="R481" i="1"/>
  <c r="R480" i="1"/>
  <c r="R479" i="1"/>
  <c r="R478" i="1"/>
  <c r="R477" i="1"/>
  <c r="R476" i="1"/>
  <c r="R475" i="1"/>
  <c r="R474" i="1"/>
  <c r="R473" i="1"/>
  <c r="R472" i="1"/>
  <c r="R471" i="1"/>
  <c r="R470" i="1"/>
  <c r="R469" i="1"/>
  <c r="R468" i="1"/>
  <c r="R467" i="1"/>
  <c r="R466" i="1"/>
  <c r="R465" i="1"/>
  <c r="R464" i="1"/>
  <c r="R463" i="1"/>
  <c r="R462" i="1"/>
  <c r="R461" i="1"/>
  <c r="R460" i="1"/>
  <c r="R459" i="1"/>
  <c r="R458" i="1"/>
  <c r="R457" i="1"/>
  <c r="R456" i="1"/>
  <c r="R455" i="1"/>
  <c r="R454" i="1"/>
  <c r="R453" i="1"/>
  <c r="R452" i="1"/>
  <c r="R451" i="1"/>
  <c r="R450" i="1"/>
  <c r="R449" i="1"/>
  <c r="R448" i="1"/>
  <c r="R447" i="1"/>
  <c r="R446" i="1"/>
  <c r="R445" i="1"/>
  <c r="R444" i="1"/>
  <c r="R443" i="1"/>
  <c r="R442" i="1"/>
  <c r="R441" i="1"/>
  <c r="R440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R407" i="1"/>
  <c r="R406" i="1"/>
  <c r="R405" i="1"/>
  <c r="R404" i="1"/>
  <c r="R403" i="1"/>
  <c r="R402" i="1"/>
  <c r="R401" i="1"/>
  <c r="R400" i="1"/>
  <c r="R399" i="1"/>
  <c r="R398" i="1"/>
  <c r="R397" i="1"/>
  <c r="R396" i="1"/>
  <c r="R395" i="1"/>
  <c r="R394" i="1"/>
  <c r="R393" i="1"/>
  <c r="R392" i="1"/>
  <c r="R391" i="1"/>
  <c r="R390" i="1"/>
  <c r="R389" i="1"/>
  <c r="R388" i="1"/>
  <c r="R387" i="1"/>
  <c r="R386" i="1"/>
  <c r="R385" i="1"/>
  <c r="R384" i="1"/>
  <c r="R383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00" i="1"/>
  <c r="R299" i="1"/>
  <c r="R298" i="1"/>
  <c r="R297" i="1"/>
  <c r="R296" i="1"/>
  <c r="R295" i="1"/>
  <c r="R294" i="1"/>
  <c r="R293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3" i="1"/>
  <c r="R272" i="1"/>
  <c r="R271" i="1"/>
  <c r="R270" i="1"/>
  <c r="R269" i="1"/>
  <c r="R268" i="1"/>
  <c r="R267" i="1"/>
  <c r="R266" i="1"/>
  <c r="R265" i="1"/>
  <c r="R264" i="1"/>
  <c r="R263" i="1"/>
  <c r="R262" i="1"/>
  <c r="R261" i="1"/>
  <c r="R260" i="1"/>
  <c r="R259" i="1"/>
  <c r="R258" i="1"/>
  <c r="R257" i="1"/>
  <c r="R256" i="1"/>
  <c r="R255" i="1"/>
  <c r="R254" i="1"/>
  <c r="R253" i="1"/>
  <c r="R252" i="1"/>
  <c r="R251" i="1"/>
  <c r="R250" i="1"/>
  <c r="R249" i="1"/>
  <c r="R248" i="1"/>
  <c r="R247" i="1"/>
  <c r="R246" i="1"/>
  <c r="R245" i="1"/>
  <c r="R244" i="1"/>
  <c r="R243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22" i="1"/>
  <c r="R221" i="1"/>
  <c r="R220" i="1"/>
  <c r="R219" i="1"/>
  <c r="R218" i="1"/>
  <c r="R217" i="1"/>
  <c r="R216" i="1"/>
  <c r="R215" i="1"/>
  <c r="R214" i="1"/>
  <c r="R213" i="1"/>
  <c r="R212" i="1"/>
  <c r="R211" i="1"/>
  <c r="R210" i="1"/>
  <c r="R209" i="1"/>
  <c r="R208" i="1"/>
  <c r="R207" i="1"/>
  <c r="R206" i="1"/>
  <c r="R205" i="1"/>
  <c r="R204" i="1"/>
  <c r="R203" i="1"/>
  <c r="R202" i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4027" uniqueCount="500">
  <si>
    <t>0610037L13Rik</t>
  </si>
  <si>
    <t>1110017D15Rik</t>
  </si>
  <si>
    <t>1700003M07Rik</t>
  </si>
  <si>
    <t>2010320M18Rik</t>
  </si>
  <si>
    <t>2210408F21Rik</t>
  </si>
  <si>
    <t>2500004C02Rik</t>
  </si>
  <si>
    <t>2810001G20Rik</t>
  </si>
  <si>
    <t>2810013P06Rik</t>
  </si>
  <si>
    <t>2810032G03Rik</t>
  </si>
  <si>
    <t>2900026A02Rik</t>
  </si>
  <si>
    <t>4930452B06Rik</t>
  </si>
  <si>
    <t>9430020K01Rik</t>
  </si>
  <si>
    <t>A2m</t>
  </si>
  <si>
    <t>A930024E05Rik</t>
  </si>
  <si>
    <t>AI854517</t>
  </si>
  <si>
    <t>AU023762</t>
  </si>
  <si>
    <t>Aamdc</t>
  </si>
  <si>
    <t>Acad11</t>
  </si>
  <si>
    <t>Acads</t>
  </si>
  <si>
    <t>Acyp1</t>
  </si>
  <si>
    <t>Adamts17</t>
  </si>
  <si>
    <t>Adamts7</t>
  </si>
  <si>
    <t>Adcy8</t>
  </si>
  <si>
    <t>Adcyap1</t>
  </si>
  <si>
    <t>Adgrg1</t>
  </si>
  <si>
    <t>Adsl</t>
  </si>
  <si>
    <t>Afap1l1</t>
  </si>
  <si>
    <t>Agbl3</t>
  </si>
  <si>
    <t>Aldh18a1</t>
  </si>
  <si>
    <t>Ampd2</t>
  </si>
  <si>
    <t>Amy1</t>
  </si>
  <si>
    <t>Anapc13</t>
  </si>
  <si>
    <t>Ankrd33b</t>
  </si>
  <si>
    <t>Ankrd35</t>
  </si>
  <si>
    <t>Aox1</t>
  </si>
  <si>
    <t>Ap1m1</t>
  </si>
  <si>
    <t>Apaf1</t>
  </si>
  <si>
    <t>Apln</t>
  </si>
  <si>
    <t>Arhgef10l</t>
  </si>
  <si>
    <t>Armc2</t>
  </si>
  <si>
    <t>Armcx3</t>
  </si>
  <si>
    <t>Armcx4</t>
  </si>
  <si>
    <t>Arntl</t>
  </si>
  <si>
    <t>Arrdc1</t>
  </si>
  <si>
    <t>Arrdc3</t>
  </si>
  <si>
    <t>Arrdc4</t>
  </si>
  <si>
    <t>Atf4</t>
  </si>
  <si>
    <t>Atp10d</t>
  </si>
  <si>
    <t>Atp5sl</t>
  </si>
  <si>
    <t>Atr</t>
  </si>
  <si>
    <t>B230209E15Rik</t>
  </si>
  <si>
    <t>B9d2</t>
  </si>
  <si>
    <t>Baiap2l2</t>
  </si>
  <si>
    <t>Bbs2</t>
  </si>
  <si>
    <t>Bcas1</t>
  </si>
  <si>
    <t>Bcas3</t>
  </si>
  <si>
    <t>Bcl2l11</t>
  </si>
  <si>
    <t>Bdnf</t>
  </si>
  <si>
    <t>Bend3</t>
  </si>
  <si>
    <t>Bloc1s1</t>
  </si>
  <si>
    <t>Brpf3</t>
  </si>
  <si>
    <t>Btd</t>
  </si>
  <si>
    <t>CK137956</t>
  </si>
  <si>
    <t>Cacna1i</t>
  </si>
  <si>
    <t>Cacnb4</t>
  </si>
  <si>
    <t>Cacng5</t>
  </si>
  <si>
    <t>Camk1g</t>
  </si>
  <si>
    <t>Cars</t>
  </si>
  <si>
    <t>Cbr4</t>
  </si>
  <si>
    <t>Ccdc136</t>
  </si>
  <si>
    <t>Ccdc166</t>
  </si>
  <si>
    <t>Ccdc53</t>
  </si>
  <si>
    <t>Cckbr</t>
  </si>
  <si>
    <t>Ccne1</t>
  </si>
  <si>
    <t>Ccno</t>
  </si>
  <si>
    <t>Cd55</t>
  </si>
  <si>
    <t>Cdk18</t>
  </si>
  <si>
    <t>Cdkl4</t>
  </si>
  <si>
    <t>Cdkn1a</t>
  </si>
  <si>
    <t>Cdkn2d</t>
  </si>
  <si>
    <t>Cdpf1</t>
  </si>
  <si>
    <t>Celf6</t>
  </si>
  <si>
    <t>Cep170b</t>
  </si>
  <si>
    <t>Cep83os</t>
  </si>
  <si>
    <t>Chac1</t>
  </si>
  <si>
    <t>Chd2</t>
  </si>
  <si>
    <t>Chpf2</t>
  </si>
  <si>
    <t>Chrac1</t>
  </si>
  <si>
    <t>Chst15</t>
  </si>
  <si>
    <t>Ckap4</t>
  </si>
  <si>
    <t>Clcn6</t>
  </si>
  <si>
    <t>Clmp</t>
  </si>
  <si>
    <t>Cml1</t>
  </si>
  <si>
    <t>Cmtm4</t>
  </si>
  <si>
    <t>Col26a1</t>
  </si>
  <si>
    <t>Commd9</t>
  </si>
  <si>
    <t>Coq7</t>
  </si>
  <si>
    <t>Cpne8</t>
  </si>
  <si>
    <t>Creb3l1</t>
  </si>
  <si>
    <t>Cryl1</t>
  </si>
  <si>
    <t>Csdc2</t>
  </si>
  <si>
    <t>Csf2ra</t>
  </si>
  <si>
    <t>Csrnp1</t>
  </si>
  <si>
    <t>Cxcr4</t>
  </si>
  <si>
    <t>Cygb</t>
  </si>
  <si>
    <t>D1Ertd622e</t>
  </si>
  <si>
    <t>Ddhd2</t>
  </si>
  <si>
    <t>Ddx3y</t>
  </si>
  <si>
    <t>Dexi</t>
  </si>
  <si>
    <t>Diap2</t>
  </si>
  <si>
    <t>Dio2</t>
  </si>
  <si>
    <t>Diras2</t>
  </si>
  <si>
    <t>Dlc1</t>
  </si>
  <si>
    <t>Dlx6os1</t>
  </si>
  <si>
    <t>Dnph1</t>
  </si>
  <si>
    <t>Dock3</t>
  </si>
  <si>
    <t>Dok5</t>
  </si>
  <si>
    <t>Donson</t>
  </si>
  <si>
    <t>Drd1</t>
  </si>
  <si>
    <t>Dvl3</t>
  </si>
  <si>
    <t>Efr3a</t>
  </si>
  <si>
    <t>Eif4ebp1</t>
  </si>
  <si>
    <t>Elp4</t>
  </si>
  <si>
    <t>Emd</t>
  </si>
  <si>
    <t>Epha10</t>
  </si>
  <si>
    <t>Ephb6</t>
  </si>
  <si>
    <t>Epm2a</t>
  </si>
  <si>
    <t>Ero1lb</t>
  </si>
  <si>
    <t>Extl1</t>
  </si>
  <si>
    <t>Eya2</t>
  </si>
  <si>
    <t>Fads3</t>
  </si>
  <si>
    <t>Fam107a</t>
  </si>
  <si>
    <t>Fam199x</t>
  </si>
  <si>
    <t>Fam71e1</t>
  </si>
  <si>
    <t>Fancl</t>
  </si>
  <si>
    <t>Fat3</t>
  </si>
  <si>
    <t>Fgf11</t>
  </si>
  <si>
    <t>Fibcd1</t>
  </si>
  <si>
    <t>Fos</t>
  </si>
  <si>
    <t>Fpgs</t>
  </si>
  <si>
    <t>Fras1</t>
  </si>
  <si>
    <t>Fstl1</t>
  </si>
  <si>
    <t>Fstl4</t>
  </si>
  <si>
    <t>Fxyd5</t>
  </si>
  <si>
    <t>Fzd9</t>
  </si>
  <si>
    <t>Gabrb1</t>
  </si>
  <si>
    <t>Gatsl2</t>
  </si>
  <si>
    <t>Gdpd5</t>
  </si>
  <si>
    <t>Gfap</t>
  </si>
  <si>
    <t>Gfra2</t>
  </si>
  <si>
    <t>Ghr</t>
  </si>
  <si>
    <t>Git1</t>
  </si>
  <si>
    <t>Glis2</t>
  </si>
  <si>
    <t>Glyctk</t>
  </si>
  <si>
    <t>Gm10336</t>
  </si>
  <si>
    <t>Gm13375</t>
  </si>
  <si>
    <t>Gm14169</t>
  </si>
  <si>
    <t>Gm20939</t>
  </si>
  <si>
    <t>Gpn3</t>
  </si>
  <si>
    <t>Gpr108</t>
  </si>
  <si>
    <t>Gpr153</t>
  </si>
  <si>
    <t>Gpr26</t>
  </si>
  <si>
    <t>Gpr3</t>
  </si>
  <si>
    <t>Gpr61</t>
  </si>
  <si>
    <t>Gsg1l</t>
  </si>
  <si>
    <t>Gstp2</t>
  </si>
  <si>
    <t>Gtdc1</t>
  </si>
  <si>
    <t>Gucy1a2</t>
  </si>
  <si>
    <t>Gucy1b3</t>
  </si>
  <si>
    <t>Gys1</t>
  </si>
  <si>
    <t>H2-D1</t>
  </si>
  <si>
    <t>H2-K1</t>
  </si>
  <si>
    <t>Hcn1</t>
  </si>
  <si>
    <t>Hcrtr2</t>
  </si>
  <si>
    <t>Hdac9</t>
  </si>
  <si>
    <t>Hexim2</t>
  </si>
  <si>
    <t>Hist1h2bc</t>
  </si>
  <si>
    <t>Hist1h2bn</t>
  </si>
  <si>
    <t>Hist3h2a</t>
  </si>
  <si>
    <t>Hivep1</t>
  </si>
  <si>
    <t>Hmgb2</t>
  </si>
  <si>
    <t>Hmgn2</t>
  </si>
  <si>
    <t>Hps1</t>
  </si>
  <si>
    <t>Hps3</t>
  </si>
  <si>
    <t>Hps6</t>
  </si>
  <si>
    <t>Hrk</t>
  </si>
  <si>
    <t>Hsd17b7</t>
  </si>
  <si>
    <t>Htr5a</t>
  </si>
  <si>
    <t>Htr7</t>
  </si>
  <si>
    <t>Iars</t>
  </si>
  <si>
    <t>Id2</t>
  </si>
  <si>
    <t>Idnk</t>
  </si>
  <si>
    <t>Ift122</t>
  </si>
  <si>
    <t>Igdcc3</t>
  </si>
  <si>
    <t>Igf2r</t>
  </si>
  <si>
    <t>Igfbp3</t>
  </si>
  <si>
    <t>Igsf3</t>
  </si>
  <si>
    <t>Igsf9</t>
  </si>
  <si>
    <t>Ildr2</t>
  </si>
  <si>
    <t>Immp1l</t>
  </si>
  <si>
    <t>Inf2</t>
  </si>
  <si>
    <t>Ispd</t>
  </si>
  <si>
    <t>Itga3</t>
  </si>
  <si>
    <t>Itgav</t>
  </si>
  <si>
    <t>Jmjd4</t>
  </si>
  <si>
    <t>Junb</t>
  </si>
  <si>
    <t>Jup</t>
  </si>
  <si>
    <t>Kalrn</t>
  </si>
  <si>
    <t>Kcna6</t>
  </si>
  <si>
    <t>Kcnab3</t>
  </si>
  <si>
    <t>Kcng1</t>
  </si>
  <si>
    <t>Kcnh1</t>
  </si>
  <si>
    <t>Kcnh7</t>
  </si>
  <si>
    <t>Kcnj4</t>
  </si>
  <si>
    <t>Kcnk1</t>
  </si>
  <si>
    <t>Kcns1</t>
  </si>
  <si>
    <t>Kdsr</t>
  </si>
  <si>
    <t>Klk14</t>
  </si>
  <si>
    <t>L2hgdh</t>
  </si>
  <si>
    <t>Lace1</t>
  </si>
  <si>
    <t>Lancl3</t>
  </si>
  <si>
    <t>Ldlr</t>
  </si>
  <si>
    <t>Lgi2</t>
  </si>
  <si>
    <t>Limk1</t>
  </si>
  <si>
    <t>Lppr5</t>
  </si>
  <si>
    <t>Lrp5</t>
  </si>
  <si>
    <t>Lrrc3</t>
  </si>
  <si>
    <t>Lrrc42</t>
  </si>
  <si>
    <t>Lrrc55</t>
  </si>
  <si>
    <t>Lrrc61</t>
  </si>
  <si>
    <t>Lsm3</t>
  </si>
  <si>
    <t>Lss</t>
  </si>
  <si>
    <t>Lypd1</t>
  </si>
  <si>
    <t>Lyrm2</t>
  </si>
  <si>
    <t>Lyrm5</t>
  </si>
  <si>
    <t>Madd</t>
  </si>
  <si>
    <t>Maml3</t>
  </si>
  <si>
    <t>Map3k9</t>
  </si>
  <si>
    <t>Mapk6</t>
  </si>
  <si>
    <t>Matn2</t>
  </si>
  <si>
    <t>Mboat7</t>
  </si>
  <si>
    <t>Mcee</t>
  </si>
  <si>
    <t>Mcm8</t>
  </si>
  <si>
    <t>Met</t>
  </si>
  <si>
    <t>Mettl20</t>
  </si>
  <si>
    <t>Mfap2</t>
  </si>
  <si>
    <t>Mfsd12</t>
  </si>
  <si>
    <t>Mfsd4</t>
  </si>
  <si>
    <t>Micu2</t>
  </si>
  <si>
    <t>Mir22hg</t>
  </si>
  <si>
    <t>Mlh1</t>
  </si>
  <si>
    <t>Mmgt2</t>
  </si>
  <si>
    <t>Mphosph9</t>
  </si>
  <si>
    <t>Mrpl27</t>
  </si>
  <si>
    <t>Mrpl55</t>
  </si>
  <si>
    <t>Mt1</t>
  </si>
  <si>
    <t>Mt2</t>
  </si>
  <si>
    <t>Mtg2</t>
  </si>
  <si>
    <t>Mtmr11</t>
  </si>
  <si>
    <t>Mvd</t>
  </si>
  <si>
    <t>Myadm</t>
  </si>
  <si>
    <t>Myo18a</t>
  </si>
  <si>
    <t>Myo1c</t>
  </si>
  <si>
    <t>Mzf1</t>
  </si>
  <si>
    <t>N6amt1</t>
  </si>
  <si>
    <t>Ncam2</t>
  </si>
  <si>
    <t>Ndnf</t>
  </si>
  <si>
    <t>Nek3</t>
  </si>
  <si>
    <t>Net1</t>
  </si>
  <si>
    <t>Nfil3</t>
  </si>
  <si>
    <t>Nfu1</t>
  </si>
  <si>
    <t>Ngef</t>
  </si>
  <si>
    <t>Ninj1</t>
  </si>
  <si>
    <t>Nlk</t>
  </si>
  <si>
    <t>Notch3</t>
  </si>
  <si>
    <t>Nptx2</t>
  </si>
  <si>
    <t>Nr1d2</t>
  </si>
  <si>
    <t>Nr2e1</t>
  </si>
  <si>
    <t>Nrsn2</t>
  </si>
  <si>
    <t>Nt5dc3</t>
  </si>
  <si>
    <t>Ntmt1</t>
  </si>
  <si>
    <t>Numb</t>
  </si>
  <si>
    <t>Nwd2</t>
  </si>
  <si>
    <t>Ociad2</t>
  </si>
  <si>
    <t>Odc1</t>
  </si>
  <si>
    <t>Olfm3</t>
  </si>
  <si>
    <t>Olfml2b</t>
  </si>
  <si>
    <t>Osbpl3</t>
  </si>
  <si>
    <t>Otof</t>
  </si>
  <si>
    <t>P2ry1</t>
  </si>
  <si>
    <t>P3h3</t>
  </si>
  <si>
    <t>Pard6g</t>
  </si>
  <si>
    <t>Parn</t>
  </si>
  <si>
    <t>Pcnt</t>
  </si>
  <si>
    <t>Pcsk1</t>
  </si>
  <si>
    <t>Pde3b</t>
  </si>
  <si>
    <t>Pde9a</t>
  </si>
  <si>
    <t>Pdk3</t>
  </si>
  <si>
    <t>Pdzk1</t>
  </si>
  <si>
    <t>Peak1</t>
  </si>
  <si>
    <t>Peg10</t>
  </si>
  <si>
    <t>Peli3</t>
  </si>
  <si>
    <t>Per2</t>
  </si>
  <si>
    <t>Per3</t>
  </si>
  <si>
    <t>Pex5</t>
  </si>
  <si>
    <t>Pfn4</t>
  </si>
  <si>
    <t>Pgap1</t>
  </si>
  <si>
    <t>Pgap3</t>
  </si>
  <si>
    <t>Phactr3</t>
  </si>
  <si>
    <t>Phf13</t>
  </si>
  <si>
    <t>Pih1d1</t>
  </si>
  <si>
    <t>Pkib</t>
  </si>
  <si>
    <t>Pkn1</t>
  </si>
  <si>
    <t>Plcxd2</t>
  </si>
  <si>
    <t>Pld2</t>
  </si>
  <si>
    <t>Plekhh3</t>
  </si>
  <si>
    <t>Plp1</t>
  </si>
  <si>
    <t>Polr2a</t>
  </si>
  <si>
    <t>Pou2f2</t>
  </si>
  <si>
    <t>Ppa2</t>
  </si>
  <si>
    <t>Ppm1l</t>
  </si>
  <si>
    <t>Ppp1r18</t>
  </si>
  <si>
    <t>Ppp1r3c</t>
  </si>
  <si>
    <t>Prkaa2</t>
  </si>
  <si>
    <t>Prkar2a</t>
  </si>
  <si>
    <t>Prkca</t>
  </si>
  <si>
    <t>Prmt3</t>
  </si>
  <si>
    <t>Prodh</t>
  </si>
  <si>
    <t>Prr5</t>
  </si>
  <si>
    <t>Prss36</t>
  </si>
  <si>
    <t>Pthlh</t>
  </si>
  <si>
    <t>Pts</t>
  </si>
  <si>
    <t>R3hdm1</t>
  </si>
  <si>
    <t>Rab11fip2</t>
  </si>
  <si>
    <t>Rab4a</t>
  </si>
  <si>
    <t>Rabepk</t>
  </si>
  <si>
    <t>Ramp3</t>
  </si>
  <si>
    <t>Rcan2</t>
  </si>
  <si>
    <t>Rcor2</t>
  </si>
  <si>
    <t>Rdh10</t>
  </si>
  <si>
    <t>Rftn1</t>
  </si>
  <si>
    <t>Rfx4</t>
  </si>
  <si>
    <t>Rgs4</t>
  </si>
  <si>
    <t>Rgs7</t>
  </si>
  <si>
    <t>Rhpn1</t>
  </si>
  <si>
    <t>Rilpl1</t>
  </si>
  <si>
    <t>Rims1</t>
  </si>
  <si>
    <t>Rims4</t>
  </si>
  <si>
    <t>Rin1</t>
  </si>
  <si>
    <t>Ring1</t>
  </si>
  <si>
    <t>Rmrp</t>
  </si>
  <si>
    <t>Rn45s</t>
  </si>
  <si>
    <t>Rp2h</t>
  </si>
  <si>
    <t>Rpl39</t>
  </si>
  <si>
    <t>Rps21</t>
  </si>
  <si>
    <t>Rsl1</t>
  </si>
  <si>
    <t>Rtel1</t>
  </si>
  <si>
    <t>Rtn4rl1</t>
  </si>
  <si>
    <t>Rwdd2a</t>
  </si>
  <si>
    <t>S100a10</t>
  </si>
  <si>
    <t>Samd1</t>
  </si>
  <si>
    <t>Scarb1</t>
  </si>
  <si>
    <t>Scg2</t>
  </si>
  <si>
    <t>Scml4</t>
  </si>
  <si>
    <t>Scn1a</t>
  </si>
  <si>
    <t>Sdc1</t>
  </si>
  <si>
    <t>Sema3e</t>
  </si>
  <si>
    <t>Sema4b</t>
  </si>
  <si>
    <t>Sema6c</t>
  </si>
  <si>
    <t>Sephs2</t>
  </si>
  <si>
    <t>Serinc2</t>
  </si>
  <si>
    <t>Serpinh1</t>
  </si>
  <si>
    <t>Sgtb</t>
  </si>
  <si>
    <t>Sh3rf3</t>
  </si>
  <si>
    <t>Shc3</t>
  </si>
  <si>
    <t>Shf</t>
  </si>
  <si>
    <t>Sik3</t>
  </si>
  <si>
    <t>Slc16a13</t>
  </si>
  <si>
    <t>Slc16a14</t>
  </si>
  <si>
    <t>Slc16a6</t>
  </si>
  <si>
    <t>Slc25a37</t>
  </si>
  <si>
    <t>Slc31a2</t>
  </si>
  <si>
    <t>Slc38a2</t>
  </si>
  <si>
    <t>Slc39a10</t>
  </si>
  <si>
    <t>Slc44a2</t>
  </si>
  <si>
    <t>Slc52a2</t>
  </si>
  <si>
    <t>Slc6a6</t>
  </si>
  <si>
    <t>Slc7a3</t>
  </si>
  <si>
    <t>Slc7a5</t>
  </si>
  <si>
    <t>Slc9a8</t>
  </si>
  <si>
    <t>Slco1c1</t>
  </si>
  <si>
    <t>Slit3</t>
  </si>
  <si>
    <t>Slitrk4</t>
  </si>
  <si>
    <t>Sltm</t>
  </si>
  <si>
    <t>Smad3</t>
  </si>
  <si>
    <t>Smg9</t>
  </si>
  <si>
    <t>Smim8</t>
  </si>
  <si>
    <t>Smtnl2</t>
  </si>
  <si>
    <t>Snapc5</t>
  </si>
  <si>
    <t>Snhg20</t>
  </si>
  <si>
    <t>Snx7</t>
  </si>
  <si>
    <t>Sowaha</t>
  </si>
  <si>
    <t>Spred3</t>
  </si>
  <si>
    <t>Spry4</t>
  </si>
  <si>
    <t>Srgap1</t>
  </si>
  <si>
    <t>Sstr1</t>
  </si>
  <si>
    <t>Ssu72</t>
  </si>
  <si>
    <t>St6galnac4</t>
  </si>
  <si>
    <t>St8sia5</t>
  </si>
  <si>
    <t>Stac</t>
  </si>
  <si>
    <t>Stac2</t>
  </si>
  <si>
    <t>Stag3</t>
  </si>
  <si>
    <t>Stard10</t>
  </si>
  <si>
    <t>Steap2</t>
  </si>
  <si>
    <t>Stk36</t>
  </si>
  <si>
    <t>Stk40</t>
  </si>
  <si>
    <t>Stxbp5l</t>
  </si>
  <si>
    <t>Supt3</t>
  </si>
  <si>
    <t>Sv2c</t>
  </si>
  <si>
    <t>Syndig1</t>
  </si>
  <si>
    <t>Synj2</t>
  </si>
  <si>
    <t>Syt17</t>
  </si>
  <si>
    <t>Syt9</t>
  </si>
  <si>
    <t>Tacr1</t>
  </si>
  <si>
    <t>Taf9b</t>
  </si>
  <si>
    <t>Tbc1d8b</t>
  </si>
  <si>
    <t>Tbr1</t>
  </si>
  <si>
    <t>Tes</t>
  </si>
  <si>
    <t>Tfrc</t>
  </si>
  <si>
    <t>Thbs1</t>
  </si>
  <si>
    <t>Thsd7b</t>
  </si>
  <si>
    <t>Tmco4</t>
  </si>
  <si>
    <t>Tmem108</t>
  </si>
  <si>
    <t>Tmem121</t>
  </si>
  <si>
    <t>Tmem230</t>
  </si>
  <si>
    <t>Tmem41a</t>
  </si>
  <si>
    <t>Tmem42</t>
  </si>
  <si>
    <t>Tmem8b</t>
  </si>
  <si>
    <t>Tmod3</t>
  </si>
  <si>
    <t>Tpk1</t>
  </si>
  <si>
    <t>Traf4</t>
  </si>
  <si>
    <t>Trappc12</t>
  </si>
  <si>
    <t>Trib1</t>
  </si>
  <si>
    <t>Trim66</t>
  </si>
  <si>
    <t>Trip10</t>
  </si>
  <si>
    <t>Trit1</t>
  </si>
  <si>
    <t>Trp53bp1</t>
  </si>
  <si>
    <t>Ttbk1</t>
  </si>
  <si>
    <t>Tuba4a</t>
  </si>
  <si>
    <t>Tuba8</t>
  </si>
  <si>
    <t>Txnip</t>
  </si>
  <si>
    <t>U2af1l4</t>
  </si>
  <si>
    <t>Ubac2</t>
  </si>
  <si>
    <t>Ublcp1</t>
  </si>
  <si>
    <t>Ubtf</t>
  </si>
  <si>
    <t>Uqcc2</t>
  </si>
  <si>
    <t>Uros</t>
  </si>
  <si>
    <t>Usp31</t>
  </si>
  <si>
    <t>Usp43</t>
  </si>
  <si>
    <t>Ust</t>
  </si>
  <si>
    <t>Vangl1</t>
  </si>
  <si>
    <t>Vasp</t>
  </si>
  <si>
    <t>Vav2</t>
  </si>
  <si>
    <t>Vegfa</t>
  </si>
  <si>
    <t>Vezt</t>
  </si>
  <si>
    <t>Vgf</t>
  </si>
  <si>
    <t>Vwa1</t>
  </si>
  <si>
    <t>Vwa3a</t>
  </si>
  <si>
    <t>Wbp5</t>
  </si>
  <si>
    <t>Wbscr17</t>
  </si>
  <si>
    <t>Wsb1</t>
  </si>
  <si>
    <t>Xrcc4</t>
  </si>
  <si>
    <t>Xrcc5</t>
  </si>
  <si>
    <t>Zbtb5</t>
  </si>
  <si>
    <t>Zbtb7b</t>
  </si>
  <si>
    <t>Zc3h12b</t>
  </si>
  <si>
    <t>Zdbf2</t>
  </si>
  <si>
    <t>Zfp110</t>
  </si>
  <si>
    <t>Zfp119b</t>
  </si>
  <si>
    <t>Zfp143</t>
  </si>
  <si>
    <t>Zfp346</t>
  </si>
  <si>
    <t>Zfp946</t>
  </si>
  <si>
    <t>Zswim7</t>
  </si>
  <si>
    <t>Zyx</t>
  </si>
  <si>
    <t>gene symbol</t>
  </si>
  <si>
    <t>fold_change</t>
  </si>
  <si>
    <t>Ctr6</t>
  </si>
  <si>
    <t>Lac6</t>
  </si>
  <si>
    <t>Condition_1</t>
  </si>
  <si>
    <t>Condition_2</t>
  </si>
  <si>
    <t>fpkm_1</t>
  </si>
  <si>
    <t>fpkm_2</t>
  </si>
  <si>
    <t>log2_fold_change</t>
  </si>
  <si>
    <t>log2_fold_change_average</t>
  </si>
  <si>
    <t>test_stat(The value of the test statistic used to compute significance of the observed change in FPKM)</t>
  </si>
  <si>
    <t>Two lists are provided, one with genes under the cutoff of adjusted p-value q=0.1 and another with genes below q=0.05</t>
  </si>
  <si>
    <t>q_value</t>
  </si>
  <si>
    <t>Experiment 1</t>
  </si>
  <si>
    <t>Experiment 2</t>
  </si>
  <si>
    <t>This supplementary file includes the list of genes differentially expressed in response to L-lactate treatment (Lac) for 6h, with their raw expression values (fpkm) and fold change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Fill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3" fillId="0" borderId="2" xfId="0" applyFont="1" applyBorder="1"/>
    <xf numFmtId="0" fontId="3" fillId="0" borderId="1" xfId="0" applyFont="1" applyBorder="1"/>
    <xf numFmtId="0" fontId="0" fillId="0" borderId="0" xfId="0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L6" sqref="L6"/>
    </sheetView>
  </sheetViews>
  <sheetFormatPr baseColWidth="10" defaultRowHeight="15" x14ac:dyDescent="0"/>
  <sheetData>
    <row r="1" spans="1:1">
      <c r="A1" t="s">
        <v>499</v>
      </c>
    </row>
    <row r="2" spans="1:1">
      <c r="A2" t="s">
        <v>4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5"/>
  <sheetViews>
    <sheetView workbookViewId="0">
      <selection activeCell="C25" sqref="C25"/>
    </sheetView>
  </sheetViews>
  <sheetFormatPr baseColWidth="10" defaultRowHeight="15" x14ac:dyDescent="0"/>
  <cols>
    <col min="1" max="1" width="10.83203125" style="3"/>
    <col min="9" max="9" width="10.83203125" style="3"/>
    <col min="17" max="17" width="10.83203125" style="3"/>
    <col min="18" max="18" width="23.1640625" style="2" bestFit="1" customWidth="1"/>
  </cols>
  <sheetData>
    <row r="1" spans="1:18">
      <c r="B1" s="7" t="s">
        <v>497</v>
      </c>
      <c r="C1" s="7"/>
      <c r="D1" s="7"/>
      <c r="E1" s="7"/>
      <c r="F1" s="7"/>
      <c r="G1" s="7"/>
      <c r="H1" s="7"/>
      <c r="I1" s="7"/>
      <c r="J1" s="7" t="s">
        <v>498</v>
      </c>
      <c r="K1" s="7"/>
      <c r="L1" s="7"/>
      <c r="M1" s="7"/>
      <c r="N1" s="7"/>
      <c r="O1" s="7"/>
      <c r="P1" s="7"/>
      <c r="Q1" s="7"/>
      <c r="R1" s="7"/>
    </row>
    <row r="2" spans="1:18">
      <c r="A2" s="6" t="s">
        <v>484</v>
      </c>
      <c r="B2" t="s">
        <v>488</v>
      </c>
      <c r="C2" t="s">
        <v>489</v>
      </c>
      <c r="D2" t="s">
        <v>490</v>
      </c>
      <c r="E2" t="s">
        <v>491</v>
      </c>
      <c r="F2" t="s">
        <v>492</v>
      </c>
      <c r="G2" t="s">
        <v>494</v>
      </c>
      <c r="H2" t="s">
        <v>496</v>
      </c>
      <c r="I2" s="3" t="s">
        <v>485</v>
      </c>
      <c r="J2" t="s">
        <v>488</v>
      </c>
      <c r="K2" t="s">
        <v>489</v>
      </c>
      <c r="L2" t="s">
        <v>490</v>
      </c>
      <c r="M2" t="s">
        <v>491</v>
      </c>
      <c r="N2" t="s">
        <v>492</v>
      </c>
      <c r="O2" t="s">
        <v>494</v>
      </c>
      <c r="P2" t="s">
        <v>496</v>
      </c>
      <c r="Q2" s="3" t="s">
        <v>485</v>
      </c>
      <c r="R2" s="1" t="s">
        <v>493</v>
      </c>
    </row>
    <row r="3" spans="1:18">
      <c r="A3" s="3" t="s">
        <v>463</v>
      </c>
      <c r="B3" t="s">
        <v>486</v>
      </c>
      <c r="C3" t="s">
        <v>487</v>
      </c>
      <c r="D3">
        <v>18.059999999999999</v>
      </c>
      <c r="E3">
        <v>45.956000000000003</v>
      </c>
      <c r="F3">
        <v>1.3473999999999999</v>
      </c>
      <c r="G3">
        <v>8.5258000000000003</v>
      </c>
      <c r="H3">
        <v>7.2477000000000001E-4</v>
      </c>
      <c r="I3" s="3">
        <v>2.5446019600000001</v>
      </c>
      <c r="J3" t="s">
        <v>486</v>
      </c>
      <c r="K3" t="s">
        <v>487</v>
      </c>
      <c r="L3">
        <v>14.618</v>
      </c>
      <c r="M3">
        <v>18.228000000000002</v>
      </c>
      <c r="N3">
        <v>0.31839000000000001</v>
      </c>
      <c r="O3">
        <v>2.9264000000000001</v>
      </c>
      <c r="P3">
        <v>6.3400000000000001E-4</v>
      </c>
      <c r="Q3" s="3">
        <v>1.2469399590000001</v>
      </c>
      <c r="R3" s="2">
        <f t="shared" ref="R3:R66" si="0">AVERAGE(F3,N3)</f>
        <v>0.83289499999999994</v>
      </c>
    </row>
    <row r="4" spans="1:18">
      <c r="A4" s="3" t="s">
        <v>420</v>
      </c>
      <c r="B4" t="s">
        <v>486</v>
      </c>
      <c r="C4" t="s">
        <v>487</v>
      </c>
      <c r="D4">
        <v>2.6478999999999999</v>
      </c>
      <c r="E4">
        <v>4.2481999999999998</v>
      </c>
      <c r="F4">
        <v>0.68196999999999997</v>
      </c>
      <c r="G4">
        <v>2.4700000000000002</v>
      </c>
      <c r="H4">
        <v>7.2477000000000001E-4</v>
      </c>
      <c r="I4" s="3">
        <v>1.6043356440000001</v>
      </c>
      <c r="J4" t="s">
        <v>486</v>
      </c>
      <c r="K4" t="s">
        <v>487</v>
      </c>
      <c r="L4">
        <v>1.8643000000000001</v>
      </c>
      <c r="M4">
        <v>2.742</v>
      </c>
      <c r="N4">
        <v>0.55664999999999998</v>
      </c>
      <c r="O4">
        <v>2.3570000000000002</v>
      </c>
      <c r="P4">
        <v>6.3400000000000001E-4</v>
      </c>
      <c r="Q4" s="3">
        <v>1.4708580280000001</v>
      </c>
      <c r="R4" s="2">
        <f t="shared" si="0"/>
        <v>0.61931000000000003</v>
      </c>
    </row>
    <row r="5" spans="1:18">
      <c r="A5" s="3" t="s">
        <v>425</v>
      </c>
      <c r="B5" t="s">
        <v>486</v>
      </c>
      <c r="C5" t="s">
        <v>487</v>
      </c>
      <c r="D5">
        <v>0.86136000000000001</v>
      </c>
      <c r="E5">
        <v>1.2088000000000001</v>
      </c>
      <c r="F5">
        <v>0.48892000000000002</v>
      </c>
      <c r="G5">
        <v>2.5878000000000001</v>
      </c>
      <c r="H5">
        <v>7.2477000000000001E-4</v>
      </c>
      <c r="I5" s="3">
        <v>1.403397794</v>
      </c>
      <c r="J5" t="s">
        <v>486</v>
      </c>
      <c r="K5" t="s">
        <v>487</v>
      </c>
      <c r="L5">
        <v>0.66598999999999997</v>
      </c>
      <c r="M5">
        <v>1.0949</v>
      </c>
      <c r="N5">
        <v>0.71726999999999996</v>
      </c>
      <c r="O5">
        <v>2.4398</v>
      </c>
      <c r="P5">
        <v>6.3400000000000001E-4</v>
      </c>
      <c r="Q5" s="3">
        <v>1.6440714510000001</v>
      </c>
      <c r="R5" s="2">
        <f t="shared" si="0"/>
        <v>0.60309499999999994</v>
      </c>
    </row>
    <row r="6" spans="1:18">
      <c r="A6" s="3" t="s">
        <v>275</v>
      </c>
      <c r="B6" t="s">
        <v>486</v>
      </c>
      <c r="C6" t="s">
        <v>487</v>
      </c>
      <c r="D6">
        <v>13.089</v>
      </c>
      <c r="E6">
        <v>20.343</v>
      </c>
      <c r="F6">
        <v>0.6361</v>
      </c>
      <c r="G6">
        <v>4.0308000000000002</v>
      </c>
      <c r="H6">
        <v>7.2477000000000001E-4</v>
      </c>
      <c r="I6" s="3">
        <v>1.554130875</v>
      </c>
      <c r="J6" t="s">
        <v>486</v>
      </c>
      <c r="K6" t="s">
        <v>487</v>
      </c>
      <c r="L6">
        <v>6.8963000000000001</v>
      </c>
      <c r="M6">
        <v>9.7446999999999999</v>
      </c>
      <c r="N6">
        <v>0.49880000000000002</v>
      </c>
      <c r="O6">
        <v>3.3315000000000001</v>
      </c>
      <c r="P6">
        <v>6.3400000000000001E-4</v>
      </c>
      <c r="Q6" s="3">
        <v>1.413039701</v>
      </c>
      <c r="R6" s="2">
        <f t="shared" si="0"/>
        <v>0.56745000000000001</v>
      </c>
    </row>
    <row r="7" spans="1:18">
      <c r="A7" s="3" t="s">
        <v>428</v>
      </c>
      <c r="B7" t="s">
        <v>486</v>
      </c>
      <c r="C7" t="s">
        <v>487</v>
      </c>
      <c r="D7">
        <v>46.92</v>
      </c>
      <c r="E7">
        <v>62.84</v>
      </c>
      <c r="F7">
        <v>0.42125000000000001</v>
      </c>
      <c r="G7">
        <v>2.7484000000000002</v>
      </c>
      <c r="H7">
        <v>7.2477000000000001E-4</v>
      </c>
      <c r="I7" s="3">
        <v>1.3390919240000001</v>
      </c>
      <c r="J7" t="s">
        <v>486</v>
      </c>
      <c r="K7" t="s">
        <v>487</v>
      </c>
      <c r="L7">
        <v>37.447000000000003</v>
      </c>
      <c r="M7">
        <v>58.494999999999997</v>
      </c>
      <c r="N7">
        <v>0.64344999999999997</v>
      </c>
      <c r="O7">
        <v>5.375</v>
      </c>
      <c r="P7">
        <v>6.3400000000000001E-4</v>
      </c>
      <c r="Q7" s="3">
        <v>1.5620677199999999</v>
      </c>
      <c r="R7" s="2">
        <f t="shared" si="0"/>
        <v>0.53234999999999999</v>
      </c>
    </row>
    <row r="8" spans="1:18">
      <c r="A8" s="3" t="s">
        <v>210</v>
      </c>
      <c r="B8" t="s">
        <v>486</v>
      </c>
      <c r="C8" t="s">
        <v>487</v>
      </c>
      <c r="D8">
        <v>10.352</v>
      </c>
      <c r="E8">
        <v>16.706</v>
      </c>
      <c r="F8">
        <v>0.69042999999999999</v>
      </c>
      <c r="G8">
        <v>4.4298000000000002</v>
      </c>
      <c r="H8">
        <v>7.2477000000000001E-4</v>
      </c>
      <c r="I8" s="3">
        <v>1.6137666719999999</v>
      </c>
      <c r="J8" t="s">
        <v>486</v>
      </c>
      <c r="K8" t="s">
        <v>487</v>
      </c>
      <c r="L8">
        <v>9.9849999999999994</v>
      </c>
      <c r="M8">
        <v>12.872999999999999</v>
      </c>
      <c r="N8">
        <v>0.36647999999999997</v>
      </c>
      <c r="O8">
        <v>2.71</v>
      </c>
      <c r="P8">
        <v>6.3400000000000001E-4</v>
      </c>
      <c r="Q8" s="3">
        <v>1.289209746</v>
      </c>
      <c r="R8" s="2">
        <f t="shared" si="0"/>
        <v>0.52845500000000001</v>
      </c>
    </row>
    <row r="9" spans="1:18">
      <c r="A9" s="3" t="s">
        <v>23</v>
      </c>
      <c r="B9" t="s">
        <v>486</v>
      </c>
      <c r="C9" t="s">
        <v>487</v>
      </c>
      <c r="D9">
        <v>8.1872000000000007</v>
      </c>
      <c r="E9">
        <v>12.701000000000001</v>
      </c>
      <c r="F9">
        <v>0.63354999999999995</v>
      </c>
      <c r="G9">
        <v>4.0220000000000002</v>
      </c>
      <c r="H9">
        <v>7.2477000000000001E-4</v>
      </c>
      <c r="I9" s="3">
        <v>1.55138311</v>
      </c>
      <c r="J9" t="s">
        <v>486</v>
      </c>
      <c r="K9" t="s">
        <v>487</v>
      </c>
      <c r="L9">
        <v>8.14</v>
      </c>
      <c r="M9">
        <v>10.891999999999999</v>
      </c>
      <c r="N9">
        <v>0.42009999999999997</v>
      </c>
      <c r="O9">
        <v>2.7988</v>
      </c>
      <c r="P9">
        <v>6.3400000000000001E-4</v>
      </c>
      <c r="Q9" s="3">
        <v>1.338025861</v>
      </c>
      <c r="R9" s="2">
        <f t="shared" si="0"/>
        <v>0.52682499999999999</v>
      </c>
    </row>
    <row r="10" spans="1:18">
      <c r="A10" s="3" t="s">
        <v>370</v>
      </c>
      <c r="B10" t="s">
        <v>486</v>
      </c>
      <c r="C10" t="s">
        <v>487</v>
      </c>
      <c r="D10">
        <v>2.9969999999999999</v>
      </c>
      <c r="E10">
        <v>4.1353</v>
      </c>
      <c r="F10">
        <v>0.46439000000000002</v>
      </c>
      <c r="G10">
        <v>2.4489999999999998</v>
      </c>
      <c r="H10">
        <v>7.2477000000000001E-4</v>
      </c>
      <c r="I10" s="3">
        <v>1.3797376770000001</v>
      </c>
      <c r="J10" t="s">
        <v>486</v>
      </c>
      <c r="K10" t="s">
        <v>487</v>
      </c>
      <c r="L10">
        <v>3.4813000000000001</v>
      </c>
      <c r="M10">
        <v>5.2122000000000002</v>
      </c>
      <c r="N10">
        <v>0.58225000000000005</v>
      </c>
      <c r="O10">
        <v>2.4718</v>
      </c>
      <c r="P10">
        <v>6.3400000000000001E-4</v>
      </c>
      <c r="Q10" s="3">
        <v>1.497183444</v>
      </c>
      <c r="R10" s="2">
        <f t="shared" si="0"/>
        <v>0.52332000000000001</v>
      </c>
    </row>
    <row r="11" spans="1:18">
      <c r="A11" s="3" t="s">
        <v>161</v>
      </c>
      <c r="B11" t="s">
        <v>486</v>
      </c>
      <c r="C11" t="s">
        <v>487</v>
      </c>
      <c r="D11">
        <v>18.414999999999999</v>
      </c>
      <c r="E11">
        <v>27.457000000000001</v>
      </c>
      <c r="F11">
        <v>0.57628999999999997</v>
      </c>
      <c r="G11">
        <v>3.6124999999999998</v>
      </c>
      <c r="H11">
        <v>7.2477000000000001E-4</v>
      </c>
      <c r="I11" s="3">
        <v>1.4910131689999999</v>
      </c>
      <c r="J11" t="s">
        <v>486</v>
      </c>
      <c r="K11" t="s">
        <v>487</v>
      </c>
      <c r="L11">
        <v>17.143000000000001</v>
      </c>
      <c r="M11">
        <v>23.564</v>
      </c>
      <c r="N11">
        <v>0.45896999999999999</v>
      </c>
      <c r="O11">
        <v>4.242</v>
      </c>
      <c r="P11">
        <v>6.3400000000000001E-4</v>
      </c>
      <c r="Q11" s="3">
        <v>1.374564876</v>
      </c>
      <c r="R11" s="2">
        <f t="shared" si="0"/>
        <v>0.51763000000000003</v>
      </c>
    </row>
    <row r="12" spans="1:18">
      <c r="A12" s="3" t="s">
        <v>362</v>
      </c>
      <c r="B12" t="s">
        <v>486</v>
      </c>
      <c r="C12" t="s">
        <v>487</v>
      </c>
      <c r="D12">
        <v>46.558</v>
      </c>
      <c r="E12">
        <v>70.073999999999998</v>
      </c>
      <c r="F12">
        <v>0.58984000000000003</v>
      </c>
      <c r="G12">
        <v>3.8159000000000001</v>
      </c>
      <c r="H12">
        <v>7.2477000000000001E-4</v>
      </c>
      <c r="I12" s="3">
        <v>1.5050892090000001</v>
      </c>
      <c r="J12" t="s">
        <v>486</v>
      </c>
      <c r="K12" t="s">
        <v>487</v>
      </c>
      <c r="L12">
        <v>43.811</v>
      </c>
      <c r="M12">
        <v>58.747999999999998</v>
      </c>
      <c r="N12">
        <v>0.42326000000000003</v>
      </c>
      <c r="O12">
        <v>3.5379999999999998</v>
      </c>
      <c r="P12">
        <v>6.3400000000000001E-4</v>
      </c>
      <c r="Q12" s="3">
        <v>1.340960741</v>
      </c>
      <c r="R12" s="2">
        <f t="shared" si="0"/>
        <v>0.50655000000000006</v>
      </c>
    </row>
    <row r="13" spans="1:18">
      <c r="A13" s="3" t="s">
        <v>321</v>
      </c>
      <c r="B13" t="s">
        <v>486</v>
      </c>
      <c r="C13" t="s">
        <v>487</v>
      </c>
      <c r="D13">
        <v>3.4076</v>
      </c>
      <c r="E13">
        <v>4.5427999999999997</v>
      </c>
      <c r="F13">
        <v>0.4148</v>
      </c>
      <c r="G13">
        <v>2.5510000000000002</v>
      </c>
      <c r="H13">
        <v>7.2477000000000001E-4</v>
      </c>
      <c r="I13" s="3">
        <v>1.3331147800000001</v>
      </c>
      <c r="J13" t="s">
        <v>486</v>
      </c>
      <c r="K13" t="s">
        <v>487</v>
      </c>
      <c r="L13">
        <v>4.4684999999999997</v>
      </c>
      <c r="M13">
        <v>6.3602999999999996</v>
      </c>
      <c r="N13">
        <v>0.50929000000000002</v>
      </c>
      <c r="O13">
        <v>3.4815999999999998</v>
      </c>
      <c r="P13">
        <v>6.3400000000000001E-4</v>
      </c>
      <c r="Q13" s="3">
        <v>1.42335645</v>
      </c>
      <c r="R13" s="2">
        <f t="shared" si="0"/>
        <v>0.46204500000000004</v>
      </c>
    </row>
    <row r="14" spans="1:18">
      <c r="A14" s="3" t="s">
        <v>78</v>
      </c>
      <c r="B14" t="s">
        <v>486</v>
      </c>
      <c r="C14" t="s">
        <v>487</v>
      </c>
      <c r="D14">
        <v>30.776</v>
      </c>
      <c r="E14">
        <v>45.615000000000002</v>
      </c>
      <c r="F14">
        <v>0.56699999999999995</v>
      </c>
      <c r="G14">
        <v>3.6286999999999998</v>
      </c>
      <c r="H14">
        <v>7.2477000000000001E-4</v>
      </c>
      <c r="I14" s="3">
        <v>1.482158772</v>
      </c>
      <c r="J14" t="s">
        <v>486</v>
      </c>
      <c r="K14" t="s">
        <v>487</v>
      </c>
      <c r="L14">
        <v>31.712</v>
      </c>
      <c r="M14">
        <v>40.314999999999998</v>
      </c>
      <c r="N14">
        <v>0.34627999999999998</v>
      </c>
      <c r="O14">
        <v>3.1065</v>
      </c>
      <c r="P14">
        <v>6.3400000000000001E-4</v>
      </c>
      <c r="Q14" s="3">
        <v>1.271285446</v>
      </c>
      <c r="R14" s="2">
        <f t="shared" si="0"/>
        <v>0.45663999999999993</v>
      </c>
    </row>
    <row r="15" spans="1:18">
      <c r="A15" s="3" t="s">
        <v>73</v>
      </c>
      <c r="B15" t="s">
        <v>486</v>
      </c>
      <c r="C15" t="s">
        <v>487</v>
      </c>
      <c r="D15">
        <v>6.1289999999999996</v>
      </c>
      <c r="E15">
        <v>7.89</v>
      </c>
      <c r="F15">
        <v>0.36563000000000001</v>
      </c>
      <c r="G15">
        <v>2.2722000000000002</v>
      </c>
      <c r="H15">
        <v>7.2477000000000001E-4</v>
      </c>
      <c r="I15" s="3">
        <v>1.2884512930000001</v>
      </c>
      <c r="J15" t="s">
        <v>486</v>
      </c>
      <c r="K15" t="s">
        <v>487</v>
      </c>
      <c r="L15">
        <v>6.3441000000000001</v>
      </c>
      <c r="M15">
        <v>8.8340999999999994</v>
      </c>
      <c r="N15">
        <v>0.47765999999999997</v>
      </c>
      <c r="O15">
        <v>3.0072999999999999</v>
      </c>
      <c r="P15">
        <v>6.3400000000000001E-4</v>
      </c>
      <c r="Q15" s="3">
        <v>1.3924852059999999</v>
      </c>
      <c r="R15" s="2">
        <f t="shared" si="0"/>
        <v>0.42164499999999999</v>
      </c>
    </row>
    <row r="16" spans="1:18">
      <c r="A16" s="3" t="s">
        <v>120</v>
      </c>
      <c r="B16" t="s">
        <v>486</v>
      </c>
      <c r="C16" t="s">
        <v>487</v>
      </c>
      <c r="D16">
        <v>18.100000000000001</v>
      </c>
      <c r="E16">
        <v>24.117000000000001</v>
      </c>
      <c r="F16">
        <v>0.40933999999999998</v>
      </c>
      <c r="G16">
        <v>2.6364000000000001</v>
      </c>
      <c r="H16">
        <v>7.2477000000000001E-4</v>
      </c>
      <c r="I16" s="3">
        <v>1.3280827129999999</v>
      </c>
      <c r="J16" t="s">
        <v>486</v>
      </c>
      <c r="K16" t="s">
        <v>487</v>
      </c>
      <c r="L16">
        <v>16.071000000000002</v>
      </c>
      <c r="M16">
        <v>21.463999999999999</v>
      </c>
      <c r="N16">
        <v>0.41739999999999999</v>
      </c>
      <c r="O16">
        <v>3.7128999999999999</v>
      </c>
      <c r="P16">
        <v>6.3400000000000001E-4</v>
      </c>
      <c r="Q16" s="3">
        <v>1.3355463080000001</v>
      </c>
      <c r="R16" s="2">
        <f t="shared" si="0"/>
        <v>0.41337000000000002</v>
      </c>
    </row>
    <row r="17" spans="1:18">
      <c r="A17" s="3" t="s">
        <v>479</v>
      </c>
      <c r="B17" t="s">
        <v>486</v>
      </c>
      <c r="C17" t="s">
        <v>487</v>
      </c>
      <c r="D17">
        <v>3.3778000000000001</v>
      </c>
      <c r="E17">
        <v>4.4833999999999996</v>
      </c>
      <c r="F17">
        <v>0.40850999999999998</v>
      </c>
      <c r="G17">
        <v>2.5707</v>
      </c>
      <c r="H17">
        <v>7.2477000000000001E-4</v>
      </c>
      <c r="I17" s="3">
        <v>1.32731979</v>
      </c>
      <c r="J17" t="s">
        <v>486</v>
      </c>
      <c r="K17" t="s">
        <v>487</v>
      </c>
      <c r="L17">
        <v>3.9889999999999999</v>
      </c>
      <c r="M17">
        <v>5.3155000000000001</v>
      </c>
      <c r="N17">
        <v>0.41389999999999999</v>
      </c>
      <c r="O17">
        <v>2.6412</v>
      </c>
      <c r="P17">
        <v>6.3400000000000001E-4</v>
      </c>
      <c r="Q17" s="3">
        <v>1.3323286489999999</v>
      </c>
      <c r="R17" s="2">
        <f t="shared" si="0"/>
        <v>0.41120499999999999</v>
      </c>
    </row>
    <row r="18" spans="1:18">
      <c r="A18" s="3" t="s">
        <v>342</v>
      </c>
      <c r="B18" t="s">
        <v>486</v>
      </c>
      <c r="C18" t="s">
        <v>487</v>
      </c>
      <c r="D18">
        <v>103.3</v>
      </c>
      <c r="E18">
        <v>145.75</v>
      </c>
      <c r="F18">
        <v>0.49562</v>
      </c>
      <c r="G18">
        <v>3.2103000000000002</v>
      </c>
      <c r="H18">
        <v>7.2477000000000001E-4</v>
      </c>
      <c r="I18" s="3">
        <v>1.4099333839999999</v>
      </c>
      <c r="J18" t="s">
        <v>486</v>
      </c>
      <c r="K18" t="s">
        <v>487</v>
      </c>
      <c r="L18">
        <v>92.917000000000002</v>
      </c>
      <c r="M18">
        <v>115.28</v>
      </c>
      <c r="N18">
        <v>0.31114999999999998</v>
      </c>
      <c r="O18">
        <v>2.6168999999999998</v>
      </c>
      <c r="P18">
        <v>6.3400000000000001E-4</v>
      </c>
      <c r="Q18" s="3">
        <v>1.2407014489999999</v>
      </c>
      <c r="R18" s="2">
        <f t="shared" si="0"/>
        <v>0.40338499999999999</v>
      </c>
    </row>
    <row r="19" spans="1:18">
      <c r="A19" s="3" t="s">
        <v>57</v>
      </c>
      <c r="B19" t="s">
        <v>486</v>
      </c>
      <c r="C19" t="s">
        <v>487</v>
      </c>
      <c r="D19">
        <v>12.201000000000001</v>
      </c>
      <c r="E19">
        <v>16.238</v>
      </c>
      <c r="F19">
        <v>0.41237000000000001</v>
      </c>
      <c r="G19">
        <v>2.5790000000000002</v>
      </c>
      <c r="H19">
        <v>7.2477000000000001E-4</v>
      </c>
      <c r="I19" s="3">
        <v>1.330875853</v>
      </c>
      <c r="J19" t="s">
        <v>486</v>
      </c>
      <c r="K19" t="s">
        <v>487</v>
      </c>
      <c r="L19">
        <v>7.0552999999999999</v>
      </c>
      <c r="M19">
        <v>9.2690000000000001</v>
      </c>
      <c r="N19">
        <v>0.39374999999999999</v>
      </c>
      <c r="O19">
        <v>2.9691999999999998</v>
      </c>
      <c r="P19">
        <v>6.3400000000000001E-4</v>
      </c>
      <c r="Q19" s="3">
        <v>1.3138048529999999</v>
      </c>
      <c r="R19" s="2">
        <f t="shared" si="0"/>
        <v>0.40305999999999997</v>
      </c>
    </row>
    <row r="20" spans="1:18">
      <c r="A20" s="3" t="s">
        <v>110</v>
      </c>
      <c r="B20" t="s">
        <v>486</v>
      </c>
      <c r="C20" t="s">
        <v>487</v>
      </c>
      <c r="D20">
        <v>15.678000000000001</v>
      </c>
      <c r="E20">
        <v>22.28</v>
      </c>
      <c r="F20">
        <v>0.50695999999999997</v>
      </c>
      <c r="G20">
        <v>3.2652999999999999</v>
      </c>
      <c r="H20">
        <v>7.2477000000000001E-4</v>
      </c>
      <c r="I20" s="3">
        <v>1.4210536279999999</v>
      </c>
      <c r="J20" t="s">
        <v>486</v>
      </c>
      <c r="K20" t="s">
        <v>487</v>
      </c>
      <c r="L20">
        <v>14.55</v>
      </c>
      <c r="M20">
        <v>17.719000000000001</v>
      </c>
      <c r="N20">
        <v>0.28388999999999998</v>
      </c>
      <c r="O20">
        <v>2.5627</v>
      </c>
      <c r="P20">
        <v>6.3400000000000001E-4</v>
      </c>
      <c r="Q20" s="3">
        <v>1.217474875</v>
      </c>
      <c r="R20" s="2">
        <f t="shared" si="0"/>
        <v>0.39542499999999997</v>
      </c>
    </row>
    <row r="21" spans="1:18">
      <c r="A21" s="3" t="s">
        <v>465</v>
      </c>
      <c r="B21" t="s">
        <v>486</v>
      </c>
      <c r="C21" t="s">
        <v>487</v>
      </c>
      <c r="D21">
        <v>110.05</v>
      </c>
      <c r="E21">
        <v>153.6</v>
      </c>
      <c r="F21">
        <v>0.48098000000000002</v>
      </c>
      <c r="G21">
        <v>3.13</v>
      </c>
      <c r="H21">
        <v>7.2477000000000001E-4</v>
      </c>
      <c r="I21" s="3">
        <v>1.3956923830000001</v>
      </c>
      <c r="J21" t="s">
        <v>486</v>
      </c>
      <c r="K21" t="s">
        <v>487</v>
      </c>
      <c r="L21">
        <v>55.393000000000001</v>
      </c>
      <c r="M21">
        <v>67.751999999999995</v>
      </c>
      <c r="N21">
        <v>0.29055999999999998</v>
      </c>
      <c r="O21">
        <v>2.4146999999999998</v>
      </c>
      <c r="P21">
        <v>6.3400000000000001E-4</v>
      </c>
      <c r="Q21" s="3">
        <v>1.2231208870000001</v>
      </c>
      <c r="R21" s="2">
        <f t="shared" si="0"/>
        <v>0.38577</v>
      </c>
    </row>
    <row r="22" spans="1:18">
      <c r="A22" s="3" t="s">
        <v>315</v>
      </c>
      <c r="B22" t="s">
        <v>486</v>
      </c>
      <c r="C22" t="s">
        <v>487</v>
      </c>
      <c r="D22">
        <v>4.375</v>
      </c>
      <c r="E22">
        <v>5.6641000000000004</v>
      </c>
      <c r="F22">
        <v>0.3725</v>
      </c>
      <c r="G22">
        <v>2.2988</v>
      </c>
      <c r="H22">
        <v>7.2477000000000001E-4</v>
      </c>
      <c r="I22" s="3">
        <v>1.294657065</v>
      </c>
      <c r="J22" t="s">
        <v>486</v>
      </c>
      <c r="K22" t="s">
        <v>487</v>
      </c>
      <c r="L22">
        <v>4.3844000000000003</v>
      </c>
      <c r="M22">
        <v>5.7622999999999998</v>
      </c>
      <c r="N22">
        <v>0.39427000000000001</v>
      </c>
      <c r="O22">
        <v>2.5095000000000001</v>
      </c>
      <c r="P22">
        <v>6.3400000000000001E-4</v>
      </c>
      <c r="Q22" s="3">
        <v>1.314284859</v>
      </c>
      <c r="R22" s="2">
        <f t="shared" si="0"/>
        <v>0.38338499999999998</v>
      </c>
    </row>
    <row r="23" spans="1:18">
      <c r="A23" s="3" t="s">
        <v>402</v>
      </c>
      <c r="B23" t="s">
        <v>486</v>
      </c>
      <c r="C23" t="s">
        <v>487</v>
      </c>
      <c r="D23">
        <v>16.760000000000002</v>
      </c>
      <c r="E23">
        <v>21.366</v>
      </c>
      <c r="F23">
        <v>0.35020000000000001</v>
      </c>
      <c r="G23">
        <v>2.2528000000000001</v>
      </c>
      <c r="H23">
        <v>7.2477000000000001E-4</v>
      </c>
      <c r="I23" s="3">
        <v>1.2747991830000001</v>
      </c>
      <c r="J23" t="s">
        <v>486</v>
      </c>
      <c r="K23" t="s">
        <v>487</v>
      </c>
      <c r="L23">
        <v>12.343</v>
      </c>
      <c r="M23">
        <v>16.175000000000001</v>
      </c>
      <c r="N23">
        <v>0.39008999999999999</v>
      </c>
      <c r="O23">
        <v>3.6286</v>
      </c>
      <c r="P23">
        <v>6.3400000000000001E-4</v>
      </c>
      <c r="Q23" s="3">
        <v>1.3104760609999999</v>
      </c>
      <c r="R23" s="2">
        <f t="shared" si="0"/>
        <v>0.370145</v>
      </c>
    </row>
    <row r="24" spans="1:18">
      <c r="A24" s="3" t="s">
        <v>390</v>
      </c>
      <c r="B24" t="s">
        <v>486</v>
      </c>
      <c r="C24" t="s">
        <v>487</v>
      </c>
      <c r="D24">
        <v>28.466000000000001</v>
      </c>
      <c r="E24">
        <v>39.457999999999998</v>
      </c>
      <c r="F24">
        <v>0.47108</v>
      </c>
      <c r="G24">
        <v>3.0419999999999998</v>
      </c>
      <c r="H24">
        <v>7.2477000000000001E-4</v>
      </c>
      <c r="I24" s="3">
        <v>1.386150591</v>
      </c>
      <c r="J24" t="s">
        <v>486</v>
      </c>
      <c r="K24" t="s">
        <v>487</v>
      </c>
      <c r="L24">
        <v>36.46</v>
      </c>
      <c r="M24">
        <v>43.63</v>
      </c>
      <c r="N24">
        <v>0.25899</v>
      </c>
      <c r="O24">
        <v>2.2778999999999998</v>
      </c>
      <c r="P24">
        <v>6.3400000000000001E-4</v>
      </c>
      <c r="Q24" s="3">
        <v>1.196645645</v>
      </c>
      <c r="R24" s="2">
        <f t="shared" si="0"/>
        <v>0.365035</v>
      </c>
    </row>
    <row r="25" spans="1:18">
      <c r="A25" s="3" t="s">
        <v>65</v>
      </c>
      <c r="B25" t="s">
        <v>486</v>
      </c>
      <c r="C25" t="s">
        <v>487</v>
      </c>
      <c r="D25">
        <v>9.0785999999999998</v>
      </c>
      <c r="E25">
        <v>12.151999999999999</v>
      </c>
      <c r="F25">
        <v>0.42068</v>
      </c>
      <c r="G25">
        <v>2.6835</v>
      </c>
      <c r="H25">
        <v>7.2477000000000001E-4</v>
      </c>
      <c r="I25" s="3">
        <v>1.3385666730000001</v>
      </c>
      <c r="J25" t="s">
        <v>486</v>
      </c>
      <c r="K25" t="s">
        <v>487</v>
      </c>
      <c r="L25">
        <v>9.4280000000000008</v>
      </c>
      <c r="M25">
        <v>11.656000000000001</v>
      </c>
      <c r="N25">
        <v>0.30609999999999998</v>
      </c>
      <c r="O25">
        <v>2.6419999999999999</v>
      </c>
      <c r="P25">
        <v>6.3400000000000001E-4</v>
      </c>
      <c r="Q25" s="3">
        <v>1.236368669</v>
      </c>
      <c r="R25" s="2">
        <f t="shared" si="0"/>
        <v>0.36338999999999999</v>
      </c>
    </row>
    <row r="26" spans="1:18">
      <c r="A26" s="3" t="s">
        <v>147</v>
      </c>
      <c r="B26" t="s">
        <v>486</v>
      </c>
      <c r="C26" t="s">
        <v>487</v>
      </c>
      <c r="D26">
        <v>9.7464999999999993</v>
      </c>
      <c r="E26">
        <v>13.037000000000001</v>
      </c>
      <c r="F26">
        <v>0.41971999999999998</v>
      </c>
      <c r="G26">
        <v>2.6981000000000002</v>
      </c>
      <c r="H26">
        <v>7.2477000000000001E-4</v>
      </c>
      <c r="I26" s="3">
        <v>1.3376762579999999</v>
      </c>
      <c r="J26" t="s">
        <v>486</v>
      </c>
      <c r="K26" t="s">
        <v>487</v>
      </c>
      <c r="L26">
        <v>10.398</v>
      </c>
      <c r="M26">
        <v>12.71</v>
      </c>
      <c r="N26">
        <v>0.28960000000000002</v>
      </c>
      <c r="O26">
        <v>2.6063000000000001</v>
      </c>
      <c r="P26">
        <v>6.3400000000000001E-4</v>
      </c>
      <c r="Q26" s="3">
        <v>1.222318282</v>
      </c>
      <c r="R26" s="2">
        <f t="shared" si="0"/>
        <v>0.35465999999999998</v>
      </c>
    </row>
    <row r="27" spans="1:18">
      <c r="A27" s="3" t="s">
        <v>416</v>
      </c>
      <c r="B27" t="s">
        <v>486</v>
      </c>
      <c r="C27" t="s">
        <v>487</v>
      </c>
      <c r="D27">
        <v>8.2371999999999996</v>
      </c>
      <c r="E27">
        <v>10.475</v>
      </c>
      <c r="F27">
        <v>0.34677999999999998</v>
      </c>
      <c r="G27">
        <v>2.2227000000000001</v>
      </c>
      <c r="H27">
        <v>7.2477000000000001E-4</v>
      </c>
      <c r="I27" s="3">
        <v>1.2717199459999999</v>
      </c>
      <c r="J27" t="s">
        <v>486</v>
      </c>
      <c r="K27" t="s">
        <v>487</v>
      </c>
      <c r="L27">
        <v>6.2869999999999999</v>
      </c>
      <c r="M27">
        <v>7.8722000000000003</v>
      </c>
      <c r="N27">
        <v>0.32439000000000001</v>
      </c>
      <c r="O27">
        <v>2.8809999999999998</v>
      </c>
      <c r="P27">
        <v>6.3400000000000001E-4</v>
      </c>
      <c r="Q27" s="3">
        <v>1.252141843</v>
      </c>
      <c r="R27" s="2">
        <f t="shared" si="0"/>
        <v>0.33558500000000002</v>
      </c>
    </row>
    <row r="28" spans="1:18">
      <c r="A28" s="3" t="s">
        <v>111</v>
      </c>
      <c r="B28" t="s">
        <v>486</v>
      </c>
      <c r="C28" t="s">
        <v>487</v>
      </c>
      <c r="D28">
        <v>56.27</v>
      </c>
      <c r="E28">
        <v>74.948999999999998</v>
      </c>
      <c r="F28">
        <v>0.41347</v>
      </c>
      <c r="G28">
        <v>2.6774</v>
      </c>
      <c r="H28">
        <v>7.2477000000000001E-4</v>
      </c>
      <c r="I28" s="3">
        <v>1.3318928290000001</v>
      </c>
      <c r="J28" t="s">
        <v>486</v>
      </c>
      <c r="K28" t="s">
        <v>487</v>
      </c>
      <c r="L28">
        <v>53.68</v>
      </c>
      <c r="M28">
        <v>64.128</v>
      </c>
      <c r="N28">
        <v>0.25650000000000001</v>
      </c>
      <c r="O28">
        <v>2.153</v>
      </c>
      <c r="P28">
        <v>6.3400000000000001E-4</v>
      </c>
      <c r="Q28" s="3">
        <v>1.194635087</v>
      </c>
      <c r="R28" s="2">
        <f t="shared" si="0"/>
        <v>0.33498499999999998</v>
      </c>
    </row>
    <row r="29" spans="1:18">
      <c r="A29" s="3" t="s">
        <v>407</v>
      </c>
      <c r="B29" t="s">
        <v>486</v>
      </c>
      <c r="C29" t="s">
        <v>487</v>
      </c>
      <c r="D29">
        <v>8.0250000000000004</v>
      </c>
      <c r="E29">
        <v>10.502000000000001</v>
      </c>
      <c r="F29">
        <v>0.3881</v>
      </c>
      <c r="G29">
        <v>2.4712000000000001</v>
      </c>
      <c r="H29">
        <v>7.2477000000000001E-4</v>
      </c>
      <c r="I29" s="3">
        <v>1.30868692</v>
      </c>
      <c r="J29" t="s">
        <v>486</v>
      </c>
      <c r="K29" t="s">
        <v>487</v>
      </c>
      <c r="L29">
        <v>9.4716000000000005</v>
      </c>
      <c r="M29">
        <v>11.39</v>
      </c>
      <c r="N29">
        <v>0.26616000000000001</v>
      </c>
      <c r="O29">
        <v>2.3811</v>
      </c>
      <c r="P29">
        <v>6.3400000000000001E-4</v>
      </c>
      <c r="Q29" s="3">
        <v>1.2026092829999999</v>
      </c>
      <c r="R29" s="2">
        <f t="shared" si="0"/>
        <v>0.32713000000000003</v>
      </c>
    </row>
    <row r="30" spans="1:18">
      <c r="A30" s="3" t="s">
        <v>389</v>
      </c>
      <c r="B30" t="s">
        <v>486</v>
      </c>
      <c r="C30" t="s">
        <v>487</v>
      </c>
      <c r="D30">
        <v>8.8437999999999999</v>
      </c>
      <c r="E30">
        <v>6.9001999999999999</v>
      </c>
      <c r="F30">
        <v>-0.35802</v>
      </c>
      <c r="G30">
        <v>-2.3163999999999998</v>
      </c>
      <c r="H30">
        <v>7.2477000000000001E-4</v>
      </c>
      <c r="I30" s="3">
        <v>0.78023412299999995</v>
      </c>
      <c r="J30" t="s">
        <v>486</v>
      </c>
      <c r="K30" t="s">
        <v>487</v>
      </c>
      <c r="L30">
        <v>8.6094000000000008</v>
      </c>
      <c r="M30">
        <v>7.0162000000000004</v>
      </c>
      <c r="N30">
        <v>-0.29521999999999998</v>
      </c>
      <c r="O30">
        <v>-2.4664999999999999</v>
      </c>
      <c r="P30">
        <v>6.3400000000000001E-4</v>
      </c>
      <c r="Q30" s="3">
        <v>0.81494635500000001</v>
      </c>
      <c r="R30" s="2">
        <f t="shared" si="0"/>
        <v>-0.32662000000000002</v>
      </c>
    </row>
    <row r="31" spans="1:18">
      <c r="A31" s="3" t="s">
        <v>181</v>
      </c>
      <c r="B31" t="s">
        <v>486</v>
      </c>
      <c r="C31" t="s">
        <v>487</v>
      </c>
      <c r="D31">
        <v>336.59</v>
      </c>
      <c r="E31">
        <v>256.37</v>
      </c>
      <c r="F31">
        <v>-0.39274999999999999</v>
      </c>
      <c r="G31">
        <v>-2.5387</v>
      </c>
      <c r="H31">
        <v>7.2477000000000001E-4</v>
      </c>
      <c r="I31" s="3">
        <v>0.76167159500000003</v>
      </c>
      <c r="J31" t="s">
        <v>486</v>
      </c>
      <c r="K31" t="s">
        <v>487</v>
      </c>
      <c r="L31">
        <v>317.07</v>
      </c>
      <c r="M31">
        <v>255.97</v>
      </c>
      <c r="N31">
        <v>-0.30880999999999997</v>
      </c>
      <c r="O31">
        <v>-2.4449999999999998</v>
      </c>
      <c r="P31">
        <v>6.3400000000000001E-4</v>
      </c>
      <c r="Q31" s="3">
        <v>0.80730458999999999</v>
      </c>
      <c r="R31" s="2">
        <f t="shared" si="0"/>
        <v>-0.35077999999999998</v>
      </c>
    </row>
    <row r="32" spans="1:18">
      <c r="A32" s="3" t="s">
        <v>284</v>
      </c>
      <c r="B32" t="s">
        <v>486</v>
      </c>
      <c r="C32" t="s">
        <v>487</v>
      </c>
      <c r="D32">
        <v>67.914000000000001</v>
      </c>
      <c r="E32">
        <v>52.698999999999998</v>
      </c>
      <c r="F32">
        <v>-0.36592999999999998</v>
      </c>
      <c r="G32">
        <v>-2.3611</v>
      </c>
      <c r="H32">
        <v>7.2477000000000001E-4</v>
      </c>
      <c r="I32" s="3">
        <v>0.77596581399999998</v>
      </c>
      <c r="J32" t="s">
        <v>486</v>
      </c>
      <c r="K32" t="s">
        <v>487</v>
      </c>
      <c r="L32">
        <v>88.555999999999997</v>
      </c>
      <c r="M32">
        <v>69.667000000000002</v>
      </c>
      <c r="N32">
        <v>-0.34611999999999998</v>
      </c>
      <c r="O32">
        <v>-2.8807999999999998</v>
      </c>
      <c r="P32">
        <v>6.3400000000000001E-4</v>
      </c>
      <c r="Q32" s="3">
        <v>0.786695916</v>
      </c>
      <c r="R32" s="2">
        <f t="shared" si="0"/>
        <v>-0.35602499999999998</v>
      </c>
    </row>
    <row r="33" spans="1:18">
      <c r="A33" s="3" t="s">
        <v>303</v>
      </c>
      <c r="B33" t="s">
        <v>486</v>
      </c>
      <c r="C33" t="s">
        <v>487</v>
      </c>
      <c r="D33">
        <v>3.9268000000000001</v>
      </c>
      <c r="E33">
        <v>2.8721000000000001</v>
      </c>
      <c r="F33">
        <v>-0.45123999999999997</v>
      </c>
      <c r="G33">
        <v>-2.8092999999999999</v>
      </c>
      <c r="H33">
        <v>7.2477000000000001E-4</v>
      </c>
      <c r="I33" s="3">
        <v>0.73141139099999997</v>
      </c>
      <c r="J33" t="s">
        <v>486</v>
      </c>
      <c r="K33" t="s">
        <v>487</v>
      </c>
      <c r="L33">
        <v>3.3996</v>
      </c>
      <c r="M33">
        <v>2.4331999999999998</v>
      </c>
      <c r="N33">
        <v>-0.48253000000000001</v>
      </c>
      <c r="O33">
        <v>-3.1655000000000002</v>
      </c>
      <c r="P33">
        <v>6.3400000000000001E-4</v>
      </c>
      <c r="Q33" s="3">
        <v>0.71571742000000005</v>
      </c>
      <c r="R33" s="2">
        <f t="shared" si="0"/>
        <v>-0.46688499999999999</v>
      </c>
    </row>
    <row r="34" spans="1:18">
      <c r="A34" s="3" t="s">
        <v>264</v>
      </c>
      <c r="B34" t="s">
        <v>486</v>
      </c>
      <c r="C34" t="s">
        <v>487</v>
      </c>
      <c r="D34">
        <v>10.090999999999999</v>
      </c>
      <c r="E34">
        <v>7.3856999999999999</v>
      </c>
      <c r="F34">
        <v>-0.45029999999999998</v>
      </c>
      <c r="G34">
        <v>-2.8149999999999999</v>
      </c>
      <c r="H34">
        <v>7.2477000000000001E-4</v>
      </c>
      <c r="I34" s="3">
        <v>0.73188810299999996</v>
      </c>
      <c r="J34" t="s">
        <v>486</v>
      </c>
      <c r="K34" t="s">
        <v>487</v>
      </c>
      <c r="L34">
        <v>8.3339999999999996</v>
      </c>
      <c r="M34">
        <v>5.8415999999999997</v>
      </c>
      <c r="N34">
        <v>-0.51275000000000004</v>
      </c>
      <c r="O34">
        <v>-2.8889999999999998</v>
      </c>
      <c r="P34">
        <v>6.3400000000000001E-4</v>
      </c>
      <c r="Q34" s="3">
        <v>0.70088079599999997</v>
      </c>
      <c r="R34" s="2">
        <f t="shared" si="0"/>
        <v>-0.48152499999999998</v>
      </c>
    </row>
    <row r="35" spans="1:18">
      <c r="A35" s="3" t="s">
        <v>255</v>
      </c>
      <c r="B35" t="s">
        <v>486</v>
      </c>
      <c r="C35" t="s">
        <v>487</v>
      </c>
      <c r="D35">
        <v>780.9</v>
      </c>
      <c r="E35">
        <v>548.14</v>
      </c>
      <c r="F35">
        <v>-0.51058000000000003</v>
      </c>
      <c r="G35">
        <v>-3.2921</v>
      </c>
      <c r="H35">
        <v>7.2477000000000001E-4</v>
      </c>
      <c r="I35" s="3">
        <v>0.701937751</v>
      </c>
      <c r="J35" t="s">
        <v>486</v>
      </c>
      <c r="K35" t="s">
        <v>487</v>
      </c>
      <c r="L35">
        <v>831.39</v>
      </c>
      <c r="M35">
        <v>606.37</v>
      </c>
      <c r="N35">
        <v>-0.45532</v>
      </c>
      <c r="O35">
        <v>-3.8212999999999999</v>
      </c>
      <c r="P35">
        <v>6.3400000000000001E-4</v>
      </c>
      <c r="Q35" s="3">
        <v>0.72934484099999997</v>
      </c>
      <c r="R35" s="2">
        <f t="shared" si="0"/>
        <v>-0.48294999999999999</v>
      </c>
    </row>
    <row r="36" spans="1:18">
      <c r="A36" s="3" t="s">
        <v>344</v>
      </c>
      <c r="B36" t="s">
        <v>486</v>
      </c>
      <c r="C36" t="s">
        <v>487</v>
      </c>
      <c r="D36">
        <v>6.6109</v>
      </c>
      <c r="E36">
        <v>4.6006</v>
      </c>
      <c r="F36">
        <v>-0.52300999999999997</v>
      </c>
      <c r="G36">
        <v>-3.25</v>
      </c>
      <c r="H36">
        <v>7.2477000000000001E-4</v>
      </c>
      <c r="I36" s="3">
        <v>0.69591499599999995</v>
      </c>
      <c r="J36" t="s">
        <v>486</v>
      </c>
      <c r="K36" t="s">
        <v>487</v>
      </c>
      <c r="L36">
        <v>4.7323000000000004</v>
      </c>
      <c r="M36">
        <v>3.4039999999999999</v>
      </c>
      <c r="N36">
        <v>-0.47510000000000002</v>
      </c>
      <c r="O36">
        <v>-2.4262999999999999</v>
      </c>
      <c r="P36">
        <v>6.3400000000000001E-4</v>
      </c>
      <c r="Q36" s="3">
        <v>0.71941542599999997</v>
      </c>
      <c r="R36" s="2">
        <f t="shared" si="0"/>
        <v>-0.49905500000000003</v>
      </c>
    </row>
    <row r="37" spans="1:18">
      <c r="A37" s="3" t="s">
        <v>3</v>
      </c>
      <c r="B37" t="s">
        <v>486</v>
      </c>
      <c r="C37" t="s">
        <v>487</v>
      </c>
      <c r="D37">
        <v>15.676</v>
      </c>
      <c r="E37">
        <v>11.358000000000001</v>
      </c>
      <c r="F37">
        <v>-0.46479999999999999</v>
      </c>
      <c r="G37">
        <v>-2.5708000000000002</v>
      </c>
      <c r="H37">
        <v>7.2477000000000001E-4</v>
      </c>
      <c r="I37" s="3">
        <v>0.72456900599999996</v>
      </c>
      <c r="J37" t="s">
        <v>486</v>
      </c>
      <c r="K37" t="s">
        <v>487</v>
      </c>
      <c r="L37">
        <v>16.847000000000001</v>
      </c>
      <c r="M37">
        <v>10.973000000000001</v>
      </c>
      <c r="N37">
        <v>-0.61839999999999995</v>
      </c>
      <c r="O37">
        <v>-2.8100999999999998</v>
      </c>
      <c r="P37">
        <v>6.3400000000000001E-4</v>
      </c>
      <c r="Q37" s="3">
        <v>0.65135682500000003</v>
      </c>
      <c r="R37" s="2">
        <f t="shared" si="0"/>
        <v>-0.54159999999999997</v>
      </c>
    </row>
    <row r="38" spans="1:18">
      <c r="A38" s="3" t="s">
        <v>379</v>
      </c>
      <c r="B38" t="s">
        <v>486</v>
      </c>
      <c r="C38" t="s">
        <v>487</v>
      </c>
      <c r="D38">
        <v>9.3460000000000001</v>
      </c>
      <c r="E38">
        <v>6.4206000000000003</v>
      </c>
      <c r="F38">
        <v>-0.54162999999999994</v>
      </c>
      <c r="G38">
        <v>-3.0813000000000001</v>
      </c>
      <c r="H38">
        <v>7.2477000000000001E-4</v>
      </c>
      <c r="I38" s="3">
        <v>0.68699285499999996</v>
      </c>
      <c r="J38" t="s">
        <v>486</v>
      </c>
      <c r="K38" t="s">
        <v>487</v>
      </c>
      <c r="L38">
        <v>10.276999999999999</v>
      </c>
      <c r="M38">
        <v>6.6032999999999999</v>
      </c>
      <c r="N38">
        <v>-0.63827</v>
      </c>
      <c r="O38">
        <v>-5.0149999999999997</v>
      </c>
      <c r="P38">
        <v>6.3400000000000001E-4</v>
      </c>
      <c r="Q38" s="3">
        <v>0.64248113600000001</v>
      </c>
      <c r="R38" s="2">
        <f t="shared" si="0"/>
        <v>-0.58994999999999997</v>
      </c>
    </row>
    <row r="39" spans="1:18">
      <c r="A39" s="3" t="s">
        <v>256</v>
      </c>
      <c r="B39" t="s">
        <v>486</v>
      </c>
      <c r="C39" t="s">
        <v>487</v>
      </c>
      <c r="D39">
        <v>638.16</v>
      </c>
      <c r="E39">
        <v>395.13</v>
      </c>
      <c r="F39">
        <v>-0.69157999999999997</v>
      </c>
      <c r="G39">
        <v>-4.4485000000000001</v>
      </c>
      <c r="H39">
        <v>7.2477000000000001E-4</v>
      </c>
      <c r="I39" s="3">
        <v>0.61917237000000003</v>
      </c>
      <c r="J39" t="s">
        <v>486</v>
      </c>
      <c r="K39" t="s">
        <v>487</v>
      </c>
      <c r="L39">
        <v>669.86</v>
      </c>
      <c r="M39">
        <v>391.32</v>
      </c>
      <c r="N39">
        <v>-0.77547999999999995</v>
      </c>
      <c r="O39">
        <v>-6.8194999999999997</v>
      </c>
      <c r="P39">
        <v>6.3400000000000001E-4</v>
      </c>
      <c r="Q39" s="3">
        <v>0.584193819</v>
      </c>
      <c r="R39" s="2">
        <f t="shared" si="0"/>
        <v>-0.73353000000000002</v>
      </c>
    </row>
    <row r="40" spans="1:18">
      <c r="A40" s="3" t="s">
        <v>351</v>
      </c>
      <c r="B40" t="s">
        <v>486</v>
      </c>
      <c r="C40" t="s">
        <v>487</v>
      </c>
      <c r="D40">
        <v>411.34</v>
      </c>
      <c r="E40">
        <v>241.74</v>
      </c>
      <c r="F40">
        <v>-0.76683999999999997</v>
      </c>
      <c r="G40">
        <v>-4.5561999999999996</v>
      </c>
      <c r="H40">
        <v>7.2477000000000001E-4</v>
      </c>
      <c r="I40" s="3">
        <v>0.58769967300000003</v>
      </c>
      <c r="J40" t="s">
        <v>486</v>
      </c>
      <c r="K40" t="s">
        <v>487</v>
      </c>
      <c r="L40">
        <v>1370.4</v>
      </c>
      <c r="M40">
        <v>457.01</v>
      </c>
      <c r="N40">
        <v>-1.5840000000000001</v>
      </c>
      <c r="O40">
        <v>-7.3845000000000001</v>
      </c>
      <c r="P40">
        <v>6.3400000000000001E-4</v>
      </c>
      <c r="Q40" s="3">
        <v>0.33348643900000002</v>
      </c>
      <c r="R40" s="2">
        <f t="shared" si="0"/>
        <v>-1.1754199999999999</v>
      </c>
    </row>
    <row r="41" spans="1:18">
      <c r="A41" s="3" t="s">
        <v>11</v>
      </c>
      <c r="B41" t="s">
        <v>486</v>
      </c>
      <c r="C41" t="s">
        <v>487</v>
      </c>
      <c r="D41">
        <v>3.6070000000000002</v>
      </c>
      <c r="E41">
        <v>4.6829999999999998</v>
      </c>
      <c r="F41">
        <v>0.37662000000000001</v>
      </c>
      <c r="G41">
        <v>2.4670999999999998</v>
      </c>
      <c r="H41">
        <v>1.3439999999999999E-3</v>
      </c>
      <c r="I41" s="3">
        <v>1.2982974920000001</v>
      </c>
      <c r="J41" t="s">
        <v>486</v>
      </c>
      <c r="K41" t="s">
        <v>487</v>
      </c>
      <c r="L41">
        <v>3.2122000000000002</v>
      </c>
      <c r="M41">
        <v>4.0599999999999996</v>
      </c>
      <c r="N41">
        <v>0.33806999999999998</v>
      </c>
      <c r="O41">
        <v>2.5994999999999999</v>
      </c>
      <c r="P41">
        <v>6.3400000000000001E-4</v>
      </c>
      <c r="Q41" s="3">
        <v>1.2640679340000001</v>
      </c>
      <c r="R41" s="2">
        <f t="shared" si="0"/>
        <v>0.35734500000000002</v>
      </c>
    </row>
    <row r="42" spans="1:18">
      <c r="A42" s="3" t="s">
        <v>190</v>
      </c>
      <c r="B42" t="s">
        <v>486</v>
      </c>
      <c r="C42" t="s">
        <v>487</v>
      </c>
      <c r="D42">
        <v>71.843000000000004</v>
      </c>
      <c r="E42">
        <v>90.813999999999993</v>
      </c>
      <c r="F42">
        <v>0.33806999999999998</v>
      </c>
      <c r="G42">
        <v>2.1642000000000001</v>
      </c>
      <c r="H42">
        <v>1.3439999999999999E-3</v>
      </c>
      <c r="I42" s="3">
        <v>1.2640661820000001</v>
      </c>
      <c r="J42" t="s">
        <v>486</v>
      </c>
      <c r="K42" t="s">
        <v>487</v>
      </c>
      <c r="L42">
        <v>75.427000000000007</v>
      </c>
      <c r="M42">
        <v>90.546999999999997</v>
      </c>
      <c r="N42">
        <v>0.26357999999999998</v>
      </c>
      <c r="O42">
        <v>2.3685999999999998</v>
      </c>
      <c r="P42">
        <v>6.3400000000000001E-4</v>
      </c>
      <c r="Q42" s="3">
        <v>1.200460555</v>
      </c>
      <c r="R42" s="2">
        <f t="shared" si="0"/>
        <v>0.30082500000000001</v>
      </c>
    </row>
    <row r="43" spans="1:18">
      <c r="A43" s="3" t="s">
        <v>454</v>
      </c>
      <c r="B43" t="s">
        <v>486</v>
      </c>
      <c r="C43" t="s">
        <v>487</v>
      </c>
      <c r="D43">
        <v>31.213000000000001</v>
      </c>
      <c r="E43">
        <v>24.436</v>
      </c>
      <c r="F43">
        <v>-0.35310000000000002</v>
      </c>
      <c r="G43">
        <v>-2.2797000000000001</v>
      </c>
      <c r="H43">
        <v>1.3439999999999999E-3</v>
      </c>
      <c r="I43" s="3">
        <v>0.78289460099999997</v>
      </c>
      <c r="J43" t="s">
        <v>486</v>
      </c>
      <c r="K43" t="s">
        <v>487</v>
      </c>
      <c r="L43">
        <v>31.085000000000001</v>
      </c>
      <c r="M43">
        <v>24.221</v>
      </c>
      <c r="N43">
        <v>-0.35991000000000001</v>
      </c>
      <c r="O43">
        <v>-2.96</v>
      </c>
      <c r="P43">
        <v>6.3400000000000001E-4</v>
      </c>
      <c r="Q43" s="3">
        <v>0.77920940699999997</v>
      </c>
      <c r="R43" s="2">
        <f t="shared" si="0"/>
        <v>-0.35650500000000002</v>
      </c>
    </row>
    <row r="44" spans="1:18">
      <c r="A44" s="3" t="s">
        <v>49</v>
      </c>
      <c r="B44" t="s">
        <v>486</v>
      </c>
      <c r="C44" t="s">
        <v>487</v>
      </c>
      <c r="D44">
        <v>3.1497000000000002</v>
      </c>
      <c r="E44">
        <v>2.4178999999999999</v>
      </c>
      <c r="F44">
        <v>-0.38144</v>
      </c>
      <c r="G44">
        <v>-2.4009999999999998</v>
      </c>
      <c r="H44">
        <v>1.3439999999999999E-3</v>
      </c>
      <c r="I44" s="3">
        <v>0.76766831099999999</v>
      </c>
      <c r="J44" t="s">
        <v>486</v>
      </c>
      <c r="K44" t="s">
        <v>487</v>
      </c>
      <c r="L44">
        <v>3.3243</v>
      </c>
      <c r="M44">
        <v>2.5760999999999998</v>
      </c>
      <c r="N44">
        <v>-0.36780000000000002</v>
      </c>
      <c r="O44">
        <v>-2.6652999999999998</v>
      </c>
      <c r="P44">
        <v>6.3400000000000001E-4</v>
      </c>
      <c r="Q44" s="3">
        <v>0.77491501299999999</v>
      </c>
      <c r="R44" s="2">
        <f t="shared" si="0"/>
        <v>-0.37462000000000001</v>
      </c>
    </row>
    <row r="45" spans="1:18">
      <c r="A45" s="3" t="s">
        <v>187</v>
      </c>
      <c r="B45" t="s">
        <v>486</v>
      </c>
      <c r="C45" t="s">
        <v>487</v>
      </c>
      <c r="D45">
        <v>2.2810000000000001</v>
      </c>
      <c r="E45">
        <v>2.9863</v>
      </c>
      <c r="F45">
        <v>0.38871</v>
      </c>
      <c r="G45">
        <v>2.4093</v>
      </c>
      <c r="H45">
        <v>1.9135000000000001E-3</v>
      </c>
      <c r="I45" s="3">
        <v>1.3092303940000001</v>
      </c>
      <c r="J45" t="s">
        <v>486</v>
      </c>
      <c r="K45" t="s">
        <v>487</v>
      </c>
      <c r="L45">
        <v>2.0194999999999999</v>
      </c>
      <c r="M45">
        <v>2.7120000000000002</v>
      </c>
      <c r="N45">
        <v>0.42565999999999998</v>
      </c>
      <c r="O45">
        <v>2.5295999999999998</v>
      </c>
      <c r="P45">
        <v>6.3400000000000001E-4</v>
      </c>
      <c r="Q45" s="3">
        <v>1.3431942880000001</v>
      </c>
      <c r="R45" s="2">
        <f t="shared" si="0"/>
        <v>0.40718500000000002</v>
      </c>
    </row>
    <row r="46" spans="1:18">
      <c r="A46" s="3" t="s">
        <v>306</v>
      </c>
      <c r="B46" t="s">
        <v>486</v>
      </c>
      <c r="C46" t="s">
        <v>487</v>
      </c>
      <c r="D46">
        <v>13.711</v>
      </c>
      <c r="E46">
        <v>17.082999999999998</v>
      </c>
      <c r="F46">
        <v>0.31713999999999998</v>
      </c>
      <c r="G46">
        <v>2.0569999999999999</v>
      </c>
      <c r="H46">
        <v>1.9135000000000001E-3</v>
      </c>
      <c r="I46" s="3">
        <v>1.245866081</v>
      </c>
      <c r="J46" t="s">
        <v>486</v>
      </c>
      <c r="K46" t="s">
        <v>487</v>
      </c>
      <c r="L46">
        <v>13.913</v>
      </c>
      <c r="M46">
        <v>17.097999999999999</v>
      </c>
      <c r="N46">
        <v>0.29737000000000002</v>
      </c>
      <c r="O46">
        <v>2.4958999999999998</v>
      </c>
      <c r="P46">
        <v>6.3400000000000001E-4</v>
      </c>
      <c r="Q46" s="3">
        <v>1.228907221</v>
      </c>
      <c r="R46" s="2">
        <f t="shared" si="0"/>
        <v>0.307255</v>
      </c>
    </row>
    <row r="47" spans="1:18">
      <c r="A47" s="3" t="s">
        <v>429</v>
      </c>
      <c r="B47" t="s">
        <v>486</v>
      </c>
      <c r="C47" t="s">
        <v>487</v>
      </c>
      <c r="D47">
        <v>3.3601999999999999</v>
      </c>
      <c r="E47">
        <v>2.6154999999999999</v>
      </c>
      <c r="F47">
        <v>-0.36146</v>
      </c>
      <c r="G47">
        <v>-2.2406000000000001</v>
      </c>
      <c r="H47">
        <v>1.9135000000000001E-3</v>
      </c>
      <c r="I47" s="3">
        <v>0.77837431000000001</v>
      </c>
      <c r="J47" t="s">
        <v>486</v>
      </c>
      <c r="K47" t="s">
        <v>487</v>
      </c>
      <c r="L47">
        <v>2.9594</v>
      </c>
      <c r="M47">
        <v>2.2955999999999999</v>
      </c>
      <c r="N47">
        <v>-0.3664</v>
      </c>
      <c r="O47">
        <v>-2.4716999999999998</v>
      </c>
      <c r="P47">
        <v>6.3400000000000001E-4</v>
      </c>
      <c r="Q47" s="3">
        <v>0.77570499699999995</v>
      </c>
      <c r="R47" s="2">
        <f t="shared" si="0"/>
        <v>-0.36392999999999998</v>
      </c>
    </row>
    <row r="48" spans="1:18">
      <c r="A48" s="3" t="s">
        <v>300</v>
      </c>
      <c r="B48" t="s">
        <v>486</v>
      </c>
      <c r="C48" t="s">
        <v>487</v>
      </c>
      <c r="D48">
        <v>10.016999999999999</v>
      </c>
      <c r="E48">
        <v>12.678000000000001</v>
      </c>
      <c r="F48">
        <v>0.33988000000000002</v>
      </c>
      <c r="G48">
        <v>2.1669</v>
      </c>
      <c r="H48">
        <v>2.4562999999999998E-3</v>
      </c>
      <c r="I48" s="3">
        <v>1.265659211</v>
      </c>
      <c r="J48" t="s">
        <v>486</v>
      </c>
      <c r="K48" t="s">
        <v>487</v>
      </c>
      <c r="L48">
        <v>7.3221999999999996</v>
      </c>
      <c r="M48">
        <v>10.097</v>
      </c>
      <c r="N48">
        <v>0.46362999999999999</v>
      </c>
      <c r="O48">
        <v>4.1489000000000003</v>
      </c>
      <c r="P48">
        <v>6.3400000000000001E-4</v>
      </c>
      <c r="Q48" s="3">
        <v>1.3790100780000001</v>
      </c>
      <c r="R48" s="2">
        <f t="shared" si="0"/>
        <v>0.40175499999999997</v>
      </c>
    </row>
    <row r="49" spans="1:18">
      <c r="A49" s="3" t="s">
        <v>415</v>
      </c>
      <c r="B49" t="s">
        <v>486</v>
      </c>
      <c r="C49" t="s">
        <v>487</v>
      </c>
      <c r="D49">
        <v>10.124000000000001</v>
      </c>
      <c r="E49">
        <v>12.784000000000001</v>
      </c>
      <c r="F49">
        <v>0.33659</v>
      </c>
      <c r="G49">
        <v>2.1768999999999998</v>
      </c>
      <c r="H49">
        <v>2.4562999999999998E-3</v>
      </c>
      <c r="I49" s="3">
        <v>1.2627762220000001</v>
      </c>
      <c r="J49" t="s">
        <v>486</v>
      </c>
      <c r="K49" t="s">
        <v>487</v>
      </c>
      <c r="L49">
        <v>9.8480000000000008</v>
      </c>
      <c r="M49">
        <v>12.151999999999999</v>
      </c>
      <c r="N49">
        <v>0.30329</v>
      </c>
      <c r="O49">
        <v>2.6640000000000001</v>
      </c>
      <c r="P49">
        <v>6.3400000000000001E-4</v>
      </c>
      <c r="Q49" s="3">
        <v>1.233956896</v>
      </c>
      <c r="R49" s="2">
        <f t="shared" si="0"/>
        <v>0.31994</v>
      </c>
    </row>
    <row r="50" spans="1:18">
      <c r="A50" s="3" t="s">
        <v>172</v>
      </c>
      <c r="B50" t="s">
        <v>486</v>
      </c>
      <c r="C50" t="s">
        <v>487</v>
      </c>
      <c r="D50">
        <v>7.0708000000000002</v>
      </c>
      <c r="E50">
        <v>8.9565999999999999</v>
      </c>
      <c r="F50">
        <v>0.34105999999999997</v>
      </c>
      <c r="G50">
        <v>2.1543000000000001</v>
      </c>
      <c r="H50">
        <v>2.4562999999999998E-3</v>
      </c>
      <c r="I50" s="3">
        <v>1.2666878109999999</v>
      </c>
      <c r="J50" t="s">
        <v>486</v>
      </c>
      <c r="K50" t="s">
        <v>487</v>
      </c>
      <c r="L50">
        <v>6.5652999999999997</v>
      </c>
      <c r="M50">
        <v>7.8981000000000003</v>
      </c>
      <c r="N50">
        <v>0.26663999999999999</v>
      </c>
      <c r="O50">
        <v>2.4775999999999998</v>
      </c>
      <c r="P50">
        <v>6.3400000000000001E-4</v>
      </c>
      <c r="Q50" s="3">
        <v>1.203006969</v>
      </c>
      <c r="R50" s="2">
        <f t="shared" si="0"/>
        <v>0.30384999999999995</v>
      </c>
    </row>
    <row r="51" spans="1:18">
      <c r="A51" s="3" t="s">
        <v>155</v>
      </c>
      <c r="B51" t="s">
        <v>486</v>
      </c>
      <c r="C51" t="s">
        <v>487</v>
      </c>
      <c r="D51">
        <v>10.968</v>
      </c>
      <c r="E51">
        <v>8.67</v>
      </c>
      <c r="F51">
        <v>-0.33917000000000003</v>
      </c>
      <c r="G51">
        <v>-2.0434000000000001</v>
      </c>
      <c r="H51">
        <v>2.4562999999999998E-3</v>
      </c>
      <c r="I51" s="3">
        <v>0.79049377099999996</v>
      </c>
      <c r="J51" t="s">
        <v>486</v>
      </c>
      <c r="K51" t="s">
        <v>487</v>
      </c>
      <c r="L51">
        <v>12.664</v>
      </c>
      <c r="M51">
        <v>9.3185000000000002</v>
      </c>
      <c r="N51">
        <v>-0.44259999999999999</v>
      </c>
      <c r="O51">
        <v>-2.6465000000000001</v>
      </c>
      <c r="P51">
        <v>6.3400000000000001E-4</v>
      </c>
      <c r="Q51" s="3">
        <v>0.73579205299999995</v>
      </c>
      <c r="R51" s="2">
        <f t="shared" si="0"/>
        <v>-0.39088500000000004</v>
      </c>
    </row>
    <row r="52" spans="1:18">
      <c r="A52" s="3" t="s">
        <v>214</v>
      </c>
      <c r="B52" t="s">
        <v>486</v>
      </c>
      <c r="C52" t="s">
        <v>487</v>
      </c>
      <c r="D52">
        <v>13.657</v>
      </c>
      <c r="E52">
        <v>17.047000000000001</v>
      </c>
      <c r="F52">
        <v>0.31983</v>
      </c>
      <c r="G52">
        <v>2.0769000000000002</v>
      </c>
      <c r="H52">
        <v>2.9659999999999999E-3</v>
      </c>
      <c r="I52" s="3">
        <v>1.2481886520000001</v>
      </c>
      <c r="J52" t="s">
        <v>486</v>
      </c>
      <c r="K52" t="s">
        <v>487</v>
      </c>
      <c r="L52">
        <v>13.9</v>
      </c>
      <c r="M52">
        <v>17.588999999999999</v>
      </c>
      <c r="N52">
        <v>0.33955999999999997</v>
      </c>
      <c r="O52">
        <v>2.6873999999999998</v>
      </c>
      <c r="P52">
        <v>6.3400000000000001E-4</v>
      </c>
      <c r="Q52" s="3">
        <v>1.2653785099999999</v>
      </c>
      <c r="R52" s="2">
        <f t="shared" si="0"/>
        <v>0.32969499999999996</v>
      </c>
    </row>
    <row r="53" spans="1:18">
      <c r="A53" s="3" t="s">
        <v>136</v>
      </c>
      <c r="B53" t="s">
        <v>486</v>
      </c>
      <c r="C53" t="s">
        <v>487</v>
      </c>
      <c r="D53">
        <v>11.055</v>
      </c>
      <c r="E53">
        <v>13.9</v>
      </c>
      <c r="F53">
        <v>0.33445000000000003</v>
      </c>
      <c r="G53">
        <v>2.1389999999999998</v>
      </c>
      <c r="H53">
        <v>3.4491000000000001E-3</v>
      </c>
      <c r="I53" s="3">
        <v>1.2608974980000001</v>
      </c>
      <c r="J53" t="s">
        <v>486</v>
      </c>
      <c r="K53" t="s">
        <v>487</v>
      </c>
      <c r="L53">
        <v>12.65</v>
      </c>
      <c r="M53">
        <v>15.787000000000001</v>
      </c>
      <c r="N53">
        <v>0.31897999999999999</v>
      </c>
      <c r="O53">
        <v>2.8029000000000002</v>
      </c>
      <c r="P53">
        <v>6.3400000000000001E-4</v>
      </c>
      <c r="Q53" s="3">
        <v>1.2474491430000001</v>
      </c>
      <c r="R53" s="2">
        <f t="shared" si="0"/>
        <v>0.32671499999999998</v>
      </c>
    </row>
    <row r="54" spans="1:18">
      <c r="A54" s="3" t="s">
        <v>263</v>
      </c>
      <c r="B54" t="s">
        <v>486</v>
      </c>
      <c r="C54" t="s">
        <v>487</v>
      </c>
      <c r="D54">
        <v>3.2002999999999999</v>
      </c>
      <c r="E54">
        <v>2.4887999999999999</v>
      </c>
      <c r="F54">
        <v>-0.36275000000000002</v>
      </c>
      <c r="G54">
        <v>-2.1389</v>
      </c>
      <c r="H54">
        <v>3.4491000000000001E-3</v>
      </c>
      <c r="I54" s="3">
        <v>0.77768024700000005</v>
      </c>
      <c r="J54" t="s">
        <v>486</v>
      </c>
      <c r="K54" t="s">
        <v>487</v>
      </c>
      <c r="L54">
        <v>3.2311999999999999</v>
      </c>
      <c r="M54">
        <v>2.3092999999999999</v>
      </c>
      <c r="N54">
        <v>-0.48460999999999999</v>
      </c>
      <c r="O54">
        <v>-2.4277000000000002</v>
      </c>
      <c r="P54">
        <v>6.3400000000000001E-4</v>
      </c>
      <c r="Q54" s="3">
        <v>0.71468925299999997</v>
      </c>
      <c r="R54" s="2">
        <f t="shared" si="0"/>
        <v>-0.42368</v>
      </c>
    </row>
    <row r="55" spans="1:18">
      <c r="A55" s="3" t="s">
        <v>405</v>
      </c>
      <c r="B55" t="s">
        <v>486</v>
      </c>
      <c r="C55" t="s">
        <v>487</v>
      </c>
      <c r="D55">
        <v>14.872</v>
      </c>
      <c r="E55">
        <v>18.457999999999998</v>
      </c>
      <c r="F55">
        <v>0.31163000000000002</v>
      </c>
      <c r="G55">
        <v>1.9541999999999999</v>
      </c>
      <c r="H55">
        <v>3.9319000000000003E-3</v>
      </c>
      <c r="I55" s="3">
        <v>1.2411108710000001</v>
      </c>
      <c r="J55" t="s">
        <v>486</v>
      </c>
      <c r="K55" t="s">
        <v>487</v>
      </c>
      <c r="L55">
        <v>12.638</v>
      </c>
      <c r="M55">
        <v>15.153</v>
      </c>
      <c r="N55">
        <v>0.26179999999999998</v>
      </c>
      <c r="O55">
        <v>2.3660000000000001</v>
      </c>
      <c r="P55">
        <v>6.3400000000000001E-4</v>
      </c>
      <c r="Q55" s="3">
        <v>1.198979507</v>
      </c>
      <c r="R55" s="2">
        <f t="shared" si="0"/>
        <v>0.286715</v>
      </c>
    </row>
    <row r="56" spans="1:18">
      <c r="A56" s="3" t="s">
        <v>286</v>
      </c>
      <c r="B56" t="s">
        <v>486</v>
      </c>
      <c r="C56" t="s">
        <v>487</v>
      </c>
      <c r="D56">
        <v>1.1489</v>
      </c>
      <c r="E56">
        <v>1.5544</v>
      </c>
      <c r="F56">
        <v>0.43604999999999999</v>
      </c>
      <c r="G56">
        <v>2.1410999999999998</v>
      </c>
      <c r="H56">
        <v>4.4016999999999997E-3</v>
      </c>
      <c r="I56" s="3">
        <v>1.3529016819999999</v>
      </c>
      <c r="J56" t="s">
        <v>486</v>
      </c>
      <c r="K56" t="s">
        <v>487</v>
      </c>
      <c r="L56">
        <v>1.8220000000000001</v>
      </c>
      <c r="M56">
        <v>2.6880999999999999</v>
      </c>
      <c r="N56">
        <v>0.56084000000000001</v>
      </c>
      <c r="O56">
        <v>2.4982000000000002</v>
      </c>
      <c r="P56">
        <v>6.3400000000000001E-4</v>
      </c>
      <c r="Q56" s="3">
        <v>1.4751339859999999</v>
      </c>
      <c r="R56" s="2">
        <f t="shared" si="0"/>
        <v>0.49844500000000003</v>
      </c>
    </row>
    <row r="57" spans="1:18">
      <c r="A57" s="3" t="s">
        <v>22</v>
      </c>
      <c r="B57" t="s">
        <v>486</v>
      </c>
      <c r="C57" t="s">
        <v>487</v>
      </c>
      <c r="D57">
        <v>5.4142000000000001</v>
      </c>
      <c r="E57">
        <v>6.7939999999999996</v>
      </c>
      <c r="F57">
        <v>0.32757999999999998</v>
      </c>
      <c r="G57">
        <v>2.1301000000000001</v>
      </c>
      <c r="H57">
        <v>4.4016999999999997E-3</v>
      </c>
      <c r="I57" s="3">
        <v>1.254914436</v>
      </c>
      <c r="J57" t="s">
        <v>486</v>
      </c>
      <c r="K57" t="s">
        <v>487</v>
      </c>
      <c r="L57">
        <v>5.6919000000000004</v>
      </c>
      <c r="M57">
        <v>7.4588000000000001</v>
      </c>
      <c r="N57">
        <v>0.39002999999999999</v>
      </c>
      <c r="O57">
        <v>3.17</v>
      </c>
      <c r="P57">
        <v>6.3400000000000001E-4</v>
      </c>
      <c r="Q57" s="3">
        <v>1.31042247</v>
      </c>
      <c r="R57" s="2">
        <f t="shared" si="0"/>
        <v>0.35880499999999999</v>
      </c>
    </row>
    <row r="58" spans="1:18">
      <c r="A58" s="3" t="s">
        <v>313</v>
      </c>
      <c r="B58" t="s">
        <v>486</v>
      </c>
      <c r="C58" t="s">
        <v>487</v>
      </c>
      <c r="D58">
        <v>11.699</v>
      </c>
      <c r="E58">
        <v>14.483000000000001</v>
      </c>
      <c r="F58">
        <v>0.30789</v>
      </c>
      <c r="G58">
        <v>1.9739</v>
      </c>
      <c r="H58">
        <v>4.4016999999999997E-3</v>
      </c>
      <c r="I58" s="3">
        <v>1.2378984770000001</v>
      </c>
      <c r="J58" t="s">
        <v>486</v>
      </c>
      <c r="K58" t="s">
        <v>487</v>
      </c>
      <c r="L58">
        <v>15.705</v>
      </c>
      <c r="M58">
        <v>19.54</v>
      </c>
      <c r="N58">
        <v>0.31520999999999999</v>
      </c>
      <c r="O58">
        <v>2.7410000000000001</v>
      </c>
      <c r="P58">
        <v>6.3400000000000001E-4</v>
      </c>
      <c r="Q58" s="3">
        <v>1.244200508</v>
      </c>
      <c r="R58" s="2">
        <f t="shared" si="0"/>
        <v>0.31154999999999999</v>
      </c>
    </row>
    <row r="59" spans="1:18">
      <c r="A59" s="3" t="s">
        <v>384</v>
      </c>
      <c r="B59" t="s">
        <v>486</v>
      </c>
      <c r="C59" t="s">
        <v>487</v>
      </c>
      <c r="D59">
        <v>15.255000000000001</v>
      </c>
      <c r="E59">
        <v>19.04</v>
      </c>
      <c r="F59">
        <v>0.31972</v>
      </c>
      <c r="G59">
        <v>2.0038999999999998</v>
      </c>
      <c r="H59">
        <v>4.4016999999999997E-3</v>
      </c>
      <c r="I59" s="3">
        <v>1.2480908900000001</v>
      </c>
      <c r="J59" t="s">
        <v>486</v>
      </c>
      <c r="K59" t="s">
        <v>487</v>
      </c>
      <c r="L59">
        <v>15.204000000000001</v>
      </c>
      <c r="M59">
        <v>18.75</v>
      </c>
      <c r="N59">
        <v>0.30304999999999999</v>
      </c>
      <c r="O59">
        <v>2.7309999999999999</v>
      </c>
      <c r="P59">
        <v>6.3400000000000001E-4</v>
      </c>
      <c r="Q59" s="3">
        <v>1.233756769</v>
      </c>
      <c r="R59" s="2">
        <f t="shared" si="0"/>
        <v>0.31138500000000002</v>
      </c>
    </row>
    <row r="60" spans="1:18">
      <c r="A60" s="3" t="s">
        <v>203</v>
      </c>
      <c r="B60" t="s">
        <v>486</v>
      </c>
      <c r="C60" t="s">
        <v>487</v>
      </c>
      <c r="D60">
        <v>5.0060000000000002</v>
      </c>
      <c r="E60">
        <v>6.1820000000000004</v>
      </c>
      <c r="F60">
        <v>0.30443999999999999</v>
      </c>
      <c r="G60">
        <v>1.9856</v>
      </c>
      <c r="H60">
        <v>4.8679999999999999E-3</v>
      </c>
      <c r="I60" s="3">
        <v>1.2349468910000001</v>
      </c>
      <c r="J60" t="s">
        <v>486</v>
      </c>
      <c r="K60" t="s">
        <v>487</v>
      </c>
      <c r="L60">
        <v>4.9097999999999997</v>
      </c>
      <c r="M60">
        <v>6.0906000000000002</v>
      </c>
      <c r="N60">
        <v>0.31090000000000001</v>
      </c>
      <c r="O60">
        <v>2.57</v>
      </c>
      <c r="P60">
        <v>6.3400000000000001E-4</v>
      </c>
      <c r="Q60" s="3">
        <v>1.24048819</v>
      </c>
      <c r="R60" s="2">
        <f t="shared" si="0"/>
        <v>0.30767</v>
      </c>
    </row>
    <row r="61" spans="1:18">
      <c r="A61" s="3" t="s">
        <v>378</v>
      </c>
      <c r="B61" t="s">
        <v>486</v>
      </c>
      <c r="C61" t="s">
        <v>487</v>
      </c>
      <c r="D61">
        <v>11.695</v>
      </c>
      <c r="E61">
        <v>9.4024999999999999</v>
      </c>
      <c r="F61">
        <v>-0.31484000000000001</v>
      </c>
      <c r="G61">
        <v>-1.9883999999999999</v>
      </c>
      <c r="H61">
        <v>5.3089000000000001E-3</v>
      </c>
      <c r="I61" s="3">
        <v>0.80393903099999997</v>
      </c>
      <c r="J61" t="s">
        <v>486</v>
      </c>
      <c r="K61" t="s">
        <v>487</v>
      </c>
      <c r="L61">
        <v>10.840999999999999</v>
      </c>
      <c r="M61">
        <v>8.0822000000000003</v>
      </c>
      <c r="N61">
        <v>-0.42359999999999998</v>
      </c>
      <c r="O61">
        <v>-2.976</v>
      </c>
      <c r="P61">
        <v>6.3400000000000001E-4</v>
      </c>
      <c r="Q61" s="3">
        <v>0.74552053699999998</v>
      </c>
      <c r="R61" s="2">
        <f t="shared" si="0"/>
        <v>-0.36921999999999999</v>
      </c>
    </row>
    <row r="62" spans="1:18">
      <c r="A62" s="3" t="s">
        <v>404</v>
      </c>
      <c r="B62" t="s">
        <v>486</v>
      </c>
      <c r="C62" t="s">
        <v>487</v>
      </c>
      <c r="D62">
        <v>5.9268999999999998</v>
      </c>
      <c r="E62">
        <v>7.3394000000000004</v>
      </c>
      <c r="F62">
        <v>0.30839</v>
      </c>
      <c r="G62">
        <v>1.9534</v>
      </c>
      <c r="H62">
        <v>5.7445999999999999E-3</v>
      </c>
      <c r="I62" s="3">
        <v>1.2383275739999999</v>
      </c>
      <c r="J62" t="s">
        <v>486</v>
      </c>
      <c r="K62" t="s">
        <v>487</v>
      </c>
      <c r="L62">
        <v>8.1719000000000008</v>
      </c>
      <c r="M62">
        <v>9.8965999999999994</v>
      </c>
      <c r="N62">
        <v>0.27626000000000001</v>
      </c>
      <c r="O62">
        <v>2.4460000000000002</v>
      </c>
      <c r="P62">
        <v>6.3400000000000001E-4</v>
      </c>
      <c r="Q62" s="3">
        <v>1.2110571939999999</v>
      </c>
      <c r="R62" s="2">
        <f t="shared" si="0"/>
        <v>0.292325</v>
      </c>
    </row>
    <row r="63" spans="1:18">
      <c r="A63" s="3" t="s">
        <v>368</v>
      </c>
      <c r="B63" t="s">
        <v>486</v>
      </c>
      <c r="C63" t="s">
        <v>487</v>
      </c>
      <c r="D63">
        <v>8.0092999999999996</v>
      </c>
      <c r="E63">
        <v>9.9868000000000006</v>
      </c>
      <c r="F63">
        <v>0.31833</v>
      </c>
      <c r="G63">
        <v>2.0699999999999998</v>
      </c>
      <c r="H63">
        <v>6.1698999999999999E-3</v>
      </c>
      <c r="I63" s="3">
        <v>1.246890694</v>
      </c>
      <c r="J63" t="s">
        <v>486</v>
      </c>
      <c r="K63" t="s">
        <v>487</v>
      </c>
      <c r="L63">
        <v>13.698</v>
      </c>
      <c r="M63">
        <v>16.45</v>
      </c>
      <c r="N63">
        <v>0.26411000000000001</v>
      </c>
      <c r="O63">
        <v>2.4449999999999998</v>
      </c>
      <c r="P63">
        <v>6.3400000000000001E-4</v>
      </c>
      <c r="Q63" s="3">
        <v>1.200898317</v>
      </c>
      <c r="R63" s="2">
        <f t="shared" si="0"/>
        <v>0.29122000000000003</v>
      </c>
    </row>
    <row r="64" spans="1:18">
      <c r="A64" s="3" t="s">
        <v>292</v>
      </c>
      <c r="B64" t="s">
        <v>486</v>
      </c>
      <c r="C64" t="s">
        <v>487</v>
      </c>
      <c r="D64">
        <v>12.861000000000001</v>
      </c>
      <c r="E64">
        <v>10.448</v>
      </c>
      <c r="F64">
        <v>-0.29979</v>
      </c>
      <c r="G64">
        <v>-1.9429000000000001</v>
      </c>
      <c r="H64">
        <v>6.5969000000000002E-3</v>
      </c>
      <c r="I64" s="3">
        <v>0.81236838499999997</v>
      </c>
      <c r="J64" t="s">
        <v>486</v>
      </c>
      <c r="K64" t="s">
        <v>487</v>
      </c>
      <c r="L64">
        <v>12.486000000000001</v>
      </c>
      <c r="M64">
        <v>10.009</v>
      </c>
      <c r="N64">
        <v>-0.31890000000000002</v>
      </c>
      <c r="O64">
        <v>-2.5655000000000001</v>
      </c>
      <c r="P64">
        <v>6.3400000000000001E-4</v>
      </c>
      <c r="Q64" s="3">
        <v>0.80165866900000005</v>
      </c>
      <c r="R64" s="2">
        <f t="shared" si="0"/>
        <v>-0.30934499999999998</v>
      </c>
    </row>
    <row r="65" spans="1:18">
      <c r="A65" s="3" t="s">
        <v>408</v>
      </c>
      <c r="B65" t="s">
        <v>486</v>
      </c>
      <c r="C65" t="s">
        <v>487</v>
      </c>
      <c r="D65">
        <v>14.755000000000001</v>
      </c>
      <c r="E65">
        <v>17.989999999999998</v>
      </c>
      <c r="F65">
        <v>0.28616999999999998</v>
      </c>
      <c r="G65">
        <v>1.8662000000000001</v>
      </c>
      <c r="H65">
        <v>9.7660999999999998E-3</v>
      </c>
      <c r="I65" s="3">
        <v>1.219402154</v>
      </c>
      <c r="J65" t="s">
        <v>486</v>
      </c>
      <c r="K65" t="s">
        <v>487</v>
      </c>
      <c r="L65">
        <v>10.683999999999999</v>
      </c>
      <c r="M65">
        <v>13.903</v>
      </c>
      <c r="N65">
        <v>0.37991999999999998</v>
      </c>
      <c r="O65">
        <v>2.7682000000000002</v>
      </c>
      <c r="P65">
        <v>6.3400000000000001E-4</v>
      </c>
      <c r="Q65" s="3">
        <v>1.301273304</v>
      </c>
      <c r="R65" s="2">
        <f t="shared" si="0"/>
        <v>0.33304499999999998</v>
      </c>
    </row>
    <row r="66" spans="1:18">
      <c r="A66" s="3" t="s">
        <v>33</v>
      </c>
      <c r="B66" t="s">
        <v>486</v>
      </c>
      <c r="C66" t="s">
        <v>487</v>
      </c>
      <c r="D66">
        <v>2.1859000000000002</v>
      </c>
      <c r="E66">
        <v>1.7373000000000001</v>
      </c>
      <c r="F66">
        <v>-0.33139000000000002</v>
      </c>
      <c r="G66">
        <v>-1.907</v>
      </c>
      <c r="H66">
        <v>9.7660999999999998E-3</v>
      </c>
      <c r="I66" s="3">
        <v>0.79476872099999996</v>
      </c>
      <c r="J66" t="s">
        <v>486</v>
      </c>
      <c r="K66" t="s">
        <v>487</v>
      </c>
      <c r="L66">
        <v>2.2471999999999999</v>
      </c>
      <c r="M66">
        <v>1.4744999999999999</v>
      </c>
      <c r="N66">
        <v>-0.60785999999999996</v>
      </c>
      <c r="O66">
        <v>-2.8313000000000001</v>
      </c>
      <c r="P66">
        <v>6.3400000000000001E-4</v>
      </c>
      <c r="Q66" s="3">
        <v>0.65616520599999995</v>
      </c>
      <c r="R66" s="2">
        <f t="shared" si="0"/>
        <v>-0.46962499999999996</v>
      </c>
    </row>
    <row r="67" spans="1:18">
      <c r="A67" s="3" t="s">
        <v>34</v>
      </c>
      <c r="B67" t="s">
        <v>486</v>
      </c>
      <c r="C67" t="s">
        <v>487</v>
      </c>
      <c r="D67">
        <v>3.9119000000000002</v>
      </c>
      <c r="E67">
        <v>3.1859999999999999</v>
      </c>
      <c r="F67">
        <v>-0.29596</v>
      </c>
      <c r="G67">
        <v>-1.8504</v>
      </c>
      <c r="H67">
        <v>1.0871E-2</v>
      </c>
      <c r="I67" s="3">
        <v>0.81452563</v>
      </c>
      <c r="J67" t="s">
        <v>486</v>
      </c>
      <c r="K67" t="s">
        <v>487</v>
      </c>
      <c r="L67">
        <v>6.3956999999999997</v>
      </c>
      <c r="M67">
        <v>5.1025999999999998</v>
      </c>
      <c r="N67">
        <v>-0.32584999999999997</v>
      </c>
      <c r="O67">
        <v>-2.4782000000000002</v>
      </c>
      <c r="P67">
        <v>6.3400000000000001E-4</v>
      </c>
      <c r="Q67" s="3">
        <v>0.79782321</v>
      </c>
      <c r="R67" s="2">
        <f t="shared" ref="R67:R130" si="1">AVERAGE(F67,N67)</f>
        <v>-0.31090499999999999</v>
      </c>
    </row>
    <row r="68" spans="1:18">
      <c r="A68" s="3" t="s">
        <v>44</v>
      </c>
      <c r="B68" t="s">
        <v>486</v>
      </c>
      <c r="C68" t="s">
        <v>487</v>
      </c>
      <c r="D68">
        <v>28.056000000000001</v>
      </c>
      <c r="E68">
        <v>22.986999999999998</v>
      </c>
      <c r="F68">
        <v>-0.28747</v>
      </c>
      <c r="G68">
        <v>-1.8447</v>
      </c>
      <c r="H68">
        <v>1.1620999999999999E-2</v>
      </c>
      <c r="I68" s="3">
        <v>0.81933593699999996</v>
      </c>
      <c r="J68" t="s">
        <v>486</v>
      </c>
      <c r="K68" t="s">
        <v>487</v>
      </c>
      <c r="L68">
        <v>31.439</v>
      </c>
      <c r="M68">
        <v>24.721</v>
      </c>
      <c r="N68">
        <v>-0.34677999999999998</v>
      </c>
      <c r="O68">
        <v>-3.0928</v>
      </c>
      <c r="P68">
        <v>6.3400000000000001E-4</v>
      </c>
      <c r="Q68" s="3">
        <v>0.78633446799999995</v>
      </c>
      <c r="R68" s="2">
        <f t="shared" si="1"/>
        <v>-0.31712499999999999</v>
      </c>
    </row>
    <row r="69" spans="1:18">
      <c r="A69" s="3" t="s">
        <v>137</v>
      </c>
      <c r="B69" t="s">
        <v>486</v>
      </c>
      <c r="C69" t="s">
        <v>487</v>
      </c>
      <c r="D69">
        <v>5.5220000000000002</v>
      </c>
      <c r="E69">
        <v>4.5244</v>
      </c>
      <c r="F69">
        <v>-0.28747</v>
      </c>
      <c r="G69">
        <v>-1.8463000000000001</v>
      </c>
      <c r="H69">
        <v>1.1620999999999999E-2</v>
      </c>
      <c r="I69" s="3">
        <v>0.81933366600000002</v>
      </c>
      <c r="J69" t="s">
        <v>486</v>
      </c>
      <c r="K69" t="s">
        <v>487</v>
      </c>
      <c r="L69">
        <v>4.4524999999999997</v>
      </c>
      <c r="M69">
        <v>3.411</v>
      </c>
      <c r="N69">
        <v>-0.38434000000000001</v>
      </c>
      <c r="O69">
        <v>-2.7448000000000001</v>
      </c>
      <c r="P69">
        <v>6.3400000000000001E-4</v>
      </c>
      <c r="Q69" s="3">
        <v>0.76612568800000003</v>
      </c>
      <c r="R69" s="2">
        <f t="shared" si="1"/>
        <v>-0.33590500000000001</v>
      </c>
    </row>
    <row r="70" spans="1:18">
      <c r="A70" s="3" t="s">
        <v>56</v>
      </c>
      <c r="B70" t="s">
        <v>486</v>
      </c>
      <c r="C70" t="s">
        <v>487</v>
      </c>
      <c r="D70">
        <v>2.8361999999999998</v>
      </c>
      <c r="E70">
        <v>2.2911000000000001</v>
      </c>
      <c r="F70">
        <v>-0.30792000000000003</v>
      </c>
      <c r="G70">
        <v>-1.8442000000000001</v>
      </c>
      <c r="H70">
        <v>1.2683E-2</v>
      </c>
      <c r="I70" s="3">
        <v>0.80780333100000001</v>
      </c>
      <c r="J70" t="s">
        <v>486</v>
      </c>
      <c r="K70" t="s">
        <v>487</v>
      </c>
      <c r="L70">
        <v>3.7559999999999998</v>
      </c>
      <c r="M70">
        <v>2.8574000000000002</v>
      </c>
      <c r="N70">
        <v>-0.39450000000000002</v>
      </c>
      <c r="O70">
        <v>-2.3582000000000001</v>
      </c>
      <c r="P70">
        <v>6.3400000000000001E-4</v>
      </c>
      <c r="Q70" s="3">
        <v>0.76075035099999999</v>
      </c>
      <c r="R70" s="2">
        <f t="shared" si="1"/>
        <v>-0.35121000000000002</v>
      </c>
    </row>
    <row r="71" spans="1:18">
      <c r="A71" s="3" t="s">
        <v>179</v>
      </c>
      <c r="B71" t="s">
        <v>486</v>
      </c>
      <c r="C71" t="s">
        <v>487</v>
      </c>
      <c r="D71">
        <v>11.41</v>
      </c>
      <c r="E71">
        <v>13.856999999999999</v>
      </c>
      <c r="F71">
        <v>0.28027000000000002</v>
      </c>
      <c r="G71">
        <v>1.8071999999999999</v>
      </c>
      <c r="H71">
        <v>1.4102999999999999E-2</v>
      </c>
      <c r="I71" s="3">
        <v>1.214428034</v>
      </c>
      <c r="J71" t="s">
        <v>486</v>
      </c>
      <c r="K71" t="s">
        <v>487</v>
      </c>
      <c r="L71">
        <v>10.327999999999999</v>
      </c>
      <c r="M71">
        <v>12.661</v>
      </c>
      <c r="N71">
        <v>0.29376000000000002</v>
      </c>
      <c r="O71">
        <v>2.5447000000000002</v>
      </c>
      <c r="P71">
        <v>6.3400000000000001E-4</v>
      </c>
      <c r="Q71" s="3">
        <v>1.225831769</v>
      </c>
      <c r="R71" s="2">
        <f t="shared" si="1"/>
        <v>0.28701500000000002</v>
      </c>
    </row>
    <row r="72" spans="1:18">
      <c r="A72" s="3" t="s">
        <v>0</v>
      </c>
      <c r="B72" t="s">
        <v>486</v>
      </c>
      <c r="C72" t="s">
        <v>487</v>
      </c>
      <c r="D72">
        <v>17.451000000000001</v>
      </c>
      <c r="E72">
        <v>14.311999999999999</v>
      </c>
      <c r="F72">
        <v>-0.28605000000000003</v>
      </c>
      <c r="G72">
        <v>-1.8090999999999999</v>
      </c>
      <c r="H72">
        <v>1.5795E-2</v>
      </c>
      <c r="I72" s="3">
        <v>0.82014107599999997</v>
      </c>
      <c r="J72" t="s">
        <v>486</v>
      </c>
      <c r="K72" t="s">
        <v>487</v>
      </c>
      <c r="L72">
        <v>18.065000000000001</v>
      </c>
      <c r="M72">
        <v>14.231999999999999</v>
      </c>
      <c r="N72">
        <v>-0.34400999999999998</v>
      </c>
      <c r="O72">
        <v>-2.44</v>
      </c>
      <c r="P72">
        <v>6.3400000000000001E-4</v>
      </c>
      <c r="Q72" s="3">
        <v>0.78784678699999999</v>
      </c>
      <c r="R72" s="2">
        <f t="shared" si="1"/>
        <v>-0.31503000000000003</v>
      </c>
    </row>
    <row r="73" spans="1:18">
      <c r="A73" s="3" t="s">
        <v>146</v>
      </c>
      <c r="B73" t="s">
        <v>486</v>
      </c>
      <c r="C73" t="s">
        <v>487</v>
      </c>
      <c r="D73">
        <v>17.888000000000002</v>
      </c>
      <c r="E73">
        <v>21.584</v>
      </c>
      <c r="F73">
        <v>0.27094000000000001</v>
      </c>
      <c r="G73">
        <v>1.7568999999999999</v>
      </c>
      <c r="H73">
        <v>1.6472000000000001E-2</v>
      </c>
      <c r="I73" s="3">
        <v>1.2066004290000001</v>
      </c>
      <c r="J73" t="s">
        <v>486</v>
      </c>
      <c r="K73" t="s">
        <v>487</v>
      </c>
      <c r="L73">
        <v>17.891999999999999</v>
      </c>
      <c r="M73">
        <v>22.553999999999998</v>
      </c>
      <c r="N73">
        <v>0.33405000000000001</v>
      </c>
      <c r="O73">
        <v>3.1267</v>
      </c>
      <c r="P73">
        <v>6.3400000000000001E-4</v>
      </c>
      <c r="Q73" s="3">
        <v>1.2605531940000001</v>
      </c>
      <c r="R73" s="2">
        <f t="shared" si="1"/>
        <v>0.30249500000000001</v>
      </c>
    </row>
    <row r="74" spans="1:18">
      <c r="A74" s="3" t="s">
        <v>406</v>
      </c>
      <c r="B74" t="s">
        <v>486</v>
      </c>
      <c r="C74" t="s">
        <v>487</v>
      </c>
      <c r="D74">
        <v>56.518000000000001</v>
      </c>
      <c r="E74">
        <v>46.613999999999997</v>
      </c>
      <c r="F74">
        <v>-0.27794999999999997</v>
      </c>
      <c r="G74">
        <v>-1.7573000000000001</v>
      </c>
      <c r="H74">
        <v>1.6794E-2</v>
      </c>
      <c r="I74" s="3">
        <v>0.82476156099999998</v>
      </c>
      <c r="J74" t="s">
        <v>486</v>
      </c>
      <c r="K74" t="s">
        <v>487</v>
      </c>
      <c r="L74">
        <v>54.015999999999998</v>
      </c>
      <c r="M74">
        <v>43.192</v>
      </c>
      <c r="N74">
        <v>-0.32261000000000001</v>
      </c>
      <c r="O74">
        <v>-2.9203000000000001</v>
      </c>
      <c r="P74">
        <v>6.3400000000000001E-4</v>
      </c>
      <c r="Q74" s="3">
        <v>0.79961752699999999</v>
      </c>
      <c r="R74" s="2">
        <f t="shared" si="1"/>
        <v>-0.30027999999999999</v>
      </c>
    </row>
    <row r="75" spans="1:18">
      <c r="A75" s="3" t="s">
        <v>132</v>
      </c>
      <c r="B75" t="s">
        <v>486</v>
      </c>
      <c r="C75" t="s">
        <v>487</v>
      </c>
      <c r="D75">
        <v>2.2097000000000002</v>
      </c>
      <c r="E75">
        <v>2.7147999999999999</v>
      </c>
      <c r="F75">
        <v>0.29698000000000002</v>
      </c>
      <c r="G75">
        <v>1.8445</v>
      </c>
      <c r="H75">
        <v>1.7444999999999999E-2</v>
      </c>
      <c r="I75" s="3">
        <v>1.2285725030000001</v>
      </c>
      <c r="J75" t="s">
        <v>486</v>
      </c>
      <c r="K75" t="s">
        <v>487</v>
      </c>
      <c r="L75">
        <v>1.7968999999999999</v>
      </c>
      <c r="M75">
        <v>2.4502999999999999</v>
      </c>
      <c r="N75">
        <v>0.44740000000000002</v>
      </c>
      <c r="O75">
        <v>2.7366000000000001</v>
      </c>
      <c r="P75">
        <v>6.3400000000000001E-4</v>
      </c>
      <c r="Q75" s="3">
        <v>1.363608975</v>
      </c>
      <c r="R75" s="2">
        <f t="shared" si="1"/>
        <v>0.37219000000000002</v>
      </c>
    </row>
    <row r="76" spans="1:18">
      <c r="A76" s="3" t="s">
        <v>403</v>
      </c>
      <c r="B76" t="s">
        <v>486</v>
      </c>
      <c r="C76" t="s">
        <v>487</v>
      </c>
      <c r="D76">
        <v>5.7698999999999998</v>
      </c>
      <c r="E76">
        <v>6.9515000000000002</v>
      </c>
      <c r="F76">
        <v>0.26878000000000002</v>
      </c>
      <c r="G76">
        <v>1.7486999999999999</v>
      </c>
      <c r="H76">
        <v>1.7757999999999999E-2</v>
      </c>
      <c r="I76" s="3">
        <v>1.2047919199999999</v>
      </c>
      <c r="J76" t="s">
        <v>486</v>
      </c>
      <c r="K76" t="s">
        <v>487</v>
      </c>
      <c r="L76">
        <v>4.3494000000000002</v>
      </c>
      <c r="M76">
        <v>6.0133000000000001</v>
      </c>
      <c r="N76">
        <v>0.46733999999999998</v>
      </c>
      <c r="O76">
        <v>3.4041000000000001</v>
      </c>
      <c r="P76">
        <v>6.3400000000000001E-4</v>
      </c>
      <c r="Q76" s="3">
        <v>1.382563746</v>
      </c>
      <c r="R76" s="2">
        <f t="shared" si="1"/>
        <v>0.36806</v>
      </c>
    </row>
    <row r="77" spans="1:18">
      <c r="A77" s="3" t="s">
        <v>483</v>
      </c>
      <c r="B77" t="s">
        <v>486</v>
      </c>
      <c r="C77" t="s">
        <v>487</v>
      </c>
      <c r="D77">
        <v>14.163</v>
      </c>
      <c r="E77">
        <v>17.100000000000001</v>
      </c>
      <c r="F77">
        <v>0.27353</v>
      </c>
      <c r="G77">
        <v>1.7509999999999999</v>
      </c>
      <c r="H77">
        <v>1.873E-2</v>
      </c>
      <c r="I77" s="3">
        <v>1.208768525</v>
      </c>
      <c r="J77" t="s">
        <v>486</v>
      </c>
      <c r="K77" t="s">
        <v>487</v>
      </c>
      <c r="L77">
        <v>12.369</v>
      </c>
      <c r="M77">
        <v>15.035</v>
      </c>
      <c r="N77">
        <v>0.28155999999999998</v>
      </c>
      <c r="O77">
        <v>2.4670000000000001</v>
      </c>
      <c r="P77">
        <v>6.3400000000000001E-4</v>
      </c>
      <c r="Q77" s="3">
        <v>1.215511043</v>
      </c>
      <c r="R77" s="2">
        <f t="shared" si="1"/>
        <v>0.27754499999999999</v>
      </c>
    </row>
    <row r="78" spans="1:18">
      <c r="A78" s="3" t="s">
        <v>45</v>
      </c>
      <c r="B78" t="s">
        <v>486</v>
      </c>
      <c r="C78" t="s">
        <v>487</v>
      </c>
      <c r="D78">
        <v>16.818000000000001</v>
      </c>
      <c r="E78">
        <v>21.146999999999998</v>
      </c>
      <c r="F78">
        <v>0.33040000000000003</v>
      </c>
      <c r="G78">
        <v>1.7201</v>
      </c>
      <c r="H78">
        <v>2.0650999999999999E-2</v>
      </c>
      <c r="I78" s="3">
        <v>1.2574142340000001</v>
      </c>
      <c r="J78" t="s">
        <v>486</v>
      </c>
      <c r="K78" t="s">
        <v>487</v>
      </c>
      <c r="L78">
        <v>19.558</v>
      </c>
      <c r="M78">
        <v>26.077999999999999</v>
      </c>
      <c r="N78">
        <v>0.41504999999999997</v>
      </c>
      <c r="O78">
        <v>3.3331</v>
      </c>
      <c r="P78">
        <v>6.3400000000000001E-4</v>
      </c>
      <c r="Q78" s="3">
        <v>1.3333513560000001</v>
      </c>
      <c r="R78" s="2">
        <f t="shared" si="1"/>
        <v>0.37272499999999997</v>
      </c>
    </row>
    <row r="79" spans="1:18">
      <c r="A79" s="3" t="s">
        <v>94</v>
      </c>
      <c r="B79" t="s">
        <v>486</v>
      </c>
      <c r="C79" t="s">
        <v>487</v>
      </c>
      <c r="D79">
        <v>11.177</v>
      </c>
      <c r="E79">
        <v>13.538</v>
      </c>
      <c r="F79">
        <v>0.27642</v>
      </c>
      <c r="G79">
        <v>1.7849999999999999</v>
      </c>
      <c r="H79">
        <v>2.1271000000000002E-2</v>
      </c>
      <c r="I79" s="3">
        <v>1.211193191</v>
      </c>
      <c r="J79" t="s">
        <v>486</v>
      </c>
      <c r="K79" t="s">
        <v>487</v>
      </c>
      <c r="L79">
        <v>11.205</v>
      </c>
      <c r="M79">
        <v>13.558999999999999</v>
      </c>
      <c r="N79">
        <v>0.27509</v>
      </c>
      <c r="O79">
        <v>2.3872</v>
      </c>
      <c r="P79">
        <v>6.3400000000000001E-4</v>
      </c>
      <c r="Q79" s="3">
        <v>1.210076285</v>
      </c>
      <c r="R79" s="2">
        <f t="shared" si="1"/>
        <v>0.27575499999999997</v>
      </c>
    </row>
    <row r="80" spans="1:18">
      <c r="A80" s="3" t="s">
        <v>372</v>
      </c>
      <c r="B80" t="s">
        <v>486</v>
      </c>
      <c r="C80" t="s">
        <v>487</v>
      </c>
      <c r="D80">
        <v>22.395</v>
      </c>
      <c r="E80">
        <v>26.97</v>
      </c>
      <c r="F80">
        <v>0.26822000000000001</v>
      </c>
      <c r="G80">
        <v>1.6997</v>
      </c>
      <c r="H80">
        <v>2.3102000000000001E-2</v>
      </c>
      <c r="I80" s="3">
        <v>1.2043251909999999</v>
      </c>
      <c r="J80" t="s">
        <v>486</v>
      </c>
      <c r="K80" t="s">
        <v>487</v>
      </c>
      <c r="L80">
        <v>20.196999999999999</v>
      </c>
      <c r="M80">
        <v>27.018000000000001</v>
      </c>
      <c r="N80">
        <v>0.41899999999999998</v>
      </c>
      <c r="O80">
        <v>3.8157999999999999</v>
      </c>
      <c r="P80">
        <v>6.3400000000000001E-4</v>
      </c>
      <c r="Q80" s="3">
        <v>1.337742091</v>
      </c>
      <c r="R80" s="2">
        <f t="shared" si="1"/>
        <v>0.34360999999999997</v>
      </c>
    </row>
    <row r="81" spans="1:18">
      <c r="A81" s="3" t="s">
        <v>232</v>
      </c>
      <c r="B81" t="s">
        <v>486</v>
      </c>
      <c r="C81" t="s">
        <v>487</v>
      </c>
      <c r="D81">
        <v>105.84</v>
      </c>
      <c r="E81">
        <v>88.287000000000006</v>
      </c>
      <c r="F81">
        <v>-0.2616</v>
      </c>
      <c r="G81">
        <v>-1.6901999999999999</v>
      </c>
      <c r="H81">
        <v>2.3102000000000001E-2</v>
      </c>
      <c r="I81" s="3">
        <v>0.83413338100000001</v>
      </c>
      <c r="J81" t="s">
        <v>486</v>
      </c>
      <c r="K81" t="s">
        <v>487</v>
      </c>
      <c r="L81">
        <v>61.667999999999999</v>
      </c>
      <c r="M81">
        <v>51.869</v>
      </c>
      <c r="N81">
        <v>-0.24959999999999999</v>
      </c>
      <c r="O81">
        <v>-2.2743000000000002</v>
      </c>
      <c r="P81">
        <v>6.3400000000000001E-4</v>
      </c>
      <c r="Q81" s="3">
        <v>0.84110044299999998</v>
      </c>
      <c r="R81" s="2">
        <f t="shared" si="1"/>
        <v>-0.25559999999999999</v>
      </c>
    </row>
    <row r="82" spans="1:18">
      <c r="A82" s="3" t="s">
        <v>352</v>
      </c>
      <c r="B82" t="s">
        <v>486</v>
      </c>
      <c r="C82" t="s">
        <v>487</v>
      </c>
      <c r="D82">
        <v>5.5045999999999999</v>
      </c>
      <c r="E82">
        <v>6.9240000000000004</v>
      </c>
      <c r="F82">
        <v>0.33104</v>
      </c>
      <c r="G82">
        <v>1.694</v>
      </c>
      <c r="H82">
        <v>2.4861000000000001E-2</v>
      </c>
      <c r="I82" s="3">
        <v>1.2579250799999999</v>
      </c>
      <c r="J82" t="s">
        <v>486</v>
      </c>
      <c r="K82" t="s">
        <v>487</v>
      </c>
      <c r="L82">
        <v>5.4539</v>
      </c>
      <c r="M82">
        <v>8.1351999999999993</v>
      </c>
      <c r="N82">
        <v>0.57687999999999995</v>
      </c>
      <c r="O82">
        <v>2.9550000000000001</v>
      </c>
      <c r="P82">
        <v>6.3400000000000001E-4</v>
      </c>
      <c r="Q82" s="3">
        <v>1.4916230539999999</v>
      </c>
      <c r="R82" s="2">
        <f t="shared" si="1"/>
        <v>0.45395999999999997</v>
      </c>
    </row>
    <row r="83" spans="1:18">
      <c r="A83" s="3" t="s">
        <v>192</v>
      </c>
      <c r="B83" t="s">
        <v>486</v>
      </c>
      <c r="C83" t="s">
        <v>487</v>
      </c>
      <c r="D83">
        <v>8.7946000000000009</v>
      </c>
      <c r="E83">
        <v>7.3853</v>
      </c>
      <c r="F83">
        <v>-0.25195000000000001</v>
      </c>
      <c r="G83">
        <v>-1.6639999999999999</v>
      </c>
      <c r="H83">
        <v>2.4861000000000001E-2</v>
      </c>
      <c r="I83" s="3">
        <v>0.83975535800000001</v>
      </c>
      <c r="J83" t="s">
        <v>486</v>
      </c>
      <c r="K83" t="s">
        <v>487</v>
      </c>
      <c r="L83">
        <v>9.3408999999999995</v>
      </c>
      <c r="M83">
        <v>7.28</v>
      </c>
      <c r="N83">
        <v>-0.35825000000000001</v>
      </c>
      <c r="O83">
        <v>-3.0232000000000001</v>
      </c>
      <c r="P83">
        <v>6.3400000000000001E-4</v>
      </c>
      <c r="Q83" s="3">
        <v>0.78010974499999997</v>
      </c>
      <c r="R83" s="2">
        <f t="shared" si="1"/>
        <v>-0.30510000000000004</v>
      </c>
    </row>
    <row r="84" spans="1:18">
      <c r="A84" s="3" t="s">
        <v>395</v>
      </c>
      <c r="B84" t="s">
        <v>486</v>
      </c>
      <c r="C84" t="s">
        <v>487</v>
      </c>
      <c r="D84">
        <v>14.473000000000001</v>
      </c>
      <c r="E84">
        <v>12.145</v>
      </c>
      <c r="F84">
        <v>-0.253</v>
      </c>
      <c r="G84">
        <v>-1.6705000000000001</v>
      </c>
      <c r="H84">
        <v>2.4861000000000001E-2</v>
      </c>
      <c r="I84" s="3">
        <v>0.83914672899999998</v>
      </c>
      <c r="J84" t="s">
        <v>486</v>
      </c>
      <c r="K84" t="s">
        <v>487</v>
      </c>
      <c r="L84">
        <v>13.436</v>
      </c>
      <c r="M84">
        <v>10.048</v>
      </c>
      <c r="N84">
        <v>-0.41916999999999999</v>
      </c>
      <c r="O84">
        <v>-3.3130000000000002</v>
      </c>
      <c r="P84">
        <v>6.3400000000000001E-4</v>
      </c>
      <c r="Q84" s="3">
        <v>0.74785215900000002</v>
      </c>
      <c r="R84" s="2">
        <f t="shared" si="1"/>
        <v>-0.33608499999999997</v>
      </c>
    </row>
    <row r="85" spans="1:18">
      <c r="A85" s="3" t="s">
        <v>364</v>
      </c>
      <c r="B85" t="s">
        <v>486</v>
      </c>
      <c r="C85" t="s">
        <v>487</v>
      </c>
      <c r="D85">
        <v>5.4359999999999999</v>
      </c>
      <c r="E85">
        <v>6.524</v>
      </c>
      <c r="F85">
        <v>0.26321</v>
      </c>
      <c r="G85">
        <v>1.6541999999999999</v>
      </c>
      <c r="H85">
        <v>2.7709999999999999E-2</v>
      </c>
      <c r="I85" s="3">
        <v>1.2001527190000001</v>
      </c>
      <c r="J85" t="s">
        <v>486</v>
      </c>
      <c r="K85" t="s">
        <v>487</v>
      </c>
      <c r="L85">
        <v>4.58</v>
      </c>
      <c r="M85">
        <v>5.7355999999999998</v>
      </c>
      <c r="N85">
        <v>0.32457999999999998</v>
      </c>
      <c r="O85">
        <v>2.8763999999999998</v>
      </c>
      <c r="P85">
        <v>6.3400000000000001E-4</v>
      </c>
      <c r="Q85" s="3">
        <v>1.252305022</v>
      </c>
      <c r="R85" s="2">
        <f t="shared" si="1"/>
        <v>0.29389500000000002</v>
      </c>
    </row>
    <row r="86" spans="1:18">
      <c r="A86" s="3" t="s">
        <v>477</v>
      </c>
      <c r="B86" t="s">
        <v>486</v>
      </c>
      <c r="C86" t="s">
        <v>487</v>
      </c>
      <c r="D86">
        <v>5.6383000000000001</v>
      </c>
      <c r="E86">
        <v>6.7645999999999997</v>
      </c>
      <c r="F86">
        <v>0.26269999999999999</v>
      </c>
      <c r="G86">
        <v>1.671</v>
      </c>
      <c r="H86">
        <v>2.7709999999999999E-2</v>
      </c>
      <c r="I86" s="3">
        <v>1.199771777</v>
      </c>
      <c r="J86" t="s">
        <v>486</v>
      </c>
      <c r="K86" t="s">
        <v>487</v>
      </c>
      <c r="L86">
        <v>6.8117000000000001</v>
      </c>
      <c r="M86">
        <v>8.2591000000000001</v>
      </c>
      <c r="N86">
        <v>0.27796999999999999</v>
      </c>
      <c r="O86">
        <v>2.1212</v>
      </c>
      <c r="P86">
        <v>6.3400000000000001E-4</v>
      </c>
      <c r="Q86" s="3">
        <v>1.2124892869999999</v>
      </c>
      <c r="R86" s="2">
        <f t="shared" si="1"/>
        <v>0.27033499999999999</v>
      </c>
    </row>
    <row r="87" spans="1:18">
      <c r="A87" s="3" t="s">
        <v>18</v>
      </c>
      <c r="B87" t="s">
        <v>486</v>
      </c>
      <c r="C87" t="s">
        <v>487</v>
      </c>
      <c r="D87">
        <v>5.0522</v>
      </c>
      <c r="E87">
        <v>6.1239999999999997</v>
      </c>
      <c r="F87">
        <v>0.27760000000000001</v>
      </c>
      <c r="G87">
        <v>1.6442000000000001</v>
      </c>
      <c r="H87">
        <v>2.8840000000000001E-2</v>
      </c>
      <c r="I87" s="3">
        <v>1.212184248</v>
      </c>
      <c r="J87" t="s">
        <v>486</v>
      </c>
      <c r="K87" t="s">
        <v>487</v>
      </c>
      <c r="L87">
        <v>5.8861999999999997</v>
      </c>
      <c r="M87">
        <v>7.8334999999999999</v>
      </c>
      <c r="N87">
        <v>0.4123</v>
      </c>
      <c r="O87">
        <v>2.4039999999999999</v>
      </c>
      <c r="P87">
        <v>6.3400000000000001E-4</v>
      </c>
      <c r="Q87" s="3">
        <v>1.3308140479999999</v>
      </c>
      <c r="R87" s="2">
        <f t="shared" si="1"/>
        <v>0.34494999999999998</v>
      </c>
    </row>
    <row r="88" spans="1:18">
      <c r="A88" s="3" t="s">
        <v>202</v>
      </c>
      <c r="B88" t="s">
        <v>486</v>
      </c>
      <c r="C88" t="s">
        <v>487</v>
      </c>
      <c r="D88">
        <v>4.8853999999999997</v>
      </c>
      <c r="E88">
        <v>5.8339999999999996</v>
      </c>
      <c r="F88">
        <v>0.25617000000000001</v>
      </c>
      <c r="G88">
        <v>1.6459999999999999</v>
      </c>
      <c r="H88">
        <v>3.0224000000000001E-2</v>
      </c>
      <c r="I88" s="3">
        <v>1.1943088770000001</v>
      </c>
      <c r="J88" t="s">
        <v>486</v>
      </c>
      <c r="K88" t="s">
        <v>487</v>
      </c>
      <c r="L88">
        <v>4.8186</v>
      </c>
      <c r="M88">
        <v>6.0023999999999997</v>
      </c>
      <c r="N88">
        <v>0.31691999999999998</v>
      </c>
      <c r="O88">
        <v>2.4192999999999998</v>
      </c>
      <c r="P88">
        <v>6.3400000000000001E-4</v>
      </c>
      <c r="Q88" s="3">
        <v>1.245672656</v>
      </c>
      <c r="R88" s="2">
        <f t="shared" si="1"/>
        <v>0.28654499999999999</v>
      </c>
    </row>
    <row r="89" spans="1:18">
      <c r="A89" s="3" t="s">
        <v>51</v>
      </c>
      <c r="B89" t="s">
        <v>486</v>
      </c>
      <c r="C89" t="s">
        <v>487</v>
      </c>
      <c r="D89">
        <v>11.613</v>
      </c>
      <c r="E89">
        <v>9.5655000000000001</v>
      </c>
      <c r="F89">
        <v>-0.27986</v>
      </c>
      <c r="G89">
        <v>-1.6269</v>
      </c>
      <c r="H89">
        <v>3.3730000000000003E-2</v>
      </c>
      <c r="I89" s="3">
        <v>0.82366637600000003</v>
      </c>
      <c r="J89" t="s">
        <v>486</v>
      </c>
      <c r="K89" t="s">
        <v>487</v>
      </c>
      <c r="L89">
        <v>14.19</v>
      </c>
      <c r="M89">
        <v>8.7916000000000007</v>
      </c>
      <c r="N89">
        <v>-0.69074000000000002</v>
      </c>
      <c r="O89">
        <v>-3.48</v>
      </c>
      <c r="P89">
        <v>6.3400000000000001E-4</v>
      </c>
      <c r="Q89" s="3">
        <v>0.61953513199999999</v>
      </c>
      <c r="R89" s="2">
        <f t="shared" si="1"/>
        <v>-0.48530000000000001</v>
      </c>
    </row>
    <row r="90" spans="1:18">
      <c r="A90" s="3" t="s">
        <v>90</v>
      </c>
      <c r="B90" t="s">
        <v>486</v>
      </c>
      <c r="C90" t="s">
        <v>487</v>
      </c>
      <c r="D90">
        <v>27.352</v>
      </c>
      <c r="E90">
        <v>32.549999999999997</v>
      </c>
      <c r="F90">
        <v>0.25130999999999998</v>
      </c>
      <c r="G90">
        <v>1.6075999999999999</v>
      </c>
      <c r="H90">
        <v>3.4243999999999997E-2</v>
      </c>
      <c r="I90" s="3">
        <v>1.1902907330000001</v>
      </c>
      <c r="J90" t="s">
        <v>486</v>
      </c>
      <c r="K90" t="s">
        <v>487</v>
      </c>
      <c r="L90">
        <v>25.577000000000002</v>
      </c>
      <c r="M90">
        <v>30.382000000000001</v>
      </c>
      <c r="N90">
        <v>0.24829999999999999</v>
      </c>
      <c r="O90">
        <v>2.2256999999999998</v>
      </c>
      <c r="P90">
        <v>6.3400000000000001E-4</v>
      </c>
      <c r="Q90" s="3">
        <v>1.1878725059999999</v>
      </c>
      <c r="R90" s="2">
        <f t="shared" si="1"/>
        <v>0.249805</v>
      </c>
    </row>
    <row r="91" spans="1:18">
      <c r="A91" s="3" t="s">
        <v>450</v>
      </c>
      <c r="B91" t="s">
        <v>486</v>
      </c>
      <c r="C91" t="s">
        <v>487</v>
      </c>
      <c r="D91">
        <v>13.303000000000001</v>
      </c>
      <c r="E91">
        <v>15.914</v>
      </c>
      <c r="F91">
        <v>0.25850000000000001</v>
      </c>
      <c r="G91">
        <v>1.6120000000000001</v>
      </c>
      <c r="H91">
        <v>3.4497E-2</v>
      </c>
      <c r="I91" s="3">
        <v>1.196259183</v>
      </c>
      <c r="J91" t="s">
        <v>486</v>
      </c>
      <c r="K91" t="s">
        <v>487</v>
      </c>
      <c r="L91">
        <v>19.404</v>
      </c>
      <c r="M91">
        <v>27</v>
      </c>
      <c r="N91">
        <v>0.48086000000000001</v>
      </c>
      <c r="O91">
        <v>4.4036999999999997</v>
      </c>
      <c r="P91">
        <v>6.3400000000000001E-4</v>
      </c>
      <c r="Q91" s="3">
        <v>1.395577265</v>
      </c>
      <c r="R91" s="2">
        <f t="shared" si="1"/>
        <v>0.36968000000000001</v>
      </c>
    </row>
    <row r="92" spans="1:18">
      <c r="A92" s="3" t="s">
        <v>96</v>
      </c>
      <c r="B92" t="s">
        <v>486</v>
      </c>
      <c r="C92" t="s">
        <v>487</v>
      </c>
      <c r="D92">
        <v>33.04</v>
      </c>
      <c r="E92">
        <v>27.815000000000001</v>
      </c>
      <c r="F92">
        <v>-0.24829999999999999</v>
      </c>
      <c r="G92">
        <v>-1.5573999999999999</v>
      </c>
      <c r="H92">
        <v>3.9872999999999999E-2</v>
      </c>
      <c r="I92" s="3">
        <v>0.84187619899999999</v>
      </c>
      <c r="J92" t="s">
        <v>486</v>
      </c>
      <c r="K92" t="s">
        <v>487</v>
      </c>
      <c r="L92">
        <v>34.045999999999999</v>
      </c>
      <c r="M92">
        <v>26.696999999999999</v>
      </c>
      <c r="N92">
        <v>-0.35078999999999999</v>
      </c>
      <c r="O92">
        <v>-2.5234000000000001</v>
      </c>
      <c r="P92">
        <v>6.3400000000000001E-4</v>
      </c>
      <c r="Q92" s="3">
        <v>0.78415024</v>
      </c>
      <c r="R92" s="2">
        <f t="shared" si="1"/>
        <v>-0.29954500000000001</v>
      </c>
    </row>
    <row r="93" spans="1:18">
      <c r="A93" s="3" t="s">
        <v>60</v>
      </c>
      <c r="B93" t="s">
        <v>486</v>
      </c>
      <c r="C93" t="s">
        <v>487</v>
      </c>
      <c r="D93">
        <v>4.4821999999999997</v>
      </c>
      <c r="E93">
        <v>3.7927</v>
      </c>
      <c r="F93">
        <v>-0.24096999999999999</v>
      </c>
      <c r="G93">
        <v>-1.5549999999999999</v>
      </c>
      <c r="H93">
        <v>4.2597999999999997E-2</v>
      </c>
      <c r="I93" s="3">
        <v>0.84617267299999999</v>
      </c>
      <c r="J93" t="s">
        <v>486</v>
      </c>
      <c r="K93" t="s">
        <v>487</v>
      </c>
      <c r="L93">
        <v>4.8752000000000004</v>
      </c>
      <c r="M93">
        <v>3.8834</v>
      </c>
      <c r="N93">
        <v>-0.32811000000000001</v>
      </c>
      <c r="O93">
        <v>-2.5533000000000001</v>
      </c>
      <c r="P93">
        <v>6.3400000000000001E-4</v>
      </c>
      <c r="Q93" s="3">
        <v>0.79657659700000005</v>
      </c>
      <c r="R93" s="2">
        <f t="shared" si="1"/>
        <v>-0.28454000000000002</v>
      </c>
    </row>
    <row r="94" spans="1:18">
      <c r="A94" s="3" t="s">
        <v>435</v>
      </c>
      <c r="B94" t="s">
        <v>486</v>
      </c>
      <c r="C94" t="s">
        <v>487</v>
      </c>
      <c r="D94">
        <v>9.5271000000000008</v>
      </c>
      <c r="E94">
        <v>11.401999999999999</v>
      </c>
      <c r="F94">
        <v>0.25924999999999998</v>
      </c>
      <c r="G94">
        <v>1.53</v>
      </c>
      <c r="H94">
        <v>4.3561000000000002E-2</v>
      </c>
      <c r="I94" s="3">
        <v>1.1968596629999999</v>
      </c>
      <c r="J94" t="s">
        <v>486</v>
      </c>
      <c r="K94" t="s">
        <v>487</v>
      </c>
      <c r="L94">
        <v>10.571999999999999</v>
      </c>
      <c r="M94">
        <v>14.553000000000001</v>
      </c>
      <c r="N94">
        <v>0.46107999999999999</v>
      </c>
      <c r="O94">
        <v>2.6448</v>
      </c>
      <c r="P94">
        <v>6.3400000000000001E-4</v>
      </c>
      <c r="Q94" s="3">
        <v>1.376579566</v>
      </c>
      <c r="R94" s="2">
        <f t="shared" si="1"/>
        <v>0.36016499999999996</v>
      </c>
    </row>
    <row r="95" spans="1:18">
      <c r="A95" s="3" t="s">
        <v>382</v>
      </c>
      <c r="B95" t="s">
        <v>486</v>
      </c>
      <c r="C95" t="s">
        <v>487</v>
      </c>
      <c r="D95">
        <v>15.771000000000001</v>
      </c>
      <c r="E95">
        <v>18.695</v>
      </c>
      <c r="F95">
        <v>0.24537999999999999</v>
      </c>
      <c r="G95">
        <v>1.5639000000000001</v>
      </c>
      <c r="H95">
        <v>4.4325000000000003E-2</v>
      </c>
      <c r="I95" s="3">
        <v>1.185411534</v>
      </c>
      <c r="J95" t="s">
        <v>486</v>
      </c>
      <c r="K95" t="s">
        <v>487</v>
      </c>
      <c r="L95">
        <v>16.977</v>
      </c>
      <c r="M95">
        <v>21.664000000000001</v>
      </c>
      <c r="N95">
        <v>0.35170000000000001</v>
      </c>
      <c r="O95">
        <v>3.1038999999999999</v>
      </c>
      <c r="P95">
        <v>6.3400000000000001E-4</v>
      </c>
      <c r="Q95" s="3">
        <v>1.2760987720000001</v>
      </c>
      <c r="R95" s="2">
        <f t="shared" si="1"/>
        <v>0.29854000000000003</v>
      </c>
    </row>
    <row r="96" spans="1:18">
      <c r="A96" s="3" t="s">
        <v>349</v>
      </c>
      <c r="B96" t="s">
        <v>486</v>
      </c>
      <c r="C96" t="s">
        <v>487</v>
      </c>
      <c r="D96">
        <v>9.2345000000000006</v>
      </c>
      <c r="E96">
        <v>7.7640000000000002</v>
      </c>
      <c r="F96">
        <v>-0.25019999999999998</v>
      </c>
      <c r="G96">
        <v>-1.5497000000000001</v>
      </c>
      <c r="H96">
        <v>4.9848000000000003E-2</v>
      </c>
      <c r="I96" s="3">
        <v>0.840768195</v>
      </c>
      <c r="J96" t="s">
        <v>486</v>
      </c>
      <c r="K96" t="s">
        <v>487</v>
      </c>
      <c r="L96">
        <v>7.9806999999999997</v>
      </c>
      <c r="M96">
        <v>5.8323999999999998</v>
      </c>
      <c r="N96">
        <v>-0.45240999999999998</v>
      </c>
      <c r="O96">
        <v>-2.8632</v>
      </c>
      <c r="P96">
        <v>6.3400000000000001E-4</v>
      </c>
      <c r="Q96" s="3">
        <v>0.73081695000000002</v>
      </c>
      <c r="R96" s="2">
        <f t="shared" si="1"/>
        <v>-0.35130499999999998</v>
      </c>
    </row>
    <row r="97" spans="1:18">
      <c r="A97" s="3" t="s">
        <v>14</v>
      </c>
      <c r="B97" t="s">
        <v>486</v>
      </c>
      <c r="C97" t="s">
        <v>487</v>
      </c>
      <c r="D97">
        <v>12.762</v>
      </c>
      <c r="E97">
        <v>17.5</v>
      </c>
      <c r="F97">
        <v>0.45555000000000001</v>
      </c>
      <c r="G97">
        <v>2.8416999999999999</v>
      </c>
      <c r="H97">
        <v>7.2477000000000001E-4</v>
      </c>
      <c r="I97" s="3">
        <v>1.3713121429999999</v>
      </c>
      <c r="J97" t="s">
        <v>486</v>
      </c>
      <c r="K97" t="s">
        <v>487</v>
      </c>
      <c r="L97">
        <v>8.2301000000000002</v>
      </c>
      <c r="M97">
        <v>10.151</v>
      </c>
      <c r="N97">
        <v>0.30270000000000002</v>
      </c>
      <c r="O97">
        <v>2.4851000000000001</v>
      </c>
      <c r="P97">
        <v>1.1689999999999999E-3</v>
      </c>
      <c r="Q97" s="3">
        <v>1.2334592040000001</v>
      </c>
      <c r="R97" s="2">
        <f t="shared" si="1"/>
        <v>0.37912500000000005</v>
      </c>
    </row>
    <row r="98" spans="1:18">
      <c r="A98" s="3" t="s">
        <v>433</v>
      </c>
      <c r="B98" t="s">
        <v>486</v>
      </c>
      <c r="C98" t="s">
        <v>487</v>
      </c>
      <c r="D98">
        <v>16.37</v>
      </c>
      <c r="E98">
        <v>22.350999999999999</v>
      </c>
      <c r="F98">
        <v>0.44868000000000002</v>
      </c>
      <c r="G98">
        <v>2.8448000000000002</v>
      </c>
      <c r="H98">
        <v>7.2477000000000001E-4</v>
      </c>
      <c r="I98" s="3">
        <v>1.3647956939999999</v>
      </c>
      <c r="J98" t="s">
        <v>486</v>
      </c>
      <c r="K98" t="s">
        <v>487</v>
      </c>
      <c r="L98">
        <v>17.684000000000001</v>
      </c>
      <c r="M98">
        <v>21.91</v>
      </c>
      <c r="N98">
        <v>0.30908999999999998</v>
      </c>
      <c r="O98">
        <v>2.2054999999999998</v>
      </c>
      <c r="P98">
        <v>1.1689999999999999E-3</v>
      </c>
      <c r="Q98" s="3">
        <v>1.2389302769999999</v>
      </c>
      <c r="R98" s="2">
        <f t="shared" si="1"/>
        <v>0.37888500000000003</v>
      </c>
    </row>
    <row r="99" spans="1:18">
      <c r="A99" s="3" t="s">
        <v>458</v>
      </c>
      <c r="B99" t="s">
        <v>486</v>
      </c>
      <c r="C99" t="s">
        <v>487</v>
      </c>
      <c r="D99">
        <v>1.2606999999999999</v>
      </c>
      <c r="E99">
        <v>1.6721999999999999</v>
      </c>
      <c r="F99">
        <v>0.40754000000000001</v>
      </c>
      <c r="G99">
        <v>2.2183999999999999</v>
      </c>
      <c r="H99">
        <v>2.9659999999999999E-3</v>
      </c>
      <c r="I99" s="3">
        <v>1.326427663</v>
      </c>
      <c r="J99" t="s">
        <v>486</v>
      </c>
      <c r="K99" t="s">
        <v>487</v>
      </c>
      <c r="L99">
        <v>1.885</v>
      </c>
      <c r="M99">
        <v>2.4912999999999998</v>
      </c>
      <c r="N99">
        <v>0.40229999999999999</v>
      </c>
      <c r="O99">
        <v>2.1013000000000002</v>
      </c>
      <c r="P99">
        <v>1.1689999999999999E-3</v>
      </c>
      <c r="Q99" s="3">
        <v>1.3216150310000001</v>
      </c>
      <c r="R99" s="2">
        <f t="shared" si="1"/>
        <v>0.40492</v>
      </c>
    </row>
    <row r="100" spans="1:18">
      <c r="A100" s="3" t="s">
        <v>20</v>
      </c>
      <c r="B100" t="s">
        <v>486</v>
      </c>
      <c r="C100" t="s">
        <v>487</v>
      </c>
      <c r="D100">
        <v>3.8837000000000002</v>
      </c>
      <c r="E100">
        <v>3.0857000000000001</v>
      </c>
      <c r="F100">
        <v>-0.33184000000000002</v>
      </c>
      <c r="G100">
        <v>-2.1057000000000001</v>
      </c>
      <c r="H100">
        <v>3.4491000000000001E-3</v>
      </c>
      <c r="I100" s="3">
        <v>0.79452030799999995</v>
      </c>
      <c r="J100" t="s">
        <v>486</v>
      </c>
      <c r="K100" t="s">
        <v>487</v>
      </c>
      <c r="L100">
        <v>4.226</v>
      </c>
      <c r="M100">
        <v>3.4336000000000002</v>
      </c>
      <c r="N100">
        <v>-0.29955999999999999</v>
      </c>
      <c r="O100">
        <v>-2.2488000000000001</v>
      </c>
      <c r="P100">
        <v>1.1689999999999999E-3</v>
      </c>
      <c r="Q100" s="3">
        <v>0.812498469</v>
      </c>
      <c r="R100" s="2">
        <f t="shared" si="1"/>
        <v>-0.31569999999999998</v>
      </c>
    </row>
    <row r="101" spans="1:18">
      <c r="A101" s="3" t="s">
        <v>230</v>
      </c>
      <c r="B101" t="s">
        <v>486</v>
      </c>
      <c r="C101" t="s">
        <v>487</v>
      </c>
      <c r="D101">
        <v>49.281999999999996</v>
      </c>
      <c r="E101">
        <v>39.299999999999997</v>
      </c>
      <c r="F101">
        <v>-0.32469999999999999</v>
      </c>
      <c r="G101">
        <v>-2.0807000000000002</v>
      </c>
      <c r="H101">
        <v>3.4491000000000001E-3</v>
      </c>
      <c r="I101" s="3">
        <v>0.79846108400000004</v>
      </c>
      <c r="J101" t="s">
        <v>486</v>
      </c>
      <c r="K101" t="s">
        <v>487</v>
      </c>
      <c r="L101">
        <v>41.936999999999998</v>
      </c>
      <c r="M101">
        <v>33.311</v>
      </c>
      <c r="N101">
        <v>-0.33222000000000002</v>
      </c>
      <c r="O101">
        <v>-2.3020999999999998</v>
      </c>
      <c r="P101">
        <v>1.1689999999999999E-3</v>
      </c>
      <c r="Q101" s="3">
        <v>0.79431051100000005</v>
      </c>
      <c r="R101" s="2">
        <f t="shared" si="1"/>
        <v>-0.32845999999999997</v>
      </c>
    </row>
    <row r="102" spans="1:18">
      <c r="A102" s="3" t="s">
        <v>131</v>
      </c>
      <c r="B102" t="s">
        <v>486</v>
      </c>
      <c r="C102" t="s">
        <v>487</v>
      </c>
      <c r="D102">
        <v>5.5827999999999998</v>
      </c>
      <c r="E102">
        <v>4.3754999999999997</v>
      </c>
      <c r="F102">
        <v>-0.35152</v>
      </c>
      <c r="G102">
        <v>-2.1775000000000002</v>
      </c>
      <c r="H102">
        <v>3.4491000000000001E-3</v>
      </c>
      <c r="I102" s="3">
        <v>0.78375410499999998</v>
      </c>
      <c r="J102" t="s">
        <v>486</v>
      </c>
      <c r="K102" t="s">
        <v>487</v>
      </c>
      <c r="L102">
        <v>4.7655000000000003</v>
      </c>
      <c r="M102">
        <v>3.8355999999999999</v>
      </c>
      <c r="N102">
        <v>-0.31309999999999999</v>
      </c>
      <c r="O102">
        <v>-2.0630000000000002</v>
      </c>
      <c r="P102">
        <v>1.1689999999999999E-3</v>
      </c>
      <c r="Q102" s="3">
        <v>0.80487686899999999</v>
      </c>
      <c r="R102" s="2">
        <f t="shared" si="1"/>
        <v>-0.33230999999999999</v>
      </c>
    </row>
    <row r="103" spans="1:18">
      <c r="A103" s="3" t="s">
        <v>290</v>
      </c>
      <c r="B103" t="s">
        <v>486</v>
      </c>
      <c r="C103" t="s">
        <v>487</v>
      </c>
      <c r="D103">
        <v>7.8296999999999999</v>
      </c>
      <c r="E103">
        <v>6.1840999999999999</v>
      </c>
      <c r="F103">
        <v>-0.34039000000000003</v>
      </c>
      <c r="G103">
        <v>-2.1192000000000002</v>
      </c>
      <c r="H103">
        <v>3.4491000000000001E-3</v>
      </c>
      <c r="I103" s="3">
        <v>0.78982393900000003</v>
      </c>
      <c r="J103" t="s">
        <v>486</v>
      </c>
      <c r="K103" t="s">
        <v>487</v>
      </c>
      <c r="L103">
        <v>7.7350000000000003</v>
      </c>
      <c r="M103">
        <v>6.1429999999999998</v>
      </c>
      <c r="N103">
        <v>-0.33237</v>
      </c>
      <c r="O103">
        <v>-2.3201999999999998</v>
      </c>
      <c r="P103">
        <v>1.1689999999999999E-3</v>
      </c>
      <c r="Q103" s="3">
        <v>0.79422572700000005</v>
      </c>
      <c r="R103" s="2">
        <f t="shared" si="1"/>
        <v>-0.33638000000000001</v>
      </c>
    </row>
    <row r="104" spans="1:18">
      <c r="A104" s="3" t="s">
        <v>304</v>
      </c>
      <c r="B104" t="s">
        <v>486</v>
      </c>
      <c r="C104" t="s">
        <v>487</v>
      </c>
      <c r="D104">
        <v>30.023</v>
      </c>
      <c r="E104">
        <v>36.72</v>
      </c>
      <c r="F104">
        <v>0.29049999999999998</v>
      </c>
      <c r="G104">
        <v>1.8727</v>
      </c>
      <c r="H104">
        <v>8.9926999999999993E-3</v>
      </c>
      <c r="I104" s="3">
        <v>1.2230674770000001</v>
      </c>
      <c r="J104" t="s">
        <v>486</v>
      </c>
      <c r="K104" t="s">
        <v>487</v>
      </c>
      <c r="L104">
        <v>28.663</v>
      </c>
      <c r="M104">
        <v>33.863999999999997</v>
      </c>
      <c r="N104">
        <v>0.24056</v>
      </c>
      <c r="O104">
        <v>2.1917</v>
      </c>
      <c r="P104">
        <v>1.1689999999999999E-3</v>
      </c>
      <c r="Q104" s="3">
        <v>1.181457719</v>
      </c>
      <c r="R104" s="2">
        <f t="shared" si="1"/>
        <v>0.26552999999999999</v>
      </c>
    </row>
    <row r="105" spans="1:18">
      <c r="A105" s="3" t="s">
        <v>85</v>
      </c>
      <c r="B105" t="s">
        <v>486</v>
      </c>
      <c r="C105" t="s">
        <v>487</v>
      </c>
      <c r="D105">
        <v>7.8975999999999997</v>
      </c>
      <c r="E105">
        <v>9.7146000000000008</v>
      </c>
      <c r="F105">
        <v>0.29871999999999999</v>
      </c>
      <c r="G105">
        <v>1.8071999999999999</v>
      </c>
      <c r="H105">
        <v>1.0871E-2</v>
      </c>
      <c r="I105" s="3">
        <v>1.2300602650000001</v>
      </c>
      <c r="J105" t="s">
        <v>486</v>
      </c>
      <c r="K105" t="s">
        <v>487</v>
      </c>
      <c r="L105">
        <v>7.9448999999999996</v>
      </c>
      <c r="M105">
        <v>9.51</v>
      </c>
      <c r="N105">
        <v>0.25941999999999998</v>
      </c>
      <c r="O105">
        <v>2.2299000000000002</v>
      </c>
      <c r="P105">
        <v>1.1689999999999999E-3</v>
      </c>
      <c r="Q105" s="3">
        <v>1.1969998740000001</v>
      </c>
      <c r="R105" s="2">
        <f t="shared" si="1"/>
        <v>0.27906999999999998</v>
      </c>
    </row>
    <row r="106" spans="1:18">
      <c r="A106" s="3" t="s">
        <v>421</v>
      </c>
      <c r="B106" t="s">
        <v>486</v>
      </c>
      <c r="C106" t="s">
        <v>487</v>
      </c>
      <c r="D106">
        <v>24.245999999999999</v>
      </c>
      <c r="E106">
        <v>19.939</v>
      </c>
      <c r="F106">
        <v>-0.28209000000000001</v>
      </c>
      <c r="G106">
        <v>-1.8207</v>
      </c>
      <c r="H106">
        <v>1.2338E-2</v>
      </c>
      <c r="I106" s="3">
        <v>0.82239420299999999</v>
      </c>
      <c r="J106" t="s">
        <v>486</v>
      </c>
      <c r="K106" t="s">
        <v>487</v>
      </c>
      <c r="L106">
        <v>14.497</v>
      </c>
      <c r="M106">
        <v>11.492000000000001</v>
      </c>
      <c r="N106">
        <v>-0.33507999999999999</v>
      </c>
      <c r="O106">
        <v>-2.4358</v>
      </c>
      <c r="P106">
        <v>1.1689999999999999E-3</v>
      </c>
      <c r="Q106" s="3">
        <v>0.79273797899999998</v>
      </c>
      <c r="R106" s="2">
        <f t="shared" si="1"/>
        <v>-0.308585</v>
      </c>
    </row>
    <row r="107" spans="1:18">
      <c r="A107" s="3" t="s">
        <v>320</v>
      </c>
      <c r="B107" t="s">
        <v>486</v>
      </c>
      <c r="C107" t="s">
        <v>487</v>
      </c>
      <c r="D107">
        <v>10.484999999999999</v>
      </c>
      <c r="E107">
        <v>12.467000000000001</v>
      </c>
      <c r="F107">
        <v>0.249</v>
      </c>
      <c r="G107">
        <v>1.554</v>
      </c>
      <c r="H107">
        <v>4.4808000000000001E-2</v>
      </c>
      <c r="I107" s="3">
        <v>1.189042267</v>
      </c>
      <c r="J107" t="s">
        <v>486</v>
      </c>
      <c r="K107" t="s">
        <v>487</v>
      </c>
      <c r="L107">
        <v>11.737</v>
      </c>
      <c r="M107">
        <v>13.698</v>
      </c>
      <c r="N107">
        <v>0.22287000000000001</v>
      </c>
      <c r="O107">
        <v>2.0830000000000002</v>
      </c>
      <c r="P107">
        <v>1.1689999999999999E-3</v>
      </c>
      <c r="Q107" s="3">
        <v>1.167060215</v>
      </c>
      <c r="R107" s="2">
        <f t="shared" si="1"/>
        <v>0.23593500000000001</v>
      </c>
    </row>
    <row r="108" spans="1:18">
      <c r="A108" s="3" t="s">
        <v>361</v>
      </c>
      <c r="B108" t="s">
        <v>486</v>
      </c>
      <c r="C108" t="s">
        <v>487</v>
      </c>
      <c r="D108">
        <v>25.87</v>
      </c>
      <c r="E108">
        <v>30.501999999999999</v>
      </c>
      <c r="F108">
        <v>0.23760000000000001</v>
      </c>
      <c r="G108">
        <v>1.5067999999999999</v>
      </c>
      <c r="H108">
        <v>4.9201000000000002E-2</v>
      </c>
      <c r="I108" s="3">
        <v>1.179054168</v>
      </c>
      <c r="J108" t="s">
        <v>486</v>
      </c>
      <c r="K108" t="s">
        <v>487</v>
      </c>
      <c r="L108">
        <v>22.978000000000002</v>
      </c>
      <c r="M108">
        <v>27.132999999999999</v>
      </c>
      <c r="N108">
        <v>0.23980000000000001</v>
      </c>
      <c r="O108">
        <v>2.1568999999999998</v>
      </c>
      <c r="P108">
        <v>1.1689999999999999E-3</v>
      </c>
      <c r="Q108" s="3">
        <v>1.1808305889999999</v>
      </c>
      <c r="R108" s="2">
        <f t="shared" si="1"/>
        <v>0.23870000000000002</v>
      </c>
    </row>
    <row r="109" spans="1:18">
      <c r="A109" s="3" t="s">
        <v>140</v>
      </c>
      <c r="B109" t="s">
        <v>486</v>
      </c>
      <c r="C109" t="s">
        <v>487</v>
      </c>
      <c r="D109">
        <v>1.8384</v>
      </c>
      <c r="E109">
        <v>2.5987</v>
      </c>
      <c r="F109">
        <v>0.49930999999999998</v>
      </c>
      <c r="G109">
        <v>3.1829999999999998</v>
      </c>
      <c r="H109">
        <v>7.2477000000000001E-4</v>
      </c>
      <c r="I109" s="3">
        <v>1.413545184</v>
      </c>
      <c r="J109" t="s">
        <v>486</v>
      </c>
      <c r="K109" t="s">
        <v>487</v>
      </c>
      <c r="L109">
        <v>2.1391</v>
      </c>
      <c r="M109">
        <v>2.5621999999999998</v>
      </c>
      <c r="N109">
        <v>0.26034000000000002</v>
      </c>
      <c r="O109">
        <v>2.2886000000000002</v>
      </c>
      <c r="P109">
        <v>1.6628000000000001E-3</v>
      </c>
      <c r="Q109" s="3">
        <v>1.1977626079999999</v>
      </c>
      <c r="R109" s="2">
        <f t="shared" si="1"/>
        <v>0.37982499999999997</v>
      </c>
    </row>
    <row r="110" spans="1:18">
      <c r="A110" s="3" t="s">
        <v>359</v>
      </c>
      <c r="B110" t="s">
        <v>486</v>
      </c>
      <c r="C110" t="s">
        <v>487</v>
      </c>
      <c r="D110">
        <v>50.543999999999997</v>
      </c>
      <c r="E110">
        <v>66.132999999999996</v>
      </c>
      <c r="F110">
        <v>0.38782</v>
      </c>
      <c r="G110">
        <v>2.5182000000000002</v>
      </c>
      <c r="H110">
        <v>7.2477000000000001E-4</v>
      </c>
      <c r="I110" s="3">
        <v>1.308422977</v>
      </c>
      <c r="J110" t="s">
        <v>486</v>
      </c>
      <c r="K110" t="s">
        <v>487</v>
      </c>
      <c r="L110">
        <v>44.082999999999998</v>
      </c>
      <c r="M110">
        <v>55.006999999999998</v>
      </c>
      <c r="N110">
        <v>0.31939000000000001</v>
      </c>
      <c r="O110">
        <v>2.3472</v>
      </c>
      <c r="P110">
        <v>1.6628000000000001E-3</v>
      </c>
      <c r="Q110" s="3">
        <v>1.2478071660000001</v>
      </c>
      <c r="R110" s="2">
        <f t="shared" si="1"/>
        <v>0.353605</v>
      </c>
    </row>
    <row r="111" spans="1:18">
      <c r="A111" s="3" t="s">
        <v>338</v>
      </c>
      <c r="B111" t="s">
        <v>486</v>
      </c>
      <c r="C111" t="s">
        <v>487</v>
      </c>
      <c r="D111">
        <v>6.4362000000000004</v>
      </c>
      <c r="E111">
        <v>8.3629999999999995</v>
      </c>
      <c r="F111">
        <v>0.37794</v>
      </c>
      <c r="G111">
        <v>2.3645</v>
      </c>
      <c r="H111">
        <v>1.9135000000000001E-3</v>
      </c>
      <c r="I111" s="3">
        <v>1.2994922229999999</v>
      </c>
      <c r="J111" t="s">
        <v>486</v>
      </c>
      <c r="K111" t="s">
        <v>487</v>
      </c>
      <c r="L111">
        <v>6.3769999999999998</v>
      </c>
      <c r="M111">
        <v>8.1417999999999999</v>
      </c>
      <c r="N111">
        <v>0.35238000000000003</v>
      </c>
      <c r="O111">
        <v>2.2863000000000002</v>
      </c>
      <c r="P111">
        <v>1.6628000000000001E-3</v>
      </c>
      <c r="Q111" s="3">
        <v>1.2766667629999999</v>
      </c>
      <c r="R111" s="2">
        <f t="shared" si="1"/>
        <v>0.36516000000000004</v>
      </c>
    </row>
    <row r="112" spans="1:18">
      <c r="A112" s="3" t="s">
        <v>157</v>
      </c>
      <c r="B112" t="s">
        <v>486</v>
      </c>
      <c r="C112" t="s">
        <v>487</v>
      </c>
      <c r="D112">
        <v>1.5218</v>
      </c>
      <c r="E112">
        <v>1.9595</v>
      </c>
      <c r="F112">
        <v>0.36469000000000001</v>
      </c>
      <c r="G112">
        <v>1.8188</v>
      </c>
      <c r="H112">
        <v>1.375E-2</v>
      </c>
      <c r="I112" s="3">
        <v>1.28761028</v>
      </c>
      <c r="J112" t="s">
        <v>486</v>
      </c>
      <c r="K112" t="s">
        <v>487</v>
      </c>
      <c r="L112">
        <v>1.1480999999999999</v>
      </c>
      <c r="M112">
        <v>1.9125000000000001</v>
      </c>
      <c r="N112">
        <v>0.73609999999999998</v>
      </c>
      <c r="O112">
        <v>2.1798999999999999</v>
      </c>
      <c r="P112">
        <v>1.6628000000000001E-3</v>
      </c>
      <c r="Q112" s="3">
        <v>1.6657478139999999</v>
      </c>
      <c r="R112" s="2">
        <f t="shared" si="1"/>
        <v>0.55039499999999997</v>
      </c>
    </row>
    <row r="113" spans="1:18">
      <c r="A113" s="3" t="s">
        <v>455</v>
      </c>
      <c r="B113" t="s">
        <v>486</v>
      </c>
      <c r="C113" t="s">
        <v>487</v>
      </c>
      <c r="D113">
        <v>149.65</v>
      </c>
      <c r="E113">
        <v>123.9</v>
      </c>
      <c r="F113">
        <v>-0.27239000000000002</v>
      </c>
      <c r="G113">
        <v>-1.7103999999999999</v>
      </c>
      <c r="H113">
        <v>1.6794E-2</v>
      </c>
      <c r="I113" s="3">
        <v>0.82794279699999995</v>
      </c>
      <c r="J113" t="s">
        <v>486</v>
      </c>
      <c r="K113" t="s">
        <v>487</v>
      </c>
      <c r="L113">
        <v>124.26</v>
      </c>
      <c r="M113">
        <v>101.3</v>
      </c>
      <c r="N113">
        <v>-0.29464000000000001</v>
      </c>
      <c r="O113">
        <v>-2.4809999999999999</v>
      </c>
      <c r="P113">
        <v>1.6628000000000001E-3</v>
      </c>
      <c r="Q113" s="3">
        <v>0.81527348499999996</v>
      </c>
      <c r="R113" s="2">
        <f t="shared" si="1"/>
        <v>-0.28351500000000002</v>
      </c>
    </row>
    <row r="114" spans="1:18">
      <c r="A114" s="3" t="s">
        <v>235</v>
      </c>
      <c r="B114" t="s">
        <v>486</v>
      </c>
      <c r="C114" t="s">
        <v>487</v>
      </c>
      <c r="D114">
        <v>28.53</v>
      </c>
      <c r="E114">
        <v>33.829000000000001</v>
      </c>
      <c r="F114">
        <v>0.24573</v>
      </c>
      <c r="G114">
        <v>1.5979000000000001</v>
      </c>
      <c r="H114">
        <v>4.0858999999999999E-2</v>
      </c>
      <c r="I114" s="3">
        <v>1.1856991509999999</v>
      </c>
      <c r="J114" t="s">
        <v>486</v>
      </c>
      <c r="K114" t="s">
        <v>487</v>
      </c>
      <c r="L114">
        <v>26.568000000000001</v>
      </c>
      <c r="M114">
        <v>31.693999999999999</v>
      </c>
      <c r="N114">
        <v>0.2545</v>
      </c>
      <c r="O114">
        <v>2.1292</v>
      </c>
      <c r="P114">
        <v>1.6628000000000001E-3</v>
      </c>
      <c r="Q114" s="3">
        <v>1.1929387739999999</v>
      </c>
      <c r="R114" s="2">
        <f t="shared" si="1"/>
        <v>0.25011499999999998</v>
      </c>
    </row>
    <row r="115" spans="1:18">
      <c r="A115" s="3" t="s">
        <v>366</v>
      </c>
      <c r="B115" t="s">
        <v>486</v>
      </c>
      <c r="C115" t="s">
        <v>487</v>
      </c>
      <c r="D115">
        <v>1.5599000000000001</v>
      </c>
      <c r="E115">
        <v>2.1695000000000002</v>
      </c>
      <c r="F115">
        <v>0.47585</v>
      </c>
      <c r="G115">
        <v>2.9632999999999998</v>
      </c>
      <c r="H115">
        <v>7.2477000000000001E-4</v>
      </c>
      <c r="I115" s="3">
        <v>1.3907392940000001</v>
      </c>
      <c r="J115" t="s">
        <v>486</v>
      </c>
      <c r="K115" t="s">
        <v>487</v>
      </c>
      <c r="L115">
        <v>2.3462000000000001</v>
      </c>
      <c r="M115">
        <v>2.9571999999999998</v>
      </c>
      <c r="N115">
        <v>0.33390999999999998</v>
      </c>
      <c r="O115">
        <v>2.2515000000000001</v>
      </c>
      <c r="P115">
        <v>2.1259999999999999E-3</v>
      </c>
      <c r="Q115" s="3">
        <v>1.260429128</v>
      </c>
      <c r="R115" s="2">
        <f t="shared" si="1"/>
        <v>0.40488000000000002</v>
      </c>
    </row>
    <row r="116" spans="1:18">
      <c r="A116" s="3" t="s">
        <v>76</v>
      </c>
      <c r="B116" t="s">
        <v>486</v>
      </c>
      <c r="C116" t="s">
        <v>487</v>
      </c>
      <c r="D116">
        <v>3.1032999999999999</v>
      </c>
      <c r="E116">
        <v>3.9485000000000001</v>
      </c>
      <c r="F116">
        <v>0.34749999999999998</v>
      </c>
      <c r="G116">
        <v>2.1669999999999998</v>
      </c>
      <c r="H116">
        <v>3.4491000000000001E-3</v>
      </c>
      <c r="I116" s="3">
        <v>1.272362714</v>
      </c>
      <c r="J116" t="s">
        <v>486</v>
      </c>
      <c r="K116" t="s">
        <v>487</v>
      </c>
      <c r="L116">
        <v>2.9211</v>
      </c>
      <c r="M116">
        <v>3.8157000000000001</v>
      </c>
      <c r="N116">
        <v>0.38544</v>
      </c>
      <c r="O116">
        <v>2.2073999999999998</v>
      </c>
      <c r="P116">
        <v>2.1259999999999999E-3</v>
      </c>
      <c r="Q116" s="3">
        <v>1.306266264</v>
      </c>
      <c r="R116" s="2">
        <f t="shared" si="1"/>
        <v>0.36646999999999996</v>
      </c>
    </row>
    <row r="117" spans="1:18">
      <c r="A117" s="3" t="s">
        <v>383</v>
      </c>
      <c r="B117" t="s">
        <v>486</v>
      </c>
      <c r="C117" t="s">
        <v>487</v>
      </c>
      <c r="D117">
        <v>22.318000000000001</v>
      </c>
      <c r="E117">
        <v>27.408999999999999</v>
      </c>
      <c r="F117">
        <v>0.29643999999999998</v>
      </c>
      <c r="G117">
        <v>1.921</v>
      </c>
      <c r="H117">
        <v>7.8153000000000007E-3</v>
      </c>
      <c r="I117" s="3">
        <v>1.228111033</v>
      </c>
      <c r="J117" t="s">
        <v>486</v>
      </c>
      <c r="K117" t="s">
        <v>487</v>
      </c>
      <c r="L117">
        <v>25.92</v>
      </c>
      <c r="M117">
        <v>31.006</v>
      </c>
      <c r="N117">
        <v>0.25851000000000002</v>
      </c>
      <c r="O117">
        <v>2.2145000000000001</v>
      </c>
      <c r="P117">
        <v>2.1259999999999999E-3</v>
      </c>
      <c r="Q117" s="3">
        <v>1.1962450870000001</v>
      </c>
      <c r="R117" s="2">
        <f t="shared" si="1"/>
        <v>0.27747500000000003</v>
      </c>
    </row>
    <row r="118" spans="1:18">
      <c r="A118" s="3" t="s">
        <v>95</v>
      </c>
      <c r="B118" t="s">
        <v>486</v>
      </c>
      <c r="C118" t="s">
        <v>487</v>
      </c>
      <c r="D118">
        <v>31.864999999999998</v>
      </c>
      <c r="E118">
        <v>25.994</v>
      </c>
      <c r="F118">
        <v>-0.29377999999999999</v>
      </c>
      <c r="G118">
        <v>-1.9057999999999999</v>
      </c>
      <c r="H118">
        <v>8.5886000000000001E-3</v>
      </c>
      <c r="I118" s="3">
        <v>0.81576018500000003</v>
      </c>
      <c r="J118" t="s">
        <v>486</v>
      </c>
      <c r="K118" t="s">
        <v>487</v>
      </c>
      <c r="L118">
        <v>29.02</v>
      </c>
      <c r="M118">
        <v>23.99</v>
      </c>
      <c r="N118">
        <v>-0.27456000000000003</v>
      </c>
      <c r="O118">
        <v>-2.0948000000000002</v>
      </c>
      <c r="P118">
        <v>2.1259999999999999E-3</v>
      </c>
      <c r="Q118" s="3">
        <v>0.82670069199999996</v>
      </c>
      <c r="R118" s="2">
        <f t="shared" si="1"/>
        <v>-0.28417000000000003</v>
      </c>
    </row>
    <row r="119" spans="1:18">
      <c r="A119" s="3" t="s">
        <v>387</v>
      </c>
      <c r="B119" t="s">
        <v>486</v>
      </c>
      <c r="C119" t="s">
        <v>487</v>
      </c>
      <c r="D119">
        <v>9.5251000000000001</v>
      </c>
      <c r="E119">
        <v>11.621</v>
      </c>
      <c r="F119">
        <v>0.28699999999999998</v>
      </c>
      <c r="G119">
        <v>1.8009999999999999</v>
      </c>
      <c r="H119">
        <v>1.47E-2</v>
      </c>
      <c r="I119" s="3">
        <v>1.220107276</v>
      </c>
      <c r="J119" t="s">
        <v>486</v>
      </c>
      <c r="K119" t="s">
        <v>487</v>
      </c>
      <c r="L119">
        <v>10.592000000000001</v>
      </c>
      <c r="M119">
        <v>13.037000000000001</v>
      </c>
      <c r="N119">
        <v>0.29963000000000001</v>
      </c>
      <c r="O119">
        <v>2.1738</v>
      </c>
      <c r="P119">
        <v>2.1259999999999999E-3</v>
      </c>
      <c r="Q119" s="3">
        <v>1.2308363870000001</v>
      </c>
      <c r="R119" s="2">
        <f t="shared" si="1"/>
        <v>0.29331499999999999</v>
      </c>
    </row>
    <row r="120" spans="1:18">
      <c r="A120" s="3" t="s">
        <v>88</v>
      </c>
      <c r="B120" t="s">
        <v>486</v>
      </c>
      <c r="C120" t="s">
        <v>487</v>
      </c>
      <c r="D120">
        <v>6.6462000000000003</v>
      </c>
      <c r="E120">
        <v>7.98</v>
      </c>
      <c r="F120">
        <v>0.26395000000000002</v>
      </c>
      <c r="G120">
        <v>1.69</v>
      </c>
      <c r="H120">
        <v>2.2506000000000002E-2</v>
      </c>
      <c r="I120" s="3">
        <v>1.2007676380000001</v>
      </c>
      <c r="J120" t="s">
        <v>486</v>
      </c>
      <c r="K120" t="s">
        <v>487</v>
      </c>
      <c r="L120">
        <v>6.5788000000000002</v>
      </c>
      <c r="M120">
        <v>7.9546000000000001</v>
      </c>
      <c r="N120">
        <v>0.27396999999999999</v>
      </c>
      <c r="O120">
        <v>2.1467000000000001</v>
      </c>
      <c r="P120">
        <v>2.1259999999999999E-3</v>
      </c>
      <c r="Q120" s="3">
        <v>1.2091330469999999</v>
      </c>
      <c r="R120" s="2">
        <f t="shared" si="1"/>
        <v>0.26895999999999998</v>
      </c>
    </row>
    <row r="121" spans="1:18">
      <c r="A121" s="3" t="s">
        <v>173</v>
      </c>
      <c r="B121" t="s">
        <v>486</v>
      </c>
      <c r="C121" t="s">
        <v>487</v>
      </c>
      <c r="D121">
        <v>4.4530000000000003</v>
      </c>
      <c r="E121">
        <v>5.3120000000000003</v>
      </c>
      <c r="F121">
        <v>0.25455</v>
      </c>
      <c r="G121">
        <v>1.5752999999999999</v>
      </c>
      <c r="H121">
        <v>4.5900000000000003E-2</v>
      </c>
      <c r="I121" s="3">
        <v>1.1929652340000001</v>
      </c>
      <c r="J121" t="s">
        <v>486</v>
      </c>
      <c r="K121" t="s">
        <v>487</v>
      </c>
      <c r="L121">
        <v>3.6168999999999998</v>
      </c>
      <c r="M121">
        <v>4.6067</v>
      </c>
      <c r="N121">
        <v>0.34897</v>
      </c>
      <c r="O121">
        <v>2.08</v>
      </c>
      <c r="P121">
        <v>2.1259999999999999E-3</v>
      </c>
      <c r="Q121" s="3">
        <v>1.2736562870000001</v>
      </c>
      <c r="R121" s="2">
        <f t="shared" si="1"/>
        <v>0.30176000000000003</v>
      </c>
    </row>
    <row r="122" spans="1:18">
      <c r="A122" s="3" t="s">
        <v>269</v>
      </c>
      <c r="B122" t="s">
        <v>486</v>
      </c>
      <c r="C122" t="s">
        <v>487</v>
      </c>
      <c r="D122">
        <v>6.5289999999999999</v>
      </c>
      <c r="E122">
        <v>8.8231999999999999</v>
      </c>
      <c r="F122">
        <v>0.43429000000000001</v>
      </c>
      <c r="G122">
        <v>2.6943999999999999</v>
      </c>
      <c r="H122">
        <v>7.2477000000000001E-4</v>
      </c>
      <c r="I122" s="3">
        <v>1.3512531679999999</v>
      </c>
      <c r="J122" t="s">
        <v>486</v>
      </c>
      <c r="K122" t="s">
        <v>487</v>
      </c>
      <c r="L122">
        <v>8.2249999999999996</v>
      </c>
      <c r="M122">
        <v>10.14</v>
      </c>
      <c r="N122">
        <v>0.30225000000000002</v>
      </c>
      <c r="O122">
        <v>2.0828000000000002</v>
      </c>
      <c r="P122">
        <v>2.5525000000000001E-3</v>
      </c>
      <c r="Q122" s="3">
        <v>1.2330711089999999</v>
      </c>
      <c r="R122" s="2">
        <f t="shared" si="1"/>
        <v>0.36826999999999999</v>
      </c>
    </row>
    <row r="123" spans="1:18">
      <c r="A123" s="3" t="s">
        <v>185</v>
      </c>
      <c r="B123" t="s">
        <v>486</v>
      </c>
      <c r="C123" t="s">
        <v>487</v>
      </c>
      <c r="D123">
        <v>17.681999999999999</v>
      </c>
      <c r="E123">
        <v>13.14</v>
      </c>
      <c r="F123">
        <v>-0.42799999999999999</v>
      </c>
      <c r="G123">
        <v>-2.7323</v>
      </c>
      <c r="H123">
        <v>7.2477000000000001E-4</v>
      </c>
      <c r="I123" s="3">
        <v>0.743289431</v>
      </c>
      <c r="J123" t="s">
        <v>486</v>
      </c>
      <c r="K123" t="s">
        <v>487</v>
      </c>
      <c r="L123">
        <v>14.183999999999999</v>
      </c>
      <c r="M123">
        <v>11.9</v>
      </c>
      <c r="N123">
        <v>-0.24368000000000001</v>
      </c>
      <c r="O123">
        <v>-2.2046000000000001</v>
      </c>
      <c r="P123">
        <v>2.5525000000000001E-3</v>
      </c>
      <c r="Q123" s="3">
        <v>0.84458586099999999</v>
      </c>
      <c r="R123" s="2">
        <f t="shared" si="1"/>
        <v>-0.33584000000000003</v>
      </c>
    </row>
    <row r="124" spans="1:18">
      <c r="A124" s="3" t="s">
        <v>302</v>
      </c>
      <c r="B124" t="s">
        <v>486</v>
      </c>
      <c r="C124" t="s">
        <v>487</v>
      </c>
      <c r="D124">
        <v>4.0133999999999999</v>
      </c>
      <c r="E124">
        <v>3.1739999999999999</v>
      </c>
      <c r="F124">
        <v>-0.33854000000000001</v>
      </c>
      <c r="G124">
        <v>-2.1549999999999998</v>
      </c>
      <c r="H124">
        <v>1.3439999999999999E-3</v>
      </c>
      <c r="I124" s="3">
        <v>0.79083630100000002</v>
      </c>
      <c r="J124" t="s">
        <v>486</v>
      </c>
      <c r="K124" t="s">
        <v>487</v>
      </c>
      <c r="L124">
        <v>3.0419999999999998</v>
      </c>
      <c r="M124">
        <v>2.4464000000000001</v>
      </c>
      <c r="N124">
        <v>-0.31469999999999998</v>
      </c>
      <c r="O124">
        <v>-2.181</v>
      </c>
      <c r="P124">
        <v>2.5525000000000001E-3</v>
      </c>
      <c r="Q124" s="3">
        <v>0.804012591</v>
      </c>
      <c r="R124" s="2">
        <f t="shared" si="1"/>
        <v>-0.32662000000000002</v>
      </c>
    </row>
    <row r="125" spans="1:18">
      <c r="A125" s="3" t="s">
        <v>149</v>
      </c>
      <c r="B125" t="s">
        <v>486</v>
      </c>
      <c r="C125" t="s">
        <v>487</v>
      </c>
      <c r="D125">
        <v>4.2965999999999998</v>
      </c>
      <c r="E125">
        <v>5.2641999999999998</v>
      </c>
      <c r="F125">
        <v>0.29302</v>
      </c>
      <c r="G125">
        <v>1.85</v>
      </c>
      <c r="H125">
        <v>1.1239000000000001E-2</v>
      </c>
      <c r="I125" s="3">
        <v>1.2252099599999999</v>
      </c>
      <c r="J125" t="s">
        <v>486</v>
      </c>
      <c r="K125" t="s">
        <v>487</v>
      </c>
      <c r="L125">
        <v>4.8475000000000001</v>
      </c>
      <c r="M125">
        <v>6.0061999999999998</v>
      </c>
      <c r="N125">
        <v>0.30919999999999997</v>
      </c>
      <c r="O125">
        <v>2.1332</v>
      </c>
      <c r="P125">
        <v>2.5525000000000001E-3</v>
      </c>
      <c r="Q125" s="3">
        <v>1.239022168</v>
      </c>
      <c r="R125" s="2">
        <f t="shared" si="1"/>
        <v>0.30110999999999999</v>
      </c>
    </row>
    <row r="126" spans="1:18">
      <c r="A126" s="3" t="s">
        <v>208</v>
      </c>
      <c r="B126" t="s">
        <v>486</v>
      </c>
      <c r="C126" t="s">
        <v>487</v>
      </c>
      <c r="D126">
        <v>15.628</v>
      </c>
      <c r="E126">
        <v>19.094999999999999</v>
      </c>
      <c r="F126">
        <v>0.28902</v>
      </c>
      <c r="G126">
        <v>1.8555999999999999</v>
      </c>
      <c r="H126">
        <v>1.1239000000000001E-2</v>
      </c>
      <c r="I126" s="3">
        <v>1.2218176620000001</v>
      </c>
      <c r="J126" t="s">
        <v>486</v>
      </c>
      <c r="K126" t="s">
        <v>487</v>
      </c>
      <c r="L126">
        <v>17.2</v>
      </c>
      <c r="M126">
        <v>20.311</v>
      </c>
      <c r="N126">
        <v>0.23982000000000001</v>
      </c>
      <c r="O126">
        <v>2.1637</v>
      </c>
      <c r="P126">
        <v>2.5525000000000001E-3</v>
      </c>
      <c r="Q126" s="3">
        <v>1.1808518699999999</v>
      </c>
      <c r="R126" s="2">
        <f t="shared" si="1"/>
        <v>0.26441999999999999</v>
      </c>
    </row>
    <row r="127" spans="1:18">
      <c r="A127" s="3" t="s">
        <v>107</v>
      </c>
      <c r="B127" t="s">
        <v>486</v>
      </c>
      <c r="C127" t="s">
        <v>487</v>
      </c>
      <c r="D127">
        <v>5.4951999999999996</v>
      </c>
      <c r="E127">
        <v>6.6186999999999996</v>
      </c>
      <c r="F127">
        <v>0.26837</v>
      </c>
      <c r="G127">
        <v>1.7390000000000001</v>
      </c>
      <c r="H127">
        <v>2.034E-2</v>
      </c>
      <c r="I127" s="3">
        <v>1.204447074</v>
      </c>
      <c r="J127" t="s">
        <v>486</v>
      </c>
      <c r="K127" t="s">
        <v>487</v>
      </c>
      <c r="L127">
        <v>3.3813</v>
      </c>
      <c r="M127">
        <v>4.2488000000000001</v>
      </c>
      <c r="N127">
        <v>0.32945999999999998</v>
      </c>
      <c r="O127">
        <v>2.0727000000000002</v>
      </c>
      <c r="P127">
        <v>2.5525000000000001E-3</v>
      </c>
      <c r="Q127" s="3">
        <v>1.256544705</v>
      </c>
      <c r="R127" s="2">
        <f t="shared" si="1"/>
        <v>0.29891499999999999</v>
      </c>
    </row>
    <row r="128" spans="1:18">
      <c r="A128" s="3" t="s">
        <v>27</v>
      </c>
      <c r="B128" t="s">
        <v>486</v>
      </c>
      <c r="C128" t="s">
        <v>487</v>
      </c>
      <c r="D128">
        <v>7.8620999999999999</v>
      </c>
      <c r="E128">
        <v>6.2763</v>
      </c>
      <c r="F128">
        <v>-0.32500000000000001</v>
      </c>
      <c r="G128">
        <v>-1.6938</v>
      </c>
      <c r="H128">
        <v>2.6276999999999998E-2</v>
      </c>
      <c r="I128" s="3">
        <v>0.79829561999999998</v>
      </c>
      <c r="J128" t="s">
        <v>486</v>
      </c>
      <c r="K128" t="s">
        <v>487</v>
      </c>
      <c r="L128">
        <v>7.3985000000000003</v>
      </c>
      <c r="M128">
        <v>4.8480999999999996</v>
      </c>
      <c r="N128">
        <v>-0.60980000000000001</v>
      </c>
      <c r="O128">
        <v>-2.3441999999999998</v>
      </c>
      <c r="P128">
        <v>2.5525000000000001E-3</v>
      </c>
      <c r="Q128" s="3">
        <v>0.655285267</v>
      </c>
      <c r="R128" s="2">
        <f t="shared" si="1"/>
        <v>-0.46740000000000004</v>
      </c>
    </row>
    <row r="129" spans="1:18">
      <c r="A129" s="3" t="s">
        <v>462</v>
      </c>
      <c r="B129" t="s">
        <v>486</v>
      </c>
      <c r="C129" t="s">
        <v>487</v>
      </c>
      <c r="D129">
        <v>12.645</v>
      </c>
      <c r="E129">
        <v>15.066000000000001</v>
      </c>
      <c r="F129">
        <v>0.25275999999999998</v>
      </c>
      <c r="G129">
        <v>1.5808</v>
      </c>
      <c r="H129">
        <v>4.0613000000000003E-2</v>
      </c>
      <c r="I129" s="3">
        <v>1.1914884779999999</v>
      </c>
      <c r="J129" t="s">
        <v>486</v>
      </c>
      <c r="K129" t="s">
        <v>487</v>
      </c>
      <c r="L129">
        <v>13.66</v>
      </c>
      <c r="M129">
        <v>15.936</v>
      </c>
      <c r="N129">
        <v>0.22233</v>
      </c>
      <c r="O129">
        <v>2.125</v>
      </c>
      <c r="P129">
        <v>2.5525000000000001E-3</v>
      </c>
      <c r="Q129" s="3">
        <v>1.166620233</v>
      </c>
      <c r="R129" s="2">
        <f t="shared" si="1"/>
        <v>0.23754500000000001</v>
      </c>
    </row>
    <row r="130" spans="1:18">
      <c r="A130" s="3" t="s">
        <v>228</v>
      </c>
      <c r="B130" t="s">
        <v>486</v>
      </c>
      <c r="C130" t="s">
        <v>487</v>
      </c>
      <c r="D130">
        <v>5.3493000000000004</v>
      </c>
      <c r="E130">
        <v>6.3672000000000004</v>
      </c>
      <c r="F130">
        <v>0.25130999999999998</v>
      </c>
      <c r="G130">
        <v>1.5418000000000001</v>
      </c>
      <c r="H130">
        <v>4.5481000000000001E-2</v>
      </c>
      <c r="I130" s="3">
        <v>1.190289908</v>
      </c>
      <c r="J130" t="s">
        <v>486</v>
      </c>
      <c r="K130" t="s">
        <v>487</v>
      </c>
      <c r="L130">
        <v>6.8681000000000001</v>
      </c>
      <c r="M130">
        <v>8.4662000000000006</v>
      </c>
      <c r="N130">
        <v>0.30179</v>
      </c>
      <c r="O130">
        <v>2.1720000000000002</v>
      </c>
      <c r="P130">
        <v>2.5525000000000001E-3</v>
      </c>
      <c r="Q130" s="3">
        <v>1.2326754470000001</v>
      </c>
      <c r="R130" s="2">
        <f t="shared" si="1"/>
        <v>0.27654999999999996</v>
      </c>
    </row>
    <row r="131" spans="1:18">
      <c r="A131" s="3" t="s">
        <v>148</v>
      </c>
      <c r="B131" t="s">
        <v>486</v>
      </c>
      <c r="C131" t="s">
        <v>487</v>
      </c>
      <c r="D131">
        <v>11.561999999999999</v>
      </c>
      <c r="E131">
        <v>16.663</v>
      </c>
      <c r="F131">
        <v>0.52720999999999996</v>
      </c>
      <c r="G131">
        <v>3.2614000000000001</v>
      </c>
      <c r="H131">
        <v>7.2477000000000001E-4</v>
      </c>
      <c r="I131" s="3">
        <v>1.441141505</v>
      </c>
      <c r="J131" t="s">
        <v>486</v>
      </c>
      <c r="K131" t="s">
        <v>487</v>
      </c>
      <c r="L131">
        <v>26.763000000000002</v>
      </c>
      <c r="M131">
        <v>22.704999999999998</v>
      </c>
      <c r="N131">
        <v>-0.23716999999999999</v>
      </c>
      <c r="O131">
        <v>-2.0691999999999999</v>
      </c>
      <c r="P131">
        <v>2.9788000000000002E-3</v>
      </c>
      <c r="Q131" s="3">
        <v>0.84840380699999995</v>
      </c>
      <c r="R131" s="2">
        <f t="shared" ref="R131:R194" si="2">AVERAGE(F131,N131)</f>
        <v>0.14501999999999998</v>
      </c>
    </row>
    <row r="132" spans="1:18">
      <c r="A132" s="3" t="s">
        <v>312</v>
      </c>
      <c r="B132" t="s">
        <v>486</v>
      </c>
      <c r="C132" t="s">
        <v>487</v>
      </c>
      <c r="D132">
        <v>11.833</v>
      </c>
      <c r="E132">
        <v>15.004</v>
      </c>
      <c r="F132">
        <v>0.34249000000000002</v>
      </c>
      <c r="G132">
        <v>1.9420999999999999</v>
      </c>
      <c r="H132">
        <v>3.9319000000000003E-3</v>
      </c>
      <c r="I132" s="3">
        <v>1.2679510060000001</v>
      </c>
      <c r="J132" t="s">
        <v>486</v>
      </c>
      <c r="K132" t="s">
        <v>487</v>
      </c>
      <c r="L132">
        <v>12.544</v>
      </c>
      <c r="M132">
        <v>15.18</v>
      </c>
      <c r="N132">
        <v>0.27510000000000001</v>
      </c>
      <c r="O132">
        <v>2.1677</v>
      </c>
      <c r="P132">
        <v>2.9788000000000002E-3</v>
      </c>
      <c r="Q132" s="3">
        <v>1.2100813180000001</v>
      </c>
      <c r="R132" s="2">
        <f t="shared" si="2"/>
        <v>0.30879500000000004</v>
      </c>
    </row>
    <row r="133" spans="1:18">
      <c r="A133" s="3" t="s">
        <v>191</v>
      </c>
      <c r="B133" t="s">
        <v>486</v>
      </c>
      <c r="C133" t="s">
        <v>487</v>
      </c>
      <c r="D133">
        <v>9.2425999999999995</v>
      </c>
      <c r="E133">
        <v>11.54</v>
      </c>
      <c r="F133">
        <v>0.32029999999999997</v>
      </c>
      <c r="G133">
        <v>2.0162</v>
      </c>
      <c r="H133">
        <v>4.4016999999999997E-3</v>
      </c>
      <c r="I133" s="3">
        <v>1.2486507419999999</v>
      </c>
      <c r="J133" t="s">
        <v>486</v>
      </c>
      <c r="K133" t="s">
        <v>487</v>
      </c>
      <c r="L133">
        <v>11.057</v>
      </c>
      <c r="M133">
        <v>13.833</v>
      </c>
      <c r="N133">
        <v>0.32317000000000001</v>
      </c>
      <c r="O133">
        <v>2.0737999999999999</v>
      </c>
      <c r="P133">
        <v>2.9788000000000002E-3</v>
      </c>
      <c r="Q133" s="3">
        <v>1.251078226</v>
      </c>
      <c r="R133" s="2">
        <f t="shared" si="2"/>
        <v>0.32173499999999999</v>
      </c>
    </row>
    <row r="134" spans="1:18">
      <c r="A134" s="3" t="s">
        <v>81</v>
      </c>
      <c r="B134" t="s">
        <v>486</v>
      </c>
      <c r="C134" t="s">
        <v>487</v>
      </c>
      <c r="D134">
        <v>10.503</v>
      </c>
      <c r="E134">
        <v>13.03</v>
      </c>
      <c r="F134">
        <v>0.31108999999999998</v>
      </c>
      <c r="G134">
        <v>2.0442999999999998</v>
      </c>
      <c r="H134">
        <v>6.1698999999999999E-3</v>
      </c>
      <c r="I134" s="3">
        <v>1.2406507099999999</v>
      </c>
      <c r="J134" t="s">
        <v>486</v>
      </c>
      <c r="K134" t="s">
        <v>487</v>
      </c>
      <c r="L134">
        <v>11.664999999999999</v>
      </c>
      <c r="M134">
        <v>13.958</v>
      </c>
      <c r="N134">
        <v>0.25895000000000001</v>
      </c>
      <c r="O134">
        <v>2.1654</v>
      </c>
      <c r="P134">
        <v>2.9788000000000002E-3</v>
      </c>
      <c r="Q134" s="3">
        <v>1.1966132970000001</v>
      </c>
      <c r="R134" s="2">
        <f t="shared" si="2"/>
        <v>0.28502</v>
      </c>
    </row>
    <row r="135" spans="1:18">
      <c r="A135" s="3" t="s">
        <v>294</v>
      </c>
      <c r="B135" t="s">
        <v>486</v>
      </c>
      <c r="C135" t="s">
        <v>487</v>
      </c>
      <c r="D135">
        <v>6.2190000000000003</v>
      </c>
      <c r="E135">
        <v>7.6890000000000001</v>
      </c>
      <c r="F135">
        <v>0.30610999999999999</v>
      </c>
      <c r="G135">
        <v>1.8969</v>
      </c>
      <c r="H135">
        <v>8.5886000000000001E-3</v>
      </c>
      <c r="I135" s="3">
        <v>1.2363720970000001</v>
      </c>
      <c r="J135" t="s">
        <v>486</v>
      </c>
      <c r="K135" t="s">
        <v>487</v>
      </c>
      <c r="L135">
        <v>4.3520000000000003</v>
      </c>
      <c r="M135">
        <v>5.5442</v>
      </c>
      <c r="N135">
        <v>0.3493</v>
      </c>
      <c r="O135">
        <v>2.0619999999999998</v>
      </c>
      <c r="P135">
        <v>2.9788000000000002E-3</v>
      </c>
      <c r="Q135" s="3">
        <v>1.2739432399999999</v>
      </c>
      <c r="R135" s="2">
        <f t="shared" si="2"/>
        <v>0.32770500000000002</v>
      </c>
    </row>
    <row r="136" spans="1:18">
      <c r="A136" s="3" t="s">
        <v>317</v>
      </c>
      <c r="B136" t="s">
        <v>486</v>
      </c>
      <c r="C136" t="s">
        <v>487</v>
      </c>
      <c r="D136">
        <v>17.649999999999999</v>
      </c>
      <c r="E136">
        <v>14.414999999999999</v>
      </c>
      <c r="F136">
        <v>-0.29210999999999998</v>
      </c>
      <c r="G136">
        <v>-1.8866000000000001</v>
      </c>
      <c r="H136">
        <v>9.7660999999999998E-3</v>
      </c>
      <c r="I136" s="3">
        <v>0.81670388699999996</v>
      </c>
      <c r="J136" t="s">
        <v>486</v>
      </c>
      <c r="K136" t="s">
        <v>487</v>
      </c>
      <c r="L136">
        <v>16.803000000000001</v>
      </c>
      <c r="M136">
        <v>14.132999999999999</v>
      </c>
      <c r="N136">
        <v>-0.24962999999999999</v>
      </c>
      <c r="O136">
        <v>-2.1855000000000002</v>
      </c>
      <c r="P136">
        <v>2.9788000000000002E-3</v>
      </c>
      <c r="Q136" s="3">
        <v>0.84110918800000001</v>
      </c>
      <c r="R136" s="2">
        <f t="shared" si="2"/>
        <v>-0.27087</v>
      </c>
    </row>
    <row r="137" spans="1:18">
      <c r="A137" s="3" t="s">
        <v>135</v>
      </c>
      <c r="B137" t="s">
        <v>486</v>
      </c>
      <c r="C137" t="s">
        <v>487</v>
      </c>
      <c r="D137">
        <v>3.7082999999999999</v>
      </c>
      <c r="E137">
        <v>4.51</v>
      </c>
      <c r="F137">
        <v>0.28236</v>
      </c>
      <c r="G137">
        <v>1.806</v>
      </c>
      <c r="H137">
        <v>1.1978000000000001E-2</v>
      </c>
      <c r="I137" s="3">
        <v>1.216189467</v>
      </c>
      <c r="J137" t="s">
        <v>486</v>
      </c>
      <c r="K137" t="s">
        <v>487</v>
      </c>
      <c r="L137">
        <v>4.5744999999999996</v>
      </c>
      <c r="M137">
        <v>5.4059999999999997</v>
      </c>
      <c r="N137">
        <v>0.24115</v>
      </c>
      <c r="O137">
        <v>2.2067999999999999</v>
      </c>
      <c r="P137">
        <v>2.9788000000000002E-3</v>
      </c>
      <c r="Q137" s="3">
        <v>1.1819418020000001</v>
      </c>
      <c r="R137" s="2">
        <f t="shared" si="2"/>
        <v>0.26175500000000002</v>
      </c>
    </row>
    <row r="138" spans="1:18">
      <c r="A138" s="3" t="s">
        <v>98</v>
      </c>
      <c r="B138" t="s">
        <v>486</v>
      </c>
      <c r="C138" t="s">
        <v>487</v>
      </c>
      <c r="D138">
        <v>2.6530999999999998</v>
      </c>
      <c r="E138">
        <v>3.3822999999999999</v>
      </c>
      <c r="F138">
        <v>0.35032999999999997</v>
      </c>
      <c r="G138">
        <v>2.0219999999999998</v>
      </c>
      <c r="H138">
        <v>5.7445999999999999E-3</v>
      </c>
      <c r="I138" s="3">
        <v>1.2748548529999999</v>
      </c>
      <c r="J138" t="s">
        <v>486</v>
      </c>
      <c r="K138" t="s">
        <v>487</v>
      </c>
      <c r="L138">
        <v>2.7492999999999999</v>
      </c>
      <c r="M138">
        <v>3.6326000000000001</v>
      </c>
      <c r="N138">
        <v>0.40192</v>
      </c>
      <c r="O138">
        <v>2.0251999999999999</v>
      </c>
      <c r="P138">
        <v>3.3831E-3</v>
      </c>
      <c r="Q138" s="3">
        <v>1.3212706320000001</v>
      </c>
      <c r="R138" s="2">
        <f t="shared" si="2"/>
        <v>0.37612499999999999</v>
      </c>
    </row>
    <row r="139" spans="1:18">
      <c r="A139" s="3" t="s">
        <v>461</v>
      </c>
      <c r="B139" t="s">
        <v>486</v>
      </c>
      <c r="C139" t="s">
        <v>487</v>
      </c>
      <c r="D139">
        <v>8.3350000000000009</v>
      </c>
      <c r="E139">
        <v>10.647</v>
      </c>
      <c r="F139">
        <v>0.35327999999999998</v>
      </c>
      <c r="G139">
        <v>2.1406999999999998</v>
      </c>
      <c r="H139">
        <v>5.7445999999999999E-3</v>
      </c>
      <c r="I139" s="3">
        <v>1.277464323</v>
      </c>
      <c r="J139" t="s">
        <v>486</v>
      </c>
      <c r="K139" t="s">
        <v>487</v>
      </c>
      <c r="L139">
        <v>9.9936000000000007</v>
      </c>
      <c r="M139">
        <v>12.451000000000001</v>
      </c>
      <c r="N139">
        <v>0.31719999999999998</v>
      </c>
      <c r="O139">
        <v>2.0562999999999998</v>
      </c>
      <c r="P139">
        <v>3.3831E-3</v>
      </c>
      <c r="Q139" s="3">
        <v>1.2459533039999999</v>
      </c>
      <c r="R139" s="2">
        <f t="shared" si="2"/>
        <v>0.33523999999999998</v>
      </c>
    </row>
    <row r="140" spans="1:18">
      <c r="A140" s="3" t="s">
        <v>346</v>
      </c>
      <c r="B140" t="s">
        <v>486</v>
      </c>
      <c r="C140" t="s">
        <v>487</v>
      </c>
      <c r="D140">
        <v>14.503</v>
      </c>
      <c r="E140">
        <v>17.931999999999999</v>
      </c>
      <c r="F140">
        <v>0.30614999999999998</v>
      </c>
      <c r="G140">
        <v>2.0028000000000001</v>
      </c>
      <c r="H140">
        <v>7.0029999999999997E-3</v>
      </c>
      <c r="I140" s="3">
        <v>1.236406377</v>
      </c>
      <c r="J140" t="s">
        <v>486</v>
      </c>
      <c r="K140" t="s">
        <v>487</v>
      </c>
      <c r="L140">
        <v>13.67</v>
      </c>
      <c r="M140">
        <v>16.376000000000001</v>
      </c>
      <c r="N140">
        <v>0.26057000000000002</v>
      </c>
      <c r="O140">
        <v>2.0384000000000002</v>
      </c>
      <c r="P140">
        <v>3.3831E-3</v>
      </c>
      <c r="Q140" s="3">
        <v>1.1979552360000001</v>
      </c>
      <c r="R140" s="2">
        <f t="shared" si="2"/>
        <v>0.28336</v>
      </c>
    </row>
    <row r="141" spans="1:18">
      <c r="A141" s="3" t="s">
        <v>447</v>
      </c>
      <c r="B141" t="s">
        <v>486</v>
      </c>
      <c r="C141" t="s">
        <v>487</v>
      </c>
      <c r="D141">
        <v>12.819000000000001</v>
      </c>
      <c r="E141">
        <v>15.398</v>
      </c>
      <c r="F141">
        <v>0.26440000000000002</v>
      </c>
      <c r="G141">
        <v>1.7162999999999999</v>
      </c>
      <c r="H141">
        <v>2.3688000000000001E-2</v>
      </c>
      <c r="I141" s="3">
        <v>1.2011397370000001</v>
      </c>
      <c r="J141" t="s">
        <v>486</v>
      </c>
      <c r="K141" t="s">
        <v>487</v>
      </c>
      <c r="L141">
        <v>12.08</v>
      </c>
      <c r="M141">
        <v>14.194000000000001</v>
      </c>
      <c r="N141">
        <v>0.23211000000000001</v>
      </c>
      <c r="O141">
        <v>2.0962000000000001</v>
      </c>
      <c r="P141">
        <v>3.3831E-3</v>
      </c>
      <c r="Q141" s="3">
        <v>1.1745523369999999</v>
      </c>
      <c r="R141" s="2">
        <f t="shared" si="2"/>
        <v>0.248255</v>
      </c>
    </row>
    <row r="142" spans="1:18">
      <c r="A142" s="3" t="s">
        <v>467</v>
      </c>
      <c r="B142" t="s">
        <v>486</v>
      </c>
      <c r="C142" t="s">
        <v>487</v>
      </c>
      <c r="D142">
        <v>1.3962000000000001</v>
      </c>
      <c r="E142">
        <v>1.0009999999999999</v>
      </c>
      <c r="F142">
        <v>-0.47952</v>
      </c>
      <c r="G142">
        <v>-2.5743999999999998</v>
      </c>
      <c r="H142">
        <v>7.2477000000000001E-4</v>
      </c>
      <c r="I142" s="3">
        <v>0.71721322700000001</v>
      </c>
      <c r="J142" t="s">
        <v>486</v>
      </c>
      <c r="K142" t="s">
        <v>487</v>
      </c>
      <c r="L142">
        <v>1.0159</v>
      </c>
      <c r="M142">
        <v>0.62158999999999998</v>
      </c>
      <c r="N142">
        <v>-0.70879999999999999</v>
      </c>
      <c r="O142">
        <v>-2.3226</v>
      </c>
      <c r="P142">
        <v>3.7780000000000001E-3</v>
      </c>
      <c r="Q142" s="3">
        <v>0.61182459099999997</v>
      </c>
      <c r="R142" s="2">
        <f t="shared" si="2"/>
        <v>-0.59416000000000002</v>
      </c>
    </row>
    <row r="143" spans="1:18">
      <c r="A143" s="3" t="s">
        <v>124</v>
      </c>
      <c r="B143" t="s">
        <v>486</v>
      </c>
      <c r="C143" t="s">
        <v>487</v>
      </c>
      <c r="D143">
        <v>6.3489000000000004</v>
      </c>
      <c r="E143">
        <v>8.1719000000000008</v>
      </c>
      <c r="F143">
        <v>0.36414999999999997</v>
      </c>
      <c r="G143">
        <v>2.16</v>
      </c>
      <c r="H143">
        <v>1.3439999999999999E-3</v>
      </c>
      <c r="I143" s="3">
        <v>1.287128418</v>
      </c>
      <c r="J143" t="s">
        <v>486</v>
      </c>
      <c r="K143" t="s">
        <v>487</v>
      </c>
      <c r="L143">
        <v>4.5467000000000004</v>
      </c>
      <c r="M143">
        <v>5.5655000000000001</v>
      </c>
      <c r="N143">
        <v>0.29170000000000001</v>
      </c>
      <c r="O143">
        <v>2.0851000000000002</v>
      </c>
      <c r="P143">
        <v>3.7780000000000001E-3</v>
      </c>
      <c r="Q143" s="3">
        <v>1.224084371</v>
      </c>
      <c r="R143" s="2">
        <f t="shared" si="2"/>
        <v>0.32792500000000002</v>
      </c>
    </row>
    <row r="144" spans="1:18">
      <c r="A144" s="3" t="s">
        <v>377</v>
      </c>
      <c r="B144" t="s">
        <v>486</v>
      </c>
      <c r="C144" t="s">
        <v>487</v>
      </c>
      <c r="D144">
        <v>2.8879000000000001</v>
      </c>
      <c r="E144">
        <v>3.7462</v>
      </c>
      <c r="F144">
        <v>0.37541999999999998</v>
      </c>
      <c r="G144">
        <v>2.1221999999999999</v>
      </c>
      <c r="H144">
        <v>3.4491000000000001E-3</v>
      </c>
      <c r="I144" s="3">
        <v>1.2972180470000001</v>
      </c>
      <c r="J144" t="s">
        <v>486</v>
      </c>
      <c r="K144" t="s">
        <v>487</v>
      </c>
      <c r="L144">
        <v>3.3654999999999999</v>
      </c>
      <c r="M144">
        <v>4.4939999999999998</v>
      </c>
      <c r="N144">
        <v>0.41720000000000002</v>
      </c>
      <c r="O144">
        <v>2.1202000000000001</v>
      </c>
      <c r="P144">
        <v>3.7780000000000001E-3</v>
      </c>
      <c r="Q144" s="3">
        <v>1.3353371089999999</v>
      </c>
      <c r="R144" s="2">
        <f t="shared" si="2"/>
        <v>0.39631</v>
      </c>
    </row>
    <row r="145" spans="1:18">
      <c r="A145" s="3" t="s">
        <v>158</v>
      </c>
      <c r="B145" t="s">
        <v>486</v>
      </c>
      <c r="C145" t="s">
        <v>487</v>
      </c>
      <c r="D145">
        <v>16.329999999999998</v>
      </c>
      <c r="E145">
        <v>12.928000000000001</v>
      </c>
      <c r="F145">
        <v>-0.33745000000000003</v>
      </c>
      <c r="G145">
        <v>-2.09</v>
      </c>
      <c r="H145">
        <v>4.4016999999999997E-3</v>
      </c>
      <c r="I145" s="3">
        <v>0.79143677000000001</v>
      </c>
      <c r="J145" t="s">
        <v>486</v>
      </c>
      <c r="K145" t="s">
        <v>487</v>
      </c>
      <c r="L145">
        <v>14.249000000000001</v>
      </c>
      <c r="M145">
        <v>11.3</v>
      </c>
      <c r="N145">
        <v>-0.33433000000000002</v>
      </c>
      <c r="O145">
        <v>-2.2000000000000002</v>
      </c>
      <c r="P145">
        <v>3.7780000000000001E-3</v>
      </c>
      <c r="Q145" s="3">
        <v>0.79315019899999994</v>
      </c>
      <c r="R145" s="2">
        <f t="shared" si="2"/>
        <v>-0.33589000000000002</v>
      </c>
    </row>
    <row r="146" spans="1:18">
      <c r="A146" s="3" t="s">
        <v>7</v>
      </c>
      <c r="B146" t="s">
        <v>486</v>
      </c>
      <c r="C146" t="s">
        <v>487</v>
      </c>
      <c r="D146">
        <v>8.3854000000000006</v>
      </c>
      <c r="E146">
        <v>6.7248000000000001</v>
      </c>
      <c r="F146">
        <v>-0.31836999999999999</v>
      </c>
      <c r="G146">
        <v>-1.9974000000000001</v>
      </c>
      <c r="H146">
        <v>7.0029999999999997E-3</v>
      </c>
      <c r="I146" s="3">
        <v>0.80197268200000005</v>
      </c>
      <c r="J146" t="s">
        <v>486</v>
      </c>
      <c r="K146" t="s">
        <v>487</v>
      </c>
      <c r="L146">
        <v>8.0320999999999998</v>
      </c>
      <c r="M146">
        <v>6.2625999999999999</v>
      </c>
      <c r="N146">
        <v>-0.35901</v>
      </c>
      <c r="O146">
        <v>-2.073</v>
      </c>
      <c r="P146">
        <v>3.7780000000000001E-3</v>
      </c>
      <c r="Q146" s="3">
        <v>0.77969781699999996</v>
      </c>
      <c r="R146" s="2">
        <f t="shared" si="2"/>
        <v>-0.33868999999999999</v>
      </c>
    </row>
    <row r="147" spans="1:18">
      <c r="A147" s="3" t="s">
        <v>393</v>
      </c>
      <c r="B147" t="s">
        <v>486</v>
      </c>
      <c r="C147" t="s">
        <v>487</v>
      </c>
      <c r="D147">
        <v>18.882000000000001</v>
      </c>
      <c r="E147">
        <v>22.603999999999999</v>
      </c>
      <c r="F147">
        <v>0.25956000000000001</v>
      </c>
      <c r="G147">
        <v>1.6655</v>
      </c>
      <c r="H147">
        <v>2.9402000000000001E-2</v>
      </c>
      <c r="I147" s="3">
        <v>1.197116037</v>
      </c>
      <c r="J147" t="s">
        <v>486</v>
      </c>
      <c r="K147" t="s">
        <v>487</v>
      </c>
      <c r="L147">
        <v>19.010000000000002</v>
      </c>
      <c r="M147">
        <v>22.291</v>
      </c>
      <c r="N147">
        <v>0.22950000000000001</v>
      </c>
      <c r="O147">
        <v>2.0464000000000002</v>
      </c>
      <c r="P147">
        <v>3.7780000000000001E-3</v>
      </c>
      <c r="Q147" s="3">
        <v>1.1724773070000001</v>
      </c>
      <c r="R147" s="2">
        <f t="shared" si="2"/>
        <v>0.24453000000000003</v>
      </c>
    </row>
    <row r="148" spans="1:18">
      <c r="A148" s="3" t="s">
        <v>126</v>
      </c>
      <c r="B148" t="s">
        <v>486</v>
      </c>
      <c r="C148" t="s">
        <v>487</v>
      </c>
      <c r="D148">
        <v>8.9253999999999998</v>
      </c>
      <c r="E148">
        <v>7.27</v>
      </c>
      <c r="F148">
        <v>-0.2959</v>
      </c>
      <c r="G148">
        <v>-1.6083000000000001</v>
      </c>
      <c r="H148">
        <v>3.3205999999999999E-2</v>
      </c>
      <c r="I148" s="3">
        <v>0.81452449999999998</v>
      </c>
      <c r="J148" t="s">
        <v>486</v>
      </c>
      <c r="K148" t="s">
        <v>487</v>
      </c>
      <c r="L148">
        <v>9.5932999999999993</v>
      </c>
      <c r="M148">
        <v>6.7404000000000002</v>
      </c>
      <c r="N148">
        <v>-0.50917999999999997</v>
      </c>
      <c r="O148">
        <v>-2.1936</v>
      </c>
      <c r="P148">
        <v>3.7780000000000001E-3</v>
      </c>
      <c r="Q148" s="3">
        <v>0.70262022000000002</v>
      </c>
      <c r="R148" s="2">
        <f t="shared" si="2"/>
        <v>-0.40254000000000001</v>
      </c>
    </row>
    <row r="149" spans="1:18">
      <c r="A149" s="3" t="s">
        <v>285</v>
      </c>
      <c r="B149" t="s">
        <v>486</v>
      </c>
      <c r="C149" t="s">
        <v>487</v>
      </c>
      <c r="D149">
        <v>3.4678</v>
      </c>
      <c r="E149">
        <v>4.4042000000000003</v>
      </c>
      <c r="F149">
        <v>0.34483999999999998</v>
      </c>
      <c r="G149">
        <v>2.1528</v>
      </c>
      <c r="H149">
        <v>1.9135000000000001E-3</v>
      </c>
      <c r="I149" s="3">
        <v>1.2700180489999999</v>
      </c>
      <c r="J149" t="s">
        <v>486</v>
      </c>
      <c r="K149" t="s">
        <v>487</v>
      </c>
      <c r="L149">
        <v>3.5508000000000002</v>
      </c>
      <c r="M149">
        <v>4.4029999999999996</v>
      </c>
      <c r="N149">
        <v>0.31034</v>
      </c>
      <c r="O149">
        <v>1.9850000000000001</v>
      </c>
      <c r="P149">
        <v>4.1558999999999997E-3</v>
      </c>
      <c r="Q149" s="3">
        <v>1.240002475</v>
      </c>
      <c r="R149" s="2">
        <f t="shared" si="2"/>
        <v>0.32758999999999999</v>
      </c>
    </row>
    <row r="150" spans="1:18">
      <c r="A150" s="3" t="s">
        <v>180</v>
      </c>
      <c r="B150" t="s">
        <v>486</v>
      </c>
      <c r="C150" t="s">
        <v>487</v>
      </c>
      <c r="D150">
        <v>31.76</v>
      </c>
      <c r="E150">
        <v>26.640999999999998</v>
      </c>
      <c r="F150">
        <v>-0.25352000000000002</v>
      </c>
      <c r="G150">
        <v>-1.6136999999999999</v>
      </c>
      <c r="H150">
        <v>3.2925999999999997E-2</v>
      </c>
      <c r="I150" s="3">
        <v>0.83884374299999998</v>
      </c>
      <c r="J150" t="s">
        <v>486</v>
      </c>
      <c r="K150" t="s">
        <v>487</v>
      </c>
      <c r="L150">
        <v>32.426000000000002</v>
      </c>
      <c r="M150">
        <v>27.731000000000002</v>
      </c>
      <c r="N150">
        <v>-0.22564000000000001</v>
      </c>
      <c r="O150">
        <v>-2.0815000000000001</v>
      </c>
      <c r="P150">
        <v>4.1558999999999997E-3</v>
      </c>
      <c r="Q150" s="3">
        <v>0.855211999</v>
      </c>
      <c r="R150" s="2">
        <f t="shared" si="2"/>
        <v>-0.23958000000000002</v>
      </c>
    </row>
    <row r="151" spans="1:18">
      <c r="A151" s="3" t="s">
        <v>67</v>
      </c>
      <c r="B151" t="s">
        <v>486</v>
      </c>
      <c r="C151" t="s">
        <v>487</v>
      </c>
      <c r="D151">
        <v>19.106999999999999</v>
      </c>
      <c r="E151">
        <v>22.652000000000001</v>
      </c>
      <c r="F151">
        <v>0.245</v>
      </c>
      <c r="G151">
        <v>1.5551999999999999</v>
      </c>
      <c r="H151">
        <v>4.1617000000000001E-2</v>
      </c>
      <c r="I151" s="3">
        <v>1.185503564</v>
      </c>
      <c r="J151" t="s">
        <v>486</v>
      </c>
      <c r="K151" t="s">
        <v>487</v>
      </c>
      <c r="L151">
        <v>18.434000000000001</v>
      </c>
      <c r="M151">
        <v>21.558</v>
      </c>
      <c r="N151">
        <v>0.22583</v>
      </c>
      <c r="O151">
        <v>2.0184000000000002</v>
      </c>
      <c r="P151">
        <v>4.1558999999999997E-3</v>
      </c>
      <c r="Q151" s="3">
        <v>1.169450664</v>
      </c>
      <c r="R151" s="2">
        <f t="shared" si="2"/>
        <v>0.23541499999999999</v>
      </c>
    </row>
    <row r="152" spans="1:18">
      <c r="A152" s="3" t="s">
        <v>279</v>
      </c>
      <c r="B152" t="s">
        <v>486</v>
      </c>
      <c r="C152" t="s">
        <v>487</v>
      </c>
      <c r="D152">
        <v>30.324999999999999</v>
      </c>
      <c r="E152">
        <v>35.82</v>
      </c>
      <c r="F152">
        <v>0.24041000000000001</v>
      </c>
      <c r="G152">
        <v>1.5576000000000001</v>
      </c>
      <c r="H152">
        <v>4.3069999999999997E-2</v>
      </c>
      <c r="I152" s="3">
        <v>1.1813324300000001</v>
      </c>
      <c r="J152" t="s">
        <v>486</v>
      </c>
      <c r="K152" t="s">
        <v>487</v>
      </c>
      <c r="L152">
        <v>30.064</v>
      </c>
      <c r="M152">
        <v>35.319000000000003</v>
      </c>
      <c r="N152">
        <v>0.23241000000000001</v>
      </c>
      <c r="O152">
        <v>1.9441999999999999</v>
      </c>
      <c r="P152">
        <v>4.1558999999999997E-3</v>
      </c>
      <c r="Q152" s="3">
        <v>1.174802304</v>
      </c>
      <c r="R152" s="2">
        <f t="shared" si="2"/>
        <v>0.23641000000000001</v>
      </c>
    </row>
    <row r="153" spans="1:18">
      <c r="A153" s="3" t="s">
        <v>354</v>
      </c>
      <c r="B153" t="s">
        <v>486</v>
      </c>
      <c r="C153" t="s">
        <v>487</v>
      </c>
      <c r="D153">
        <v>887.52</v>
      </c>
      <c r="E153">
        <v>735.73</v>
      </c>
      <c r="F153">
        <v>-0.27060000000000001</v>
      </c>
      <c r="G153">
        <v>-1.7476</v>
      </c>
      <c r="H153">
        <v>1.7757999999999999E-2</v>
      </c>
      <c r="I153" s="3">
        <v>0.82897413900000005</v>
      </c>
      <c r="J153" t="s">
        <v>486</v>
      </c>
      <c r="K153" t="s">
        <v>487</v>
      </c>
      <c r="L153">
        <v>1015</v>
      </c>
      <c r="M153">
        <v>859.95</v>
      </c>
      <c r="N153">
        <v>-0.23923</v>
      </c>
      <c r="O153">
        <v>-1.9893000000000001</v>
      </c>
      <c r="P153">
        <v>4.5319999999999996E-3</v>
      </c>
      <c r="Q153" s="3">
        <v>0.84719501200000003</v>
      </c>
      <c r="R153" s="2">
        <f t="shared" si="2"/>
        <v>-0.254915</v>
      </c>
    </row>
    <row r="154" spans="1:18">
      <c r="A154" s="3" t="s">
        <v>322</v>
      </c>
      <c r="B154" t="s">
        <v>486</v>
      </c>
      <c r="C154" t="s">
        <v>487</v>
      </c>
      <c r="D154">
        <v>20.309999999999999</v>
      </c>
      <c r="E154">
        <v>32.43</v>
      </c>
      <c r="F154">
        <v>0.67535000000000001</v>
      </c>
      <c r="G154">
        <v>4.2853000000000003</v>
      </c>
      <c r="H154">
        <v>7.2477000000000001E-4</v>
      </c>
      <c r="I154" s="3">
        <v>1.596990798</v>
      </c>
      <c r="J154" t="s">
        <v>486</v>
      </c>
      <c r="K154" t="s">
        <v>487</v>
      </c>
      <c r="L154">
        <v>22.657</v>
      </c>
      <c r="M154">
        <v>26.478999999999999</v>
      </c>
      <c r="N154">
        <v>0.22488</v>
      </c>
      <c r="O154">
        <v>2.0143</v>
      </c>
      <c r="P154">
        <v>4.8954000000000003E-3</v>
      </c>
      <c r="Q154" s="3">
        <v>1.168682467</v>
      </c>
      <c r="R154" s="2">
        <f t="shared" si="2"/>
        <v>0.45011499999999999</v>
      </c>
    </row>
    <row r="155" spans="1:18">
      <c r="A155" s="3" t="s">
        <v>268</v>
      </c>
      <c r="B155" t="s">
        <v>486</v>
      </c>
      <c r="C155" t="s">
        <v>487</v>
      </c>
      <c r="D155">
        <v>3.6213000000000002</v>
      </c>
      <c r="E155">
        <v>2.8260000000000001</v>
      </c>
      <c r="F155">
        <v>-0.35775000000000001</v>
      </c>
      <c r="G155">
        <v>-2.2298</v>
      </c>
      <c r="H155">
        <v>1.9135000000000001E-3</v>
      </c>
      <c r="I155" s="3">
        <v>0.78038015699999996</v>
      </c>
      <c r="J155" t="s">
        <v>486</v>
      </c>
      <c r="K155" t="s">
        <v>487</v>
      </c>
      <c r="L155">
        <v>3.2833000000000001</v>
      </c>
      <c r="M155">
        <v>2.5369999999999999</v>
      </c>
      <c r="N155">
        <v>-0.37181999999999998</v>
      </c>
      <c r="O155">
        <v>-2.0015000000000001</v>
      </c>
      <c r="P155">
        <v>5.2598999999999996E-3</v>
      </c>
      <c r="Q155" s="3">
        <v>0.77280535699999997</v>
      </c>
      <c r="R155" s="2">
        <f t="shared" si="2"/>
        <v>-0.36478500000000003</v>
      </c>
    </row>
    <row r="156" spans="1:18">
      <c r="A156" s="3" t="s">
        <v>325</v>
      </c>
      <c r="B156" t="s">
        <v>486</v>
      </c>
      <c r="C156" t="s">
        <v>487</v>
      </c>
      <c r="D156">
        <v>18.274000000000001</v>
      </c>
      <c r="E156">
        <v>22.760999999999999</v>
      </c>
      <c r="F156">
        <v>0.31675999999999999</v>
      </c>
      <c r="G156">
        <v>2.0516999999999999</v>
      </c>
      <c r="H156">
        <v>4.4016999999999997E-3</v>
      </c>
      <c r="I156" s="3">
        <v>1.2455371040000001</v>
      </c>
      <c r="J156" t="s">
        <v>486</v>
      </c>
      <c r="K156" t="s">
        <v>487</v>
      </c>
      <c r="L156">
        <v>20.852</v>
      </c>
      <c r="M156">
        <v>24.49</v>
      </c>
      <c r="N156">
        <v>0.23197999999999999</v>
      </c>
      <c r="O156">
        <v>1.9381999999999999</v>
      </c>
      <c r="P156">
        <v>5.2598999999999996E-3</v>
      </c>
      <c r="Q156" s="3">
        <v>1.1744522019999999</v>
      </c>
      <c r="R156" s="2">
        <f t="shared" si="2"/>
        <v>0.27437</v>
      </c>
    </row>
    <row r="157" spans="1:18">
      <c r="A157" s="3" t="s">
        <v>24</v>
      </c>
      <c r="B157" t="s">
        <v>486</v>
      </c>
      <c r="C157" t="s">
        <v>487</v>
      </c>
      <c r="D157">
        <v>43.843000000000004</v>
      </c>
      <c r="E157">
        <v>53.043999999999997</v>
      </c>
      <c r="F157">
        <v>0.27483999999999997</v>
      </c>
      <c r="G157">
        <v>1.7873000000000001</v>
      </c>
      <c r="H157">
        <v>1.8085E-2</v>
      </c>
      <c r="I157" s="3">
        <v>1.2098657740000001</v>
      </c>
      <c r="J157" t="s">
        <v>486</v>
      </c>
      <c r="K157" t="s">
        <v>487</v>
      </c>
      <c r="L157">
        <v>47.844000000000001</v>
      </c>
      <c r="M157">
        <v>56.116</v>
      </c>
      <c r="N157">
        <v>0.23005999999999999</v>
      </c>
      <c r="O157">
        <v>1.9418</v>
      </c>
      <c r="P157">
        <v>5.2598999999999996E-3</v>
      </c>
      <c r="Q157" s="3">
        <v>1.1728869790000001</v>
      </c>
      <c r="R157" s="2">
        <f t="shared" si="2"/>
        <v>0.25244999999999995</v>
      </c>
    </row>
    <row r="158" spans="1:18">
      <c r="A158" s="3" t="s">
        <v>8</v>
      </c>
      <c r="B158" t="s">
        <v>486</v>
      </c>
      <c r="C158" t="s">
        <v>487</v>
      </c>
      <c r="D158">
        <v>3.7509999999999999</v>
      </c>
      <c r="E158">
        <v>4.83</v>
      </c>
      <c r="F158">
        <v>0.36475000000000002</v>
      </c>
      <c r="G158">
        <v>1.8908</v>
      </c>
      <c r="H158">
        <v>8.5886000000000001E-3</v>
      </c>
      <c r="I158" s="3">
        <v>1.287665616</v>
      </c>
      <c r="J158" t="s">
        <v>486</v>
      </c>
      <c r="K158" t="s">
        <v>487</v>
      </c>
      <c r="L158">
        <v>4.5952000000000002</v>
      </c>
      <c r="M158">
        <v>6.4196999999999997</v>
      </c>
      <c r="N158">
        <v>0.48235</v>
      </c>
      <c r="O158">
        <v>1.9934000000000001</v>
      </c>
      <c r="P158">
        <v>5.6169000000000002E-3</v>
      </c>
      <c r="Q158" s="3">
        <v>1.3970183780000001</v>
      </c>
      <c r="R158" s="2">
        <f t="shared" si="2"/>
        <v>0.42354999999999998</v>
      </c>
    </row>
    <row r="159" spans="1:18">
      <c r="A159" s="3" t="s">
        <v>274</v>
      </c>
      <c r="B159" t="s">
        <v>486</v>
      </c>
      <c r="C159" t="s">
        <v>487</v>
      </c>
      <c r="D159">
        <v>3.1004999999999998</v>
      </c>
      <c r="E159">
        <v>3.7454000000000001</v>
      </c>
      <c r="F159">
        <v>0.27259</v>
      </c>
      <c r="G159">
        <v>1.7609999999999999</v>
      </c>
      <c r="H159">
        <v>1.9061999999999999E-2</v>
      </c>
      <c r="I159" s="3">
        <v>1.2079803609999999</v>
      </c>
      <c r="J159" t="s">
        <v>486</v>
      </c>
      <c r="K159" t="s">
        <v>487</v>
      </c>
      <c r="L159">
        <v>3.4956</v>
      </c>
      <c r="M159">
        <v>4.1310000000000002</v>
      </c>
      <c r="N159">
        <v>0.24096000000000001</v>
      </c>
      <c r="O159">
        <v>1.9584999999999999</v>
      </c>
      <c r="P159">
        <v>5.6169000000000002E-3</v>
      </c>
      <c r="Q159" s="3">
        <v>1.1817836960000001</v>
      </c>
      <c r="R159" s="2">
        <f t="shared" si="2"/>
        <v>0.25677499999999998</v>
      </c>
    </row>
    <row r="160" spans="1:18">
      <c r="A160" s="3" t="s">
        <v>59</v>
      </c>
      <c r="B160" t="s">
        <v>486</v>
      </c>
      <c r="C160" t="s">
        <v>487</v>
      </c>
      <c r="D160">
        <v>124.4</v>
      </c>
      <c r="E160">
        <v>103.6</v>
      </c>
      <c r="F160">
        <v>-0.26476</v>
      </c>
      <c r="G160">
        <v>-1.6597999999999999</v>
      </c>
      <c r="H160">
        <v>2.3688000000000001E-2</v>
      </c>
      <c r="I160" s="3">
        <v>0.83233257100000002</v>
      </c>
      <c r="J160" t="s">
        <v>486</v>
      </c>
      <c r="K160" t="s">
        <v>487</v>
      </c>
      <c r="L160">
        <v>132.47</v>
      </c>
      <c r="M160">
        <v>114.53</v>
      </c>
      <c r="N160">
        <v>-0.20993999999999999</v>
      </c>
      <c r="O160">
        <v>-1.9530000000000001</v>
      </c>
      <c r="P160">
        <v>5.6169000000000002E-3</v>
      </c>
      <c r="Q160" s="3">
        <v>0.86456839299999999</v>
      </c>
      <c r="R160" s="2">
        <f t="shared" si="2"/>
        <v>-0.23735000000000001</v>
      </c>
    </row>
    <row r="161" spans="1:18">
      <c r="A161" s="3" t="s">
        <v>332</v>
      </c>
      <c r="B161" t="s">
        <v>486</v>
      </c>
      <c r="C161" t="s">
        <v>487</v>
      </c>
      <c r="D161">
        <v>41.13</v>
      </c>
      <c r="E161">
        <v>48.89</v>
      </c>
      <c r="F161">
        <v>0.24939</v>
      </c>
      <c r="G161">
        <v>1.615</v>
      </c>
      <c r="H161">
        <v>3.1601999999999998E-2</v>
      </c>
      <c r="I161" s="3">
        <v>1.1887109929999999</v>
      </c>
      <c r="J161" t="s">
        <v>486</v>
      </c>
      <c r="K161" t="s">
        <v>487</v>
      </c>
      <c r="L161">
        <v>37.228999999999999</v>
      </c>
      <c r="M161">
        <v>43.63</v>
      </c>
      <c r="N161">
        <v>0.22886999999999999</v>
      </c>
      <c r="O161">
        <v>1.9166000000000001</v>
      </c>
      <c r="P161">
        <v>5.6169000000000002E-3</v>
      </c>
      <c r="Q161" s="3">
        <v>1.1719239889999999</v>
      </c>
      <c r="R161" s="2">
        <f t="shared" si="2"/>
        <v>0.23913000000000001</v>
      </c>
    </row>
    <row r="162" spans="1:18">
      <c r="A162" s="3" t="s">
        <v>212</v>
      </c>
      <c r="B162" t="s">
        <v>486</v>
      </c>
      <c r="C162" t="s">
        <v>487</v>
      </c>
      <c r="D162">
        <v>2.6189</v>
      </c>
      <c r="E162">
        <v>3.593</v>
      </c>
      <c r="F162">
        <v>0.45622000000000001</v>
      </c>
      <c r="G162">
        <v>2.8589000000000002</v>
      </c>
      <c r="H162">
        <v>7.2477000000000001E-4</v>
      </c>
      <c r="I162" s="3">
        <v>1.3719443849999999</v>
      </c>
      <c r="J162" t="s">
        <v>486</v>
      </c>
      <c r="K162" t="s">
        <v>487</v>
      </c>
      <c r="L162">
        <v>3.0105</v>
      </c>
      <c r="M162">
        <v>3.7709000000000001</v>
      </c>
      <c r="N162">
        <v>0.32490000000000002</v>
      </c>
      <c r="O162">
        <v>1.9878</v>
      </c>
      <c r="P162">
        <v>5.9607000000000002E-3</v>
      </c>
      <c r="Q162" s="3">
        <v>1.252581086</v>
      </c>
      <c r="R162" s="2">
        <f t="shared" si="2"/>
        <v>0.39056000000000002</v>
      </c>
    </row>
    <row r="163" spans="1:18">
      <c r="A163" s="3" t="s">
        <v>206</v>
      </c>
      <c r="B163" t="s">
        <v>486</v>
      </c>
      <c r="C163" t="s">
        <v>487</v>
      </c>
      <c r="D163">
        <v>7.17</v>
      </c>
      <c r="E163">
        <v>9.1024999999999991</v>
      </c>
      <c r="F163">
        <v>0.34369</v>
      </c>
      <c r="G163">
        <v>2.1915</v>
      </c>
      <c r="H163">
        <v>1.3439999999999999E-3</v>
      </c>
      <c r="I163" s="3">
        <v>1.2690016980000001</v>
      </c>
      <c r="J163" t="s">
        <v>486</v>
      </c>
      <c r="K163" t="s">
        <v>487</v>
      </c>
      <c r="L163">
        <v>9.8315999999999999</v>
      </c>
      <c r="M163">
        <v>11.475</v>
      </c>
      <c r="N163">
        <v>0.223</v>
      </c>
      <c r="O163">
        <v>2.0122</v>
      </c>
      <c r="P163">
        <v>5.9607000000000002E-3</v>
      </c>
      <c r="Q163" s="3">
        <v>1.1671645740000001</v>
      </c>
      <c r="R163" s="2">
        <f t="shared" si="2"/>
        <v>0.28334500000000001</v>
      </c>
    </row>
    <row r="164" spans="1:18">
      <c r="A164" s="3" t="s">
        <v>42</v>
      </c>
      <c r="B164" t="s">
        <v>486</v>
      </c>
      <c r="C164" t="s">
        <v>487</v>
      </c>
      <c r="D164">
        <v>8.8721999999999994</v>
      </c>
      <c r="E164">
        <v>11.215999999999999</v>
      </c>
      <c r="F164">
        <v>0.33825</v>
      </c>
      <c r="G164">
        <v>2.2077</v>
      </c>
      <c r="H164">
        <v>1.3439999999999999E-3</v>
      </c>
      <c r="I164" s="3">
        <v>1.264224781</v>
      </c>
      <c r="J164" t="s">
        <v>486</v>
      </c>
      <c r="K164" t="s">
        <v>487</v>
      </c>
      <c r="L164">
        <v>10.878</v>
      </c>
      <c r="M164">
        <v>12.71</v>
      </c>
      <c r="N164">
        <v>0.22459999999999999</v>
      </c>
      <c r="O164">
        <v>1.9041999999999999</v>
      </c>
      <c r="P164">
        <v>5.9607000000000002E-3</v>
      </c>
      <c r="Q164" s="3">
        <v>1.168456479</v>
      </c>
      <c r="R164" s="2">
        <f t="shared" si="2"/>
        <v>0.28142499999999998</v>
      </c>
    </row>
    <row r="165" spans="1:18">
      <c r="A165" s="3" t="s">
        <v>99</v>
      </c>
      <c r="B165" t="s">
        <v>486</v>
      </c>
      <c r="C165" t="s">
        <v>487</v>
      </c>
      <c r="D165">
        <v>16.670000000000002</v>
      </c>
      <c r="E165">
        <v>12.984999999999999</v>
      </c>
      <c r="F165">
        <v>-0.36</v>
      </c>
      <c r="G165">
        <v>-2.2305000000000001</v>
      </c>
      <c r="H165">
        <v>1.3439999999999999E-3</v>
      </c>
      <c r="I165" s="3">
        <v>0.77894857900000003</v>
      </c>
      <c r="J165" t="s">
        <v>486</v>
      </c>
      <c r="K165" t="s">
        <v>487</v>
      </c>
      <c r="L165">
        <v>17.527000000000001</v>
      </c>
      <c r="M165">
        <v>14.414</v>
      </c>
      <c r="N165">
        <v>-0.28211000000000003</v>
      </c>
      <c r="O165">
        <v>-2.0019</v>
      </c>
      <c r="P165">
        <v>5.9607000000000002E-3</v>
      </c>
      <c r="Q165" s="3">
        <v>0.82238565200000002</v>
      </c>
      <c r="R165" s="2">
        <f t="shared" si="2"/>
        <v>-0.32105499999999998</v>
      </c>
    </row>
    <row r="166" spans="1:18">
      <c r="A166" s="3" t="s">
        <v>101</v>
      </c>
      <c r="B166" t="s">
        <v>486</v>
      </c>
      <c r="C166" t="s">
        <v>487</v>
      </c>
      <c r="D166">
        <v>9.8651</v>
      </c>
      <c r="E166">
        <v>7.7432999999999996</v>
      </c>
      <c r="F166">
        <v>-0.34937000000000001</v>
      </c>
      <c r="G166">
        <v>-2.2181000000000002</v>
      </c>
      <c r="H166">
        <v>1.9135000000000001E-3</v>
      </c>
      <c r="I166" s="3">
        <v>0.78492406699999995</v>
      </c>
      <c r="J166" t="s">
        <v>486</v>
      </c>
      <c r="K166" t="s">
        <v>487</v>
      </c>
      <c r="L166">
        <v>9.0954999999999995</v>
      </c>
      <c r="M166">
        <v>7.2678000000000003</v>
      </c>
      <c r="N166">
        <v>-0.32363999999999998</v>
      </c>
      <c r="O166">
        <v>-1.98</v>
      </c>
      <c r="P166">
        <v>5.9607000000000002E-3</v>
      </c>
      <c r="Q166" s="3">
        <v>0.79904962000000002</v>
      </c>
      <c r="R166" s="2">
        <f t="shared" si="2"/>
        <v>-0.336505</v>
      </c>
    </row>
    <row r="167" spans="1:18">
      <c r="A167" s="3" t="s">
        <v>174</v>
      </c>
      <c r="B167" t="s">
        <v>486</v>
      </c>
      <c r="C167" t="s">
        <v>487</v>
      </c>
      <c r="D167">
        <v>18.597000000000001</v>
      </c>
      <c r="E167">
        <v>24.780999999999999</v>
      </c>
      <c r="F167">
        <v>0.41410000000000002</v>
      </c>
      <c r="G167">
        <v>2.5261999999999998</v>
      </c>
      <c r="H167">
        <v>7.2477000000000001E-4</v>
      </c>
      <c r="I167" s="3">
        <v>1.3324708759999999</v>
      </c>
      <c r="J167" t="s">
        <v>486</v>
      </c>
      <c r="K167" t="s">
        <v>487</v>
      </c>
      <c r="L167">
        <v>17.411000000000001</v>
      </c>
      <c r="M167">
        <v>20.34</v>
      </c>
      <c r="N167">
        <v>0.22439999999999999</v>
      </c>
      <c r="O167">
        <v>1.9339</v>
      </c>
      <c r="P167">
        <v>6.6420999999999997E-3</v>
      </c>
      <c r="Q167" s="3">
        <v>1.168296937</v>
      </c>
      <c r="R167" s="2">
        <f t="shared" si="2"/>
        <v>0.31925000000000003</v>
      </c>
    </row>
    <row r="168" spans="1:18">
      <c r="A168" s="3" t="s">
        <v>53</v>
      </c>
      <c r="B168" t="s">
        <v>486</v>
      </c>
      <c r="C168" t="s">
        <v>487</v>
      </c>
      <c r="D168">
        <v>5.9794</v>
      </c>
      <c r="E168">
        <v>4.9591000000000003</v>
      </c>
      <c r="F168">
        <v>-0.26994000000000001</v>
      </c>
      <c r="G168">
        <v>-1.6927000000000001</v>
      </c>
      <c r="H168">
        <v>2.3983000000000001E-2</v>
      </c>
      <c r="I168" s="3">
        <v>0.82935346200000004</v>
      </c>
      <c r="J168" t="s">
        <v>486</v>
      </c>
      <c r="K168" t="s">
        <v>487</v>
      </c>
      <c r="L168">
        <v>6.7553000000000001</v>
      </c>
      <c r="M168">
        <v>5.5575000000000001</v>
      </c>
      <c r="N168">
        <v>-0.28159000000000001</v>
      </c>
      <c r="O168">
        <v>-1.9026000000000001</v>
      </c>
      <c r="P168">
        <v>6.9706000000000004E-3</v>
      </c>
      <c r="Q168" s="3">
        <v>0.82268098300000003</v>
      </c>
      <c r="R168" s="2">
        <f t="shared" si="2"/>
        <v>-0.27576500000000004</v>
      </c>
    </row>
    <row r="169" spans="1:18">
      <c r="A169" s="3" t="s">
        <v>262</v>
      </c>
      <c r="B169" t="s">
        <v>486</v>
      </c>
      <c r="C169" t="s">
        <v>487</v>
      </c>
      <c r="D169">
        <v>3.9868999999999999</v>
      </c>
      <c r="E169">
        <v>5.0483000000000002</v>
      </c>
      <c r="F169">
        <v>0.34054000000000001</v>
      </c>
      <c r="G169">
        <v>2.1913</v>
      </c>
      <c r="H169">
        <v>1.3439999999999999E-3</v>
      </c>
      <c r="I169" s="3">
        <v>1.2662322100000001</v>
      </c>
      <c r="J169" t="s">
        <v>486</v>
      </c>
      <c r="K169" t="s">
        <v>487</v>
      </c>
      <c r="L169">
        <v>4.3609999999999998</v>
      </c>
      <c r="M169">
        <v>5.2012999999999998</v>
      </c>
      <c r="N169">
        <v>0.254</v>
      </c>
      <c r="O169">
        <v>1.9675</v>
      </c>
      <c r="P169">
        <v>7.3049999999999999E-3</v>
      </c>
      <c r="Q169" s="3">
        <v>1.1925502020000001</v>
      </c>
      <c r="R169" s="2">
        <f t="shared" si="2"/>
        <v>0.29727000000000003</v>
      </c>
    </row>
    <row r="170" spans="1:18">
      <c r="A170" s="3" t="s">
        <v>86</v>
      </c>
      <c r="B170" t="s">
        <v>486</v>
      </c>
      <c r="C170" t="s">
        <v>487</v>
      </c>
      <c r="D170">
        <v>18.957000000000001</v>
      </c>
      <c r="E170">
        <v>23.542999999999999</v>
      </c>
      <c r="F170">
        <v>0.31258999999999998</v>
      </c>
      <c r="G170">
        <v>1.988</v>
      </c>
      <c r="H170">
        <v>5.3089000000000001E-3</v>
      </c>
      <c r="I170" s="3">
        <v>1.241936146</v>
      </c>
      <c r="J170" t="s">
        <v>486</v>
      </c>
      <c r="K170" t="s">
        <v>487</v>
      </c>
      <c r="L170">
        <v>12.907999999999999</v>
      </c>
      <c r="M170">
        <v>14.859</v>
      </c>
      <c r="N170">
        <v>0.20311000000000001</v>
      </c>
      <c r="O170">
        <v>1.8963000000000001</v>
      </c>
      <c r="P170">
        <v>7.3049999999999999E-3</v>
      </c>
      <c r="Q170" s="3">
        <v>1.151179655</v>
      </c>
      <c r="R170" s="2">
        <f t="shared" si="2"/>
        <v>0.25785000000000002</v>
      </c>
    </row>
    <row r="171" spans="1:18">
      <c r="A171" s="3" t="s">
        <v>358</v>
      </c>
      <c r="B171" t="s">
        <v>486</v>
      </c>
      <c r="C171" t="s">
        <v>487</v>
      </c>
      <c r="D171">
        <v>18.376000000000001</v>
      </c>
      <c r="E171">
        <v>15.263</v>
      </c>
      <c r="F171">
        <v>-0.26773999999999998</v>
      </c>
      <c r="G171">
        <v>-1.6666000000000001</v>
      </c>
      <c r="H171">
        <v>2.5137E-2</v>
      </c>
      <c r="I171" s="3">
        <v>0.83061739999999995</v>
      </c>
      <c r="J171" t="s">
        <v>486</v>
      </c>
      <c r="K171" t="s">
        <v>487</v>
      </c>
      <c r="L171">
        <v>15.936999999999999</v>
      </c>
      <c r="M171">
        <v>13.05</v>
      </c>
      <c r="N171">
        <v>-0.28750999999999999</v>
      </c>
      <c r="O171">
        <v>-1.8746</v>
      </c>
      <c r="P171">
        <v>7.6262999999999999E-3</v>
      </c>
      <c r="Q171" s="3">
        <v>0.819312653</v>
      </c>
      <c r="R171" s="2">
        <f t="shared" si="2"/>
        <v>-0.27762500000000001</v>
      </c>
    </row>
    <row r="172" spans="1:18">
      <c r="A172" s="3" t="s">
        <v>339</v>
      </c>
      <c r="B172" t="s">
        <v>486</v>
      </c>
      <c r="C172" t="s">
        <v>487</v>
      </c>
      <c r="D172">
        <v>6.5102000000000002</v>
      </c>
      <c r="E172">
        <v>5.4219999999999997</v>
      </c>
      <c r="F172">
        <v>-0.26385999999999998</v>
      </c>
      <c r="G172">
        <v>-1.6269</v>
      </c>
      <c r="H172">
        <v>3.1864000000000003E-2</v>
      </c>
      <c r="I172" s="3">
        <v>0.83285485599999998</v>
      </c>
      <c r="J172" t="s">
        <v>486</v>
      </c>
      <c r="K172" t="s">
        <v>487</v>
      </c>
      <c r="L172">
        <v>6.4348999999999998</v>
      </c>
      <c r="M172">
        <v>5.0232999999999999</v>
      </c>
      <c r="N172">
        <v>-0.35727999999999999</v>
      </c>
      <c r="O172">
        <v>-1.9596</v>
      </c>
      <c r="P172">
        <v>7.6262999999999999E-3</v>
      </c>
      <c r="Q172" s="3">
        <v>0.780631725</v>
      </c>
      <c r="R172" s="2">
        <f t="shared" si="2"/>
        <v>-0.31057000000000001</v>
      </c>
    </row>
    <row r="173" spans="1:18">
      <c r="A173" s="3" t="s">
        <v>327</v>
      </c>
      <c r="B173" t="s">
        <v>486</v>
      </c>
      <c r="C173" t="s">
        <v>487</v>
      </c>
      <c r="D173">
        <v>4.0867000000000004</v>
      </c>
      <c r="E173">
        <v>3.0867</v>
      </c>
      <c r="F173">
        <v>-0.40486</v>
      </c>
      <c r="G173">
        <v>-2.2631000000000001</v>
      </c>
      <c r="H173">
        <v>1.9135000000000001E-3</v>
      </c>
      <c r="I173" s="3">
        <v>0.755306967</v>
      </c>
      <c r="J173" t="s">
        <v>486</v>
      </c>
      <c r="K173" t="s">
        <v>487</v>
      </c>
      <c r="L173">
        <v>5.1379000000000001</v>
      </c>
      <c r="M173">
        <v>3.9342999999999999</v>
      </c>
      <c r="N173">
        <v>-0.38507000000000002</v>
      </c>
      <c r="O173">
        <v>-2.0301</v>
      </c>
      <c r="P173">
        <v>7.9579999999999998E-3</v>
      </c>
      <c r="Q173" s="3">
        <v>0.76574025099999998</v>
      </c>
      <c r="R173" s="2">
        <f t="shared" si="2"/>
        <v>-0.39496500000000001</v>
      </c>
    </row>
    <row r="174" spans="1:18">
      <c r="A174" s="3" t="s">
        <v>258</v>
      </c>
      <c r="B174" t="s">
        <v>486</v>
      </c>
      <c r="C174" t="s">
        <v>487</v>
      </c>
      <c r="D174">
        <v>2.5865999999999998</v>
      </c>
      <c r="E174">
        <v>3.3003999999999998</v>
      </c>
      <c r="F174">
        <v>0.35149999999999998</v>
      </c>
      <c r="G174">
        <v>1.9930000000000001</v>
      </c>
      <c r="H174">
        <v>5.7445999999999999E-3</v>
      </c>
      <c r="I174" s="3">
        <v>1.275939567</v>
      </c>
      <c r="J174" t="s">
        <v>486</v>
      </c>
      <c r="K174" t="s">
        <v>487</v>
      </c>
      <c r="L174">
        <v>2.9022000000000001</v>
      </c>
      <c r="M174">
        <v>3.7534000000000001</v>
      </c>
      <c r="N174">
        <v>0.37101000000000001</v>
      </c>
      <c r="O174">
        <v>1.9003000000000001</v>
      </c>
      <c r="P174">
        <v>7.9579999999999998E-3</v>
      </c>
      <c r="Q174" s="3">
        <v>1.2932650670000001</v>
      </c>
      <c r="R174" s="2">
        <f t="shared" si="2"/>
        <v>0.36125499999999999</v>
      </c>
    </row>
    <row r="175" spans="1:18">
      <c r="A175" s="3" t="s">
        <v>424</v>
      </c>
      <c r="B175" t="s">
        <v>486</v>
      </c>
      <c r="C175" t="s">
        <v>487</v>
      </c>
      <c r="D175">
        <v>23.908999999999999</v>
      </c>
      <c r="E175">
        <v>19.43</v>
      </c>
      <c r="F175">
        <v>-0.29925000000000002</v>
      </c>
      <c r="G175">
        <v>-1.8913</v>
      </c>
      <c r="H175">
        <v>8.5886000000000001E-3</v>
      </c>
      <c r="I175" s="3">
        <v>0.81267363699999995</v>
      </c>
      <c r="J175" t="s">
        <v>486</v>
      </c>
      <c r="K175" t="s">
        <v>487</v>
      </c>
      <c r="L175">
        <v>20.521999999999998</v>
      </c>
      <c r="M175">
        <v>17.771999999999998</v>
      </c>
      <c r="N175">
        <v>-0.20752000000000001</v>
      </c>
      <c r="O175">
        <v>-1.8822000000000001</v>
      </c>
      <c r="P175">
        <v>7.9579999999999998E-3</v>
      </c>
      <c r="Q175" s="3">
        <v>0.86602225200000005</v>
      </c>
      <c r="R175" s="2">
        <f t="shared" si="2"/>
        <v>-0.25338500000000003</v>
      </c>
    </row>
    <row r="176" spans="1:18">
      <c r="A176" s="3" t="s">
        <v>93</v>
      </c>
      <c r="B176" t="s">
        <v>486</v>
      </c>
      <c r="C176" t="s">
        <v>487</v>
      </c>
      <c r="D176">
        <v>22.312999999999999</v>
      </c>
      <c r="E176">
        <v>26.835000000000001</v>
      </c>
      <c r="F176">
        <v>0.26622000000000001</v>
      </c>
      <c r="G176">
        <v>1.7241</v>
      </c>
      <c r="H176">
        <v>1.9061999999999999E-2</v>
      </c>
      <c r="I176" s="3">
        <v>1.2026559649999999</v>
      </c>
      <c r="J176" t="s">
        <v>486</v>
      </c>
      <c r="K176" t="s">
        <v>487</v>
      </c>
      <c r="L176">
        <v>21.332000000000001</v>
      </c>
      <c r="M176">
        <v>24.92</v>
      </c>
      <c r="N176">
        <v>0.22470999999999999</v>
      </c>
      <c r="O176">
        <v>1.8657999999999999</v>
      </c>
      <c r="P176">
        <v>7.9579999999999998E-3</v>
      </c>
      <c r="Q176" s="3">
        <v>1.1685488129999999</v>
      </c>
      <c r="R176" s="2">
        <f t="shared" si="2"/>
        <v>0.24546499999999999</v>
      </c>
    </row>
    <row r="177" spans="1:18">
      <c r="A177" s="3" t="s">
        <v>125</v>
      </c>
      <c r="B177" t="s">
        <v>486</v>
      </c>
      <c r="C177" t="s">
        <v>487</v>
      </c>
      <c r="D177">
        <v>8.8635000000000002</v>
      </c>
      <c r="E177">
        <v>12.394</v>
      </c>
      <c r="F177">
        <v>0.48370000000000002</v>
      </c>
      <c r="G177">
        <v>3.1120999999999999</v>
      </c>
      <c r="H177">
        <v>7.2477000000000001E-4</v>
      </c>
      <c r="I177" s="3">
        <v>1.3984028209999999</v>
      </c>
      <c r="J177" t="s">
        <v>486</v>
      </c>
      <c r="K177" t="s">
        <v>487</v>
      </c>
      <c r="L177">
        <v>10.739000000000001</v>
      </c>
      <c r="M177">
        <v>12.379</v>
      </c>
      <c r="N177">
        <v>0.20504</v>
      </c>
      <c r="O177">
        <v>1.8945000000000001</v>
      </c>
      <c r="P177">
        <v>8.2907999999999992E-3</v>
      </c>
      <c r="Q177" s="3">
        <v>1.152720704</v>
      </c>
      <c r="R177" s="2">
        <f t="shared" si="2"/>
        <v>0.34437000000000001</v>
      </c>
    </row>
    <row r="178" spans="1:18">
      <c r="A178" s="3" t="s">
        <v>243</v>
      </c>
      <c r="B178" t="s">
        <v>486</v>
      </c>
      <c r="C178" t="s">
        <v>487</v>
      </c>
      <c r="D178">
        <v>12.3</v>
      </c>
      <c r="E178">
        <v>17.033000000000001</v>
      </c>
      <c r="F178">
        <v>0.46899000000000002</v>
      </c>
      <c r="G178">
        <v>3.0133999999999999</v>
      </c>
      <c r="H178">
        <v>7.2477000000000001E-4</v>
      </c>
      <c r="I178" s="3">
        <v>1.3841439600000001</v>
      </c>
      <c r="J178" t="s">
        <v>486</v>
      </c>
      <c r="K178" t="s">
        <v>487</v>
      </c>
      <c r="L178">
        <v>15.497999999999999</v>
      </c>
      <c r="M178">
        <v>17.873000000000001</v>
      </c>
      <c r="N178">
        <v>0.20568</v>
      </c>
      <c r="O178">
        <v>1.9039999999999999</v>
      </c>
      <c r="P178">
        <v>8.5898999999999993E-3</v>
      </c>
      <c r="Q178" s="3">
        <v>1.1532321800000001</v>
      </c>
      <c r="R178" s="2">
        <f t="shared" si="2"/>
        <v>0.337335</v>
      </c>
    </row>
    <row r="179" spans="1:18">
      <c r="A179" s="3" t="s">
        <v>400</v>
      </c>
      <c r="B179" t="s">
        <v>486</v>
      </c>
      <c r="C179" t="s">
        <v>487</v>
      </c>
      <c r="D179">
        <v>14.225</v>
      </c>
      <c r="E179">
        <v>19.309999999999999</v>
      </c>
      <c r="F179">
        <v>0.44145000000000001</v>
      </c>
      <c r="G179">
        <v>2.9329000000000001</v>
      </c>
      <c r="H179">
        <v>7.2477000000000001E-4</v>
      </c>
      <c r="I179" s="3">
        <v>1.3579722510000001</v>
      </c>
      <c r="J179" t="s">
        <v>486</v>
      </c>
      <c r="K179" t="s">
        <v>487</v>
      </c>
      <c r="L179">
        <v>18.04</v>
      </c>
      <c r="M179">
        <v>21.001000000000001</v>
      </c>
      <c r="N179">
        <v>0.21895000000000001</v>
      </c>
      <c r="O179">
        <v>1.8714</v>
      </c>
      <c r="P179">
        <v>8.5898999999999993E-3</v>
      </c>
      <c r="Q179" s="3">
        <v>1.16389265</v>
      </c>
      <c r="R179" s="2">
        <f t="shared" si="2"/>
        <v>0.33019999999999999</v>
      </c>
    </row>
    <row r="180" spans="1:18">
      <c r="A180" s="3" t="s">
        <v>46</v>
      </c>
      <c r="B180" t="s">
        <v>486</v>
      </c>
      <c r="C180" t="s">
        <v>487</v>
      </c>
      <c r="D180">
        <v>107.38</v>
      </c>
      <c r="E180">
        <v>140.56</v>
      </c>
      <c r="F180">
        <v>0.38840999999999998</v>
      </c>
      <c r="G180">
        <v>2.5213000000000001</v>
      </c>
      <c r="H180">
        <v>7.2477000000000001E-4</v>
      </c>
      <c r="I180" s="3">
        <v>1.3089536390000001</v>
      </c>
      <c r="J180" t="s">
        <v>486</v>
      </c>
      <c r="K180" t="s">
        <v>487</v>
      </c>
      <c r="L180">
        <v>104.53</v>
      </c>
      <c r="M180">
        <v>122.01</v>
      </c>
      <c r="N180">
        <v>0.223</v>
      </c>
      <c r="O180">
        <v>1.8617999999999999</v>
      </c>
      <c r="P180">
        <v>8.5898999999999993E-3</v>
      </c>
      <c r="Q180" s="3">
        <v>1.1671904630000001</v>
      </c>
      <c r="R180" s="2">
        <f t="shared" si="2"/>
        <v>0.305705</v>
      </c>
    </row>
    <row r="181" spans="1:18">
      <c r="A181" s="3" t="s">
        <v>250</v>
      </c>
      <c r="B181" t="s">
        <v>486</v>
      </c>
      <c r="C181" t="s">
        <v>487</v>
      </c>
      <c r="D181">
        <v>4.5069999999999997</v>
      </c>
      <c r="E181">
        <v>3.657</v>
      </c>
      <c r="F181">
        <v>-0.30162</v>
      </c>
      <c r="G181">
        <v>-1.8210999999999999</v>
      </c>
      <c r="H181">
        <v>1.7111999999999999E-2</v>
      </c>
      <c r="I181" s="3">
        <v>0.81133689499999995</v>
      </c>
      <c r="J181" t="s">
        <v>486</v>
      </c>
      <c r="K181" t="s">
        <v>487</v>
      </c>
      <c r="L181">
        <v>5.0011999999999999</v>
      </c>
      <c r="M181">
        <v>3.9870000000000001</v>
      </c>
      <c r="N181">
        <v>-0.32695000000000002</v>
      </c>
      <c r="O181">
        <v>-1.8576999999999999</v>
      </c>
      <c r="P181">
        <v>8.5898999999999993E-3</v>
      </c>
      <c r="Q181" s="3">
        <v>0.79721623699999999</v>
      </c>
      <c r="R181" s="2">
        <f t="shared" si="2"/>
        <v>-0.31428500000000004</v>
      </c>
    </row>
    <row r="182" spans="1:18">
      <c r="A182" s="3" t="s">
        <v>413</v>
      </c>
      <c r="B182" t="s">
        <v>486</v>
      </c>
      <c r="C182" t="s">
        <v>487</v>
      </c>
      <c r="D182">
        <v>0.92045999999999994</v>
      </c>
      <c r="E182">
        <v>1.1120000000000001</v>
      </c>
      <c r="F182">
        <v>0.27279999999999999</v>
      </c>
      <c r="G182">
        <v>1.6206</v>
      </c>
      <c r="H182">
        <v>2.7980999999999999E-2</v>
      </c>
      <c r="I182" s="3">
        <v>1.2082005929999999</v>
      </c>
      <c r="J182" t="s">
        <v>486</v>
      </c>
      <c r="K182" t="s">
        <v>487</v>
      </c>
      <c r="L182">
        <v>0.92379</v>
      </c>
      <c r="M182">
        <v>1.2101999999999999</v>
      </c>
      <c r="N182">
        <v>0.38962000000000002</v>
      </c>
      <c r="O182">
        <v>1.8380000000000001</v>
      </c>
      <c r="P182">
        <v>8.5898999999999993E-3</v>
      </c>
      <c r="Q182" s="3">
        <v>1.310050113</v>
      </c>
      <c r="R182" s="2">
        <f t="shared" si="2"/>
        <v>0.33121</v>
      </c>
    </row>
    <row r="183" spans="1:18">
      <c r="A183" s="3" t="s">
        <v>329</v>
      </c>
      <c r="B183" t="s">
        <v>486</v>
      </c>
      <c r="C183" t="s">
        <v>487</v>
      </c>
      <c r="D183">
        <v>2.1682000000000001</v>
      </c>
      <c r="E183">
        <v>1.7450000000000001</v>
      </c>
      <c r="F183">
        <v>-0.31319999999999998</v>
      </c>
      <c r="G183">
        <v>-1.6480999999999999</v>
      </c>
      <c r="H183">
        <v>2.8840000000000001E-2</v>
      </c>
      <c r="I183" s="3">
        <v>0.80484339599999999</v>
      </c>
      <c r="J183" t="s">
        <v>486</v>
      </c>
      <c r="K183" t="s">
        <v>487</v>
      </c>
      <c r="L183">
        <v>2.1541999999999999</v>
      </c>
      <c r="M183">
        <v>1.5072000000000001</v>
      </c>
      <c r="N183">
        <v>-0.51519999999999999</v>
      </c>
      <c r="O183">
        <v>-2.0476000000000001</v>
      </c>
      <c r="P183">
        <v>8.5898999999999993E-3</v>
      </c>
      <c r="Q183" s="3">
        <v>0.69969156300000002</v>
      </c>
      <c r="R183" s="2">
        <f t="shared" si="2"/>
        <v>-0.41420000000000001</v>
      </c>
    </row>
    <row r="184" spans="1:18">
      <c r="A184" s="3" t="s">
        <v>177</v>
      </c>
      <c r="B184" t="s">
        <v>486</v>
      </c>
      <c r="C184" t="s">
        <v>487</v>
      </c>
      <c r="D184">
        <v>14.074</v>
      </c>
      <c r="E184">
        <v>10.922000000000001</v>
      </c>
      <c r="F184">
        <v>-0.36573</v>
      </c>
      <c r="G184">
        <v>-1.5589999999999999</v>
      </c>
      <c r="H184">
        <v>4.5481000000000001E-2</v>
      </c>
      <c r="I184" s="3">
        <v>0.77607393099999999</v>
      </c>
      <c r="J184" t="s">
        <v>486</v>
      </c>
      <c r="K184" t="s">
        <v>487</v>
      </c>
      <c r="L184">
        <v>13.44</v>
      </c>
      <c r="M184">
        <v>7.5236000000000001</v>
      </c>
      <c r="N184">
        <v>-0.83711000000000002</v>
      </c>
      <c r="O184">
        <v>-2.0794999999999999</v>
      </c>
      <c r="P184">
        <v>8.5898999999999993E-3</v>
      </c>
      <c r="Q184" s="3">
        <v>0.55976221100000001</v>
      </c>
      <c r="R184" s="2">
        <f t="shared" si="2"/>
        <v>-0.60142000000000007</v>
      </c>
    </row>
    <row r="185" spans="1:18">
      <c r="A185" s="3" t="s">
        <v>330</v>
      </c>
      <c r="B185" t="s">
        <v>486</v>
      </c>
      <c r="C185" t="s">
        <v>487</v>
      </c>
      <c r="D185">
        <v>1.675</v>
      </c>
      <c r="E185">
        <v>2.7989000000000002</v>
      </c>
      <c r="F185">
        <v>0.74067000000000005</v>
      </c>
      <c r="G185">
        <v>3.0649999999999999</v>
      </c>
      <c r="H185">
        <v>7.2477000000000001E-4</v>
      </c>
      <c r="I185" s="3">
        <v>1.6709597709999999</v>
      </c>
      <c r="J185" t="s">
        <v>486</v>
      </c>
      <c r="K185" t="s">
        <v>487</v>
      </c>
      <c r="L185">
        <v>1.0449999999999999</v>
      </c>
      <c r="M185">
        <v>1.9072</v>
      </c>
      <c r="N185">
        <v>0.86795999999999995</v>
      </c>
      <c r="O185">
        <v>1.9056999999999999</v>
      </c>
      <c r="P185">
        <v>8.8920000000000006E-3</v>
      </c>
      <c r="Q185" s="3">
        <v>1.8250867</v>
      </c>
      <c r="R185" s="2">
        <f t="shared" si="2"/>
        <v>0.804315</v>
      </c>
    </row>
    <row r="186" spans="1:18">
      <c r="A186" s="3" t="s">
        <v>270</v>
      </c>
      <c r="B186" t="s">
        <v>486</v>
      </c>
      <c r="C186" t="s">
        <v>487</v>
      </c>
      <c r="D186">
        <v>38.962000000000003</v>
      </c>
      <c r="E186">
        <v>32.633000000000003</v>
      </c>
      <c r="F186">
        <v>-0.25575999999999999</v>
      </c>
      <c r="G186">
        <v>-1.6776</v>
      </c>
      <c r="H186">
        <v>2.6568999999999999E-2</v>
      </c>
      <c r="I186" s="3">
        <v>0.83754406400000003</v>
      </c>
      <c r="J186" t="s">
        <v>486</v>
      </c>
      <c r="K186" t="s">
        <v>487</v>
      </c>
      <c r="L186">
        <v>39.442999999999998</v>
      </c>
      <c r="M186">
        <v>33.713999999999999</v>
      </c>
      <c r="N186">
        <v>-0.22642999999999999</v>
      </c>
      <c r="O186">
        <v>-1.85</v>
      </c>
      <c r="P186">
        <v>9.2035999999999993E-3</v>
      </c>
      <c r="Q186" s="3">
        <v>0.85474678699999995</v>
      </c>
      <c r="R186" s="2">
        <f t="shared" si="2"/>
        <v>-0.241095</v>
      </c>
    </row>
    <row r="187" spans="1:18">
      <c r="A187" s="3" t="s">
        <v>340</v>
      </c>
      <c r="B187" t="s">
        <v>486</v>
      </c>
      <c r="C187" t="s">
        <v>487</v>
      </c>
      <c r="D187">
        <v>6.0434999999999999</v>
      </c>
      <c r="E187">
        <v>5.0270000000000001</v>
      </c>
      <c r="F187">
        <v>-0.26568000000000003</v>
      </c>
      <c r="G187">
        <v>-1.6556</v>
      </c>
      <c r="H187">
        <v>2.9964000000000001E-2</v>
      </c>
      <c r="I187" s="3">
        <v>0.831801389</v>
      </c>
      <c r="J187" t="s">
        <v>486</v>
      </c>
      <c r="K187" t="s">
        <v>487</v>
      </c>
      <c r="L187">
        <v>6.4828999999999999</v>
      </c>
      <c r="M187">
        <v>5.3451000000000004</v>
      </c>
      <c r="N187">
        <v>-0.27843000000000001</v>
      </c>
      <c r="O187">
        <v>-1.9005000000000001</v>
      </c>
      <c r="P187">
        <v>9.2035999999999993E-3</v>
      </c>
      <c r="Q187" s="3">
        <v>0.82448491300000004</v>
      </c>
      <c r="R187" s="2">
        <f t="shared" si="2"/>
        <v>-0.27205500000000005</v>
      </c>
    </row>
    <row r="188" spans="1:18">
      <c r="A188" s="3" t="s">
        <v>70</v>
      </c>
      <c r="B188" t="s">
        <v>486</v>
      </c>
      <c r="C188" t="s">
        <v>487</v>
      </c>
      <c r="D188">
        <v>4.4817</v>
      </c>
      <c r="E188">
        <v>3.7275999999999998</v>
      </c>
      <c r="F188">
        <v>-0.26579000000000003</v>
      </c>
      <c r="G188">
        <v>-1.5346</v>
      </c>
      <c r="H188">
        <v>4.4808000000000001E-2</v>
      </c>
      <c r="I188" s="3">
        <v>0.831740276</v>
      </c>
      <c r="J188" t="s">
        <v>486</v>
      </c>
      <c r="K188" t="s">
        <v>487</v>
      </c>
      <c r="L188">
        <v>4.4783999999999997</v>
      </c>
      <c r="M188">
        <v>3.383</v>
      </c>
      <c r="N188">
        <v>-0.40466000000000002</v>
      </c>
      <c r="O188">
        <v>-1.8995</v>
      </c>
      <c r="P188">
        <v>9.2035999999999993E-3</v>
      </c>
      <c r="Q188" s="3">
        <v>0.75541220600000003</v>
      </c>
      <c r="R188" s="2">
        <f t="shared" si="2"/>
        <v>-0.335225</v>
      </c>
    </row>
    <row r="189" spans="1:18">
      <c r="A189" s="3" t="s">
        <v>15</v>
      </c>
      <c r="B189" t="s">
        <v>486</v>
      </c>
      <c r="C189" t="s">
        <v>487</v>
      </c>
      <c r="D189">
        <v>1.2689999999999999</v>
      </c>
      <c r="E189">
        <v>2.0310000000000001</v>
      </c>
      <c r="F189">
        <v>0.67796000000000001</v>
      </c>
      <c r="G189">
        <v>3.0891999999999999</v>
      </c>
      <c r="H189">
        <v>7.2477000000000001E-4</v>
      </c>
      <c r="I189" s="3">
        <v>1.599882552</v>
      </c>
      <c r="J189" t="s">
        <v>486</v>
      </c>
      <c r="K189" t="s">
        <v>487</v>
      </c>
      <c r="L189">
        <v>1.1968000000000001</v>
      </c>
      <c r="M189">
        <v>1.9135</v>
      </c>
      <c r="N189">
        <v>0.67700000000000005</v>
      </c>
      <c r="O189">
        <v>1.9431</v>
      </c>
      <c r="P189">
        <v>9.8189999999999996E-3</v>
      </c>
      <c r="Q189" s="3">
        <v>1.598816094</v>
      </c>
      <c r="R189" s="2">
        <f t="shared" si="2"/>
        <v>0.67748000000000008</v>
      </c>
    </row>
    <row r="190" spans="1:18">
      <c r="A190" s="3" t="s">
        <v>336</v>
      </c>
      <c r="B190" t="s">
        <v>486</v>
      </c>
      <c r="C190" t="s">
        <v>487</v>
      </c>
      <c r="D190">
        <v>11.85</v>
      </c>
      <c r="E190">
        <v>14.39</v>
      </c>
      <c r="F190">
        <v>0.28044999999999998</v>
      </c>
      <c r="G190">
        <v>1.7425999999999999</v>
      </c>
      <c r="H190">
        <v>2.1271000000000002E-2</v>
      </c>
      <c r="I190" s="3">
        <v>1.2145761960000001</v>
      </c>
      <c r="J190" t="s">
        <v>486</v>
      </c>
      <c r="K190" t="s">
        <v>487</v>
      </c>
      <c r="L190">
        <v>8.8725000000000005</v>
      </c>
      <c r="M190">
        <v>11.273</v>
      </c>
      <c r="N190">
        <v>0.34555000000000002</v>
      </c>
      <c r="O190">
        <v>1.8649</v>
      </c>
      <c r="P190">
        <v>9.8189999999999996E-3</v>
      </c>
      <c r="Q190" s="3">
        <v>1.2706370570000001</v>
      </c>
      <c r="R190" s="2">
        <f t="shared" si="2"/>
        <v>0.313</v>
      </c>
    </row>
    <row r="191" spans="1:18">
      <c r="A191" s="3" t="s">
        <v>36</v>
      </c>
      <c r="B191" t="s">
        <v>486</v>
      </c>
      <c r="C191" t="s">
        <v>487</v>
      </c>
      <c r="D191">
        <v>8.4490999999999996</v>
      </c>
      <c r="E191">
        <v>7.0702999999999996</v>
      </c>
      <c r="F191">
        <v>-0.25702999999999998</v>
      </c>
      <c r="G191">
        <v>-1.6047</v>
      </c>
      <c r="H191">
        <v>3.3730000000000003E-2</v>
      </c>
      <c r="I191" s="3">
        <v>0.836807101</v>
      </c>
      <c r="J191" t="s">
        <v>486</v>
      </c>
      <c r="K191" t="s">
        <v>487</v>
      </c>
      <c r="L191">
        <v>7.9545000000000003</v>
      </c>
      <c r="M191">
        <v>6.8802000000000003</v>
      </c>
      <c r="N191">
        <v>-0.20932999999999999</v>
      </c>
      <c r="O191">
        <v>-1.8848</v>
      </c>
      <c r="P191">
        <v>9.8189999999999996E-3</v>
      </c>
      <c r="Q191" s="3">
        <v>0.86493642500000001</v>
      </c>
      <c r="R191" s="2">
        <f t="shared" si="2"/>
        <v>-0.23318</v>
      </c>
    </row>
    <row r="192" spans="1:18">
      <c r="A192" s="3" t="s">
        <v>153</v>
      </c>
      <c r="B192" t="s">
        <v>486</v>
      </c>
      <c r="C192" t="s">
        <v>487</v>
      </c>
      <c r="D192">
        <v>1.6</v>
      </c>
      <c r="E192">
        <v>1.2543</v>
      </c>
      <c r="F192">
        <v>-0.35746</v>
      </c>
      <c r="G192">
        <v>-1.8668</v>
      </c>
      <c r="H192">
        <v>1.0871E-2</v>
      </c>
      <c r="I192" s="3">
        <v>0.78053649800000002</v>
      </c>
      <c r="J192" t="s">
        <v>486</v>
      </c>
      <c r="K192" t="s">
        <v>487</v>
      </c>
      <c r="L192">
        <v>1.6545000000000001</v>
      </c>
      <c r="M192">
        <v>1.1843999999999999</v>
      </c>
      <c r="N192">
        <v>-0.48222999999999999</v>
      </c>
      <c r="O192">
        <v>-1.7689999999999999</v>
      </c>
      <c r="P192">
        <v>1.0108000000000001E-2</v>
      </c>
      <c r="Q192" s="3">
        <v>0.71586874599999994</v>
      </c>
      <c r="R192" s="2">
        <f t="shared" si="2"/>
        <v>-0.41984500000000002</v>
      </c>
    </row>
    <row r="193" spans="1:18">
      <c r="A193" s="3" t="s">
        <v>195</v>
      </c>
      <c r="B193" t="s">
        <v>486</v>
      </c>
      <c r="C193" t="s">
        <v>487</v>
      </c>
      <c r="D193">
        <v>22.224</v>
      </c>
      <c r="E193">
        <v>18.692</v>
      </c>
      <c r="F193">
        <v>-0.24968000000000001</v>
      </c>
      <c r="G193">
        <v>-1.5547</v>
      </c>
      <c r="H193">
        <v>4.3312999999999997E-2</v>
      </c>
      <c r="I193" s="3">
        <v>0.84108236999999997</v>
      </c>
      <c r="J193" t="s">
        <v>486</v>
      </c>
      <c r="K193" t="s">
        <v>487</v>
      </c>
      <c r="L193">
        <v>18.884</v>
      </c>
      <c r="M193">
        <v>16.34</v>
      </c>
      <c r="N193">
        <v>-0.20874999999999999</v>
      </c>
      <c r="O193">
        <v>-1.8068</v>
      </c>
      <c r="P193">
        <v>1.0108000000000001E-2</v>
      </c>
      <c r="Q193" s="3">
        <v>0.86528482100000004</v>
      </c>
      <c r="R193" s="2">
        <f t="shared" si="2"/>
        <v>-0.229215</v>
      </c>
    </row>
    <row r="194" spans="1:18">
      <c r="A194" s="3" t="s">
        <v>89</v>
      </c>
      <c r="B194" t="s">
        <v>486</v>
      </c>
      <c r="C194" t="s">
        <v>487</v>
      </c>
      <c r="D194">
        <v>17.18</v>
      </c>
      <c r="E194">
        <v>21.587</v>
      </c>
      <c r="F194">
        <v>0.32938000000000001</v>
      </c>
      <c r="G194">
        <v>2.0676000000000001</v>
      </c>
      <c r="H194">
        <v>3.9319000000000003E-3</v>
      </c>
      <c r="I194" s="3">
        <v>1.256478513</v>
      </c>
      <c r="J194" t="s">
        <v>486</v>
      </c>
      <c r="K194" t="s">
        <v>487</v>
      </c>
      <c r="L194">
        <v>18.516999999999999</v>
      </c>
      <c r="M194">
        <v>21.195</v>
      </c>
      <c r="N194">
        <v>0.19489999999999999</v>
      </c>
      <c r="O194">
        <v>1.8691</v>
      </c>
      <c r="P194">
        <v>1.0411E-2</v>
      </c>
      <c r="Q194" s="3">
        <v>1.144646404</v>
      </c>
      <c r="R194" s="2">
        <f t="shared" si="2"/>
        <v>0.26213999999999998</v>
      </c>
    </row>
    <row r="195" spans="1:18">
      <c r="A195" s="3" t="s">
        <v>441</v>
      </c>
      <c r="B195" t="s">
        <v>486</v>
      </c>
      <c r="C195" t="s">
        <v>487</v>
      </c>
      <c r="D195">
        <v>10.558999999999999</v>
      </c>
      <c r="E195">
        <v>8.8010000000000002</v>
      </c>
      <c r="F195">
        <v>-0.26273000000000002</v>
      </c>
      <c r="G195">
        <v>-1.7084999999999999</v>
      </c>
      <c r="H195">
        <v>2.6276999999999998E-2</v>
      </c>
      <c r="I195" s="3">
        <v>0.83350802800000001</v>
      </c>
      <c r="J195" t="s">
        <v>486</v>
      </c>
      <c r="K195" t="s">
        <v>487</v>
      </c>
      <c r="L195">
        <v>14.965999999999999</v>
      </c>
      <c r="M195">
        <v>13.103999999999999</v>
      </c>
      <c r="N195">
        <v>-0.19170999999999999</v>
      </c>
      <c r="O195">
        <v>-1.8027</v>
      </c>
      <c r="P195">
        <v>1.0411E-2</v>
      </c>
      <c r="Q195" s="3">
        <v>0.87556245700000002</v>
      </c>
      <c r="R195" s="2">
        <f t="shared" ref="R195:R258" si="3">AVERAGE(F195,N195)</f>
        <v>-0.22722000000000001</v>
      </c>
    </row>
    <row r="196" spans="1:18">
      <c r="A196" s="3" t="s">
        <v>350</v>
      </c>
      <c r="B196" t="s">
        <v>486</v>
      </c>
      <c r="C196" t="s">
        <v>487</v>
      </c>
      <c r="D196">
        <v>5.0974000000000004</v>
      </c>
      <c r="E196">
        <v>1.4598</v>
      </c>
      <c r="F196">
        <v>-1.8039000000000001</v>
      </c>
      <c r="G196">
        <v>-1.9710000000000001</v>
      </c>
      <c r="H196">
        <v>3.884E-2</v>
      </c>
      <c r="I196" s="3">
        <v>0.28638344500000001</v>
      </c>
      <c r="J196" t="s">
        <v>486</v>
      </c>
      <c r="K196" t="s">
        <v>487</v>
      </c>
      <c r="L196">
        <v>14.683999999999999</v>
      </c>
      <c r="M196">
        <v>2.6526999999999998</v>
      </c>
      <c r="N196">
        <v>-2.4687000000000001</v>
      </c>
      <c r="O196">
        <v>-2.4016000000000002</v>
      </c>
      <c r="P196">
        <v>1.0718E-2</v>
      </c>
      <c r="Q196" s="3">
        <v>0.18065010500000001</v>
      </c>
      <c r="R196" s="2">
        <f t="shared" si="3"/>
        <v>-2.1363000000000003</v>
      </c>
    </row>
    <row r="197" spans="1:18">
      <c r="A197" s="3" t="s">
        <v>296</v>
      </c>
      <c r="B197" t="s">
        <v>486</v>
      </c>
      <c r="C197" t="s">
        <v>487</v>
      </c>
      <c r="D197">
        <v>8.0455000000000005</v>
      </c>
      <c r="E197">
        <v>9.6144999999999996</v>
      </c>
      <c r="F197">
        <v>0.25702000000000003</v>
      </c>
      <c r="G197">
        <v>1.6012999999999999</v>
      </c>
      <c r="H197">
        <v>3.7595000000000003E-2</v>
      </c>
      <c r="I197" s="3">
        <v>1.195015226</v>
      </c>
      <c r="J197" t="s">
        <v>486</v>
      </c>
      <c r="K197" t="s">
        <v>487</v>
      </c>
      <c r="L197">
        <v>7.5904999999999996</v>
      </c>
      <c r="M197">
        <v>9.1123999999999992</v>
      </c>
      <c r="N197">
        <v>0.26362999999999998</v>
      </c>
      <c r="O197">
        <v>1.8172999999999999</v>
      </c>
      <c r="P197">
        <v>1.1017000000000001E-2</v>
      </c>
      <c r="Q197" s="3">
        <v>1.2004996640000001</v>
      </c>
      <c r="R197" s="2">
        <f t="shared" si="3"/>
        <v>0.26032500000000003</v>
      </c>
    </row>
    <row r="198" spans="1:18">
      <c r="A198" s="3" t="s">
        <v>75</v>
      </c>
      <c r="B198" t="s">
        <v>486</v>
      </c>
      <c r="C198" t="s">
        <v>487</v>
      </c>
      <c r="D198">
        <v>2.1724999999999999</v>
      </c>
      <c r="E198">
        <v>1.7121999999999999</v>
      </c>
      <c r="F198">
        <v>-0.34350000000000003</v>
      </c>
      <c r="G198">
        <v>-1.7768999999999999</v>
      </c>
      <c r="H198">
        <v>1.9392E-2</v>
      </c>
      <c r="I198" s="3">
        <v>0.78812425100000005</v>
      </c>
      <c r="J198" t="s">
        <v>486</v>
      </c>
      <c r="K198" t="s">
        <v>487</v>
      </c>
      <c r="L198">
        <v>1.9823</v>
      </c>
      <c r="M198">
        <v>1.3540000000000001</v>
      </c>
      <c r="N198">
        <v>-0.5494</v>
      </c>
      <c r="O198">
        <v>-1.8359000000000001</v>
      </c>
      <c r="P198">
        <v>1.1303000000000001E-2</v>
      </c>
      <c r="Q198" s="3">
        <v>0.68327583000000003</v>
      </c>
      <c r="R198" s="2">
        <f t="shared" si="3"/>
        <v>-0.44645000000000001</v>
      </c>
    </row>
    <row r="199" spans="1:18">
      <c r="A199" s="3" t="s">
        <v>138</v>
      </c>
      <c r="B199" t="s">
        <v>486</v>
      </c>
      <c r="C199" t="s">
        <v>487</v>
      </c>
      <c r="D199">
        <v>5.8869999999999996</v>
      </c>
      <c r="E199">
        <v>7.1130000000000004</v>
      </c>
      <c r="F199">
        <v>0.27272999999999997</v>
      </c>
      <c r="G199">
        <v>1.6940999999999999</v>
      </c>
      <c r="H199">
        <v>2.5137E-2</v>
      </c>
      <c r="I199" s="3">
        <v>1.2080934029999999</v>
      </c>
      <c r="J199" t="s">
        <v>486</v>
      </c>
      <c r="K199" t="s">
        <v>487</v>
      </c>
      <c r="L199">
        <v>2.653</v>
      </c>
      <c r="M199">
        <v>3.6223000000000001</v>
      </c>
      <c r="N199">
        <v>0.44896000000000003</v>
      </c>
      <c r="O199">
        <v>1.8885000000000001</v>
      </c>
      <c r="P199">
        <v>1.1303000000000001E-2</v>
      </c>
      <c r="Q199" s="3">
        <v>1.365064386</v>
      </c>
      <c r="R199" s="2">
        <f t="shared" si="3"/>
        <v>0.36084499999999997</v>
      </c>
    </row>
    <row r="200" spans="1:18">
      <c r="A200" s="3" t="s">
        <v>411</v>
      </c>
      <c r="B200" t="s">
        <v>486</v>
      </c>
      <c r="C200" t="s">
        <v>487</v>
      </c>
      <c r="D200">
        <v>1.5482</v>
      </c>
      <c r="E200">
        <v>1.2254</v>
      </c>
      <c r="F200">
        <v>-0.33732000000000001</v>
      </c>
      <c r="G200">
        <v>-1.7931999999999999</v>
      </c>
      <c r="H200">
        <v>1.1978000000000001E-2</v>
      </c>
      <c r="I200" s="3">
        <v>0.79150699199999996</v>
      </c>
      <c r="J200" t="s">
        <v>486</v>
      </c>
      <c r="K200" t="s">
        <v>487</v>
      </c>
      <c r="L200">
        <v>1.6776</v>
      </c>
      <c r="M200">
        <v>1.2264999999999999</v>
      </c>
      <c r="N200">
        <v>-0.45184999999999997</v>
      </c>
      <c r="O200">
        <v>-1.8821000000000001</v>
      </c>
      <c r="P200">
        <v>1.1591000000000001E-2</v>
      </c>
      <c r="Q200" s="3">
        <v>0.73110372099999998</v>
      </c>
      <c r="R200" s="2">
        <f t="shared" si="3"/>
        <v>-0.39458499999999996</v>
      </c>
    </row>
    <row r="201" spans="1:18">
      <c r="A201" s="3" t="s">
        <v>102</v>
      </c>
      <c r="B201" t="s">
        <v>486</v>
      </c>
      <c r="C201" t="s">
        <v>487</v>
      </c>
      <c r="D201">
        <v>1.1518999999999999</v>
      </c>
      <c r="E201">
        <v>1.5071000000000001</v>
      </c>
      <c r="F201">
        <v>0.38772000000000001</v>
      </c>
      <c r="G201">
        <v>1.7942</v>
      </c>
      <c r="H201">
        <v>1.6794E-2</v>
      </c>
      <c r="I201" s="3">
        <v>1.3083304739999999</v>
      </c>
      <c r="J201" t="s">
        <v>486</v>
      </c>
      <c r="K201" t="s">
        <v>487</v>
      </c>
      <c r="L201">
        <v>0.73214999999999997</v>
      </c>
      <c r="M201">
        <v>1.208</v>
      </c>
      <c r="N201">
        <v>0.72241999999999995</v>
      </c>
      <c r="O201">
        <v>1.9415</v>
      </c>
      <c r="P201">
        <v>1.1591000000000001E-2</v>
      </c>
      <c r="Q201" s="3">
        <v>1.6499565119999999</v>
      </c>
      <c r="R201" s="2">
        <f t="shared" si="3"/>
        <v>0.55506999999999995</v>
      </c>
    </row>
    <row r="202" spans="1:18">
      <c r="A202" s="3" t="s">
        <v>186</v>
      </c>
      <c r="B202" t="s">
        <v>486</v>
      </c>
      <c r="C202" t="s">
        <v>487</v>
      </c>
      <c r="D202">
        <v>10.853</v>
      </c>
      <c r="E202">
        <v>12.942</v>
      </c>
      <c r="F202">
        <v>0.25395000000000001</v>
      </c>
      <c r="G202">
        <v>1.5794999999999999</v>
      </c>
      <c r="H202">
        <v>4.0858999999999999E-2</v>
      </c>
      <c r="I202" s="3">
        <v>1.1924733300000001</v>
      </c>
      <c r="J202" t="s">
        <v>486</v>
      </c>
      <c r="K202" t="s">
        <v>487</v>
      </c>
      <c r="L202">
        <v>11.003</v>
      </c>
      <c r="M202">
        <v>9.4929000000000006</v>
      </c>
      <c r="N202">
        <v>-0.21304000000000001</v>
      </c>
      <c r="O202">
        <v>-1.8206</v>
      </c>
      <c r="P202">
        <v>1.1878E-2</v>
      </c>
      <c r="Q202" s="3">
        <v>0.86271563100000004</v>
      </c>
      <c r="R202" s="2">
        <f t="shared" si="3"/>
        <v>2.0455000000000001E-2</v>
      </c>
    </row>
    <row r="203" spans="1:18">
      <c r="A203" s="3" t="s">
        <v>178</v>
      </c>
      <c r="B203" t="s">
        <v>486</v>
      </c>
      <c r="C203" t="s">
        <v>487</v>
      </c>
      <c r="D203">
        <v>104.86</v>
      </c>
      <c r="E203">
        <v>80.156999999999996</v>
      </c>
      <c r="F203">
        <v>-0.38757000000000003</v>
      </c>
      <c r="G203">
        <v>-2.4472999999999998</v>
      </c>
      <c r="H203">
        <v>7.2477000000000001E-4</v>
      </c>
      <c r="I203" s="3">
        <v>0.76441341399999996</v>
      </c>
      <c r="J203" t="s">
        <v>486</v>
      </c>
      <c r="K203" t="s">
        <v>487</v>
      </c>
      <c r="L203">
        <v>102.67</v>
      </c>
      <c r="M203">
        <v>86.1</v>
      </c>
      <c r="N203">
        <v>-0.25405</v>
      </c>
      <c r="O203">
        <v>-1.893</v>
      </c>
      <c r="P203">
        <v>1.2160000000000001E-2</v>
      </c>
      <c r="Q203" s="3">
        <v>0.83853621599999995</v>
      </c>
      <c r="R203" s="2">
        <f t="shared" si="3"/>
        <v>-0.32081000000000004</v>
      </c>
    </row>
    <row r="204" spans="1:18">
      <c r="A204" s="3" t="s">
        <v>220</v>
      </c>
      <c r="B204" t="s">
        <v>486</v>
      </c>
      <c r="C204" t="s">
        <v>487</v>
      </c>
      <c r="D204">
        <v>2.3376000000000001</v>
      </c>
      <c r="E204">
        <v>3.0346000000000002</v>
      </c>
      <c r="F204">
        <v>0.37647999999999998</v>
      </c>
      <c r="G204">
        <v>2.2063000000000001</v>
      </c>
      <c r="H204">
        <v>2.9659999999999999E-3</v>
      </c>
      <c r="I204" s="3">
        <v>1.2981760090000001</v>
      </c>
      <c r="J204" t="s">
        <v>486</v>
      </c>
      <c r="K204" t="s">
        <v>487</v>
      </c>
      <c r="L204">
        <v>2.3224999999999998</v>
      </c>
      <c r="M204">
        <v>3.0206</v>
      </c>
      <c r="N204">
        <v>0.37913000000000002</v>
      </c>
      <c r="O204">
        <v>1.8844000000000001</v>
      </c>
      <c r="P204">
        <v>1.2160000000000001E-2</v>
      </c>
      <c r="Q204" s="3">
        <v>1.3005591359999999</v>
      </c>
      <c r="R204" s="2">
        <f t="shared" si="3"/>
        <v>0.377805</v>
      </c>
    </row>
    <row r="205" spans="1:18">
      <c r="A205" s="3" t="s">
        <v>459</v>
      </c>
      <c r="B205" t="s">
        <v>486</v>
      </c>
      <c r="C205" t="s">
        <v>487</v>
      </c>
      <c r="D205">
        <v>7.2179000000000002</v>
      </c>
      <c r="E205">
        <v>8.8850999999999996</v>
      </c>
      <c r="F205">
        <v>0.29980000000000001</v>
      </c>
      <c r="G205">
        <v>1.9457</v>
      </c>
      <c r="H205">
        <v>7.8153000000000007E-3</v>
      </c>
      <c r="I205" s="3">
        <v>1.2309822850000001</v>
      </c>
      <c r="J205" t="s">
        <v>486</v>
      </c>
      <c r="K205" t="s">
        <v>487</v>
      </c>
      <c r="L205">
        <v>8.8925000000000001</v>
      </c>
      <c r="M205">
        <v>10.259</v>
      </c>
      <c r="N205">
        <v>0.20627999999999999</v>
      </c>
      <c r="O205">
        <v>1.8122</v>
      </c>
      <c r="P205">
        <v>1.2160000000000001E-2</v>
      </c>
      <c r="Q205" s="3">
        <v>1.1537102960000001</v>
      </c>
      <c r="R205" s="2">
        <f t="shared" si="3"/>
        <v>0.25303999999999999</v>
      </c>
    </row>
    <row r="206" spans="1:18">
      <c r="A206" s="3" t="s">
        <v>310</v>
      </c>
      <c r="B206" t="s">
        <v>486</v>
      </c>
      <c r="C206" t="s">
        <v>487</v>
      </c>
      <c r="D206">
        <v>29.599</v>
      </c>
      <c r="E206">
        <v>23.36</v>
      </c>
      <c r="F206">
        <v>-0.34150000000000003</v>
      </c>
      <c r="G206">
        <v>-2.0078999999999998</v>
      </c>
      <c r="H206">
        <v>5.7445999999999999E-3</v>
      </c>
      <c r="I206" s="3">
        <v>0.78921593999999995</v>
      </c>
      <c r="J206" t="s">
        <v>486</v>
      </c>
      <c r="K206" t="s">
        <v>487</v>
      </c>
      <c r="L206">
        <v>28.082000000000001</v>
      </c>
      <c r="M206">
        <v>23.728999999999999</v>
      </c>
      <c r="N206">
        <v>-0.24296999999999999</v>
      </c>
      <c r="O206">
        <v>-1.796</v>
      </c>
      <c r="P206">
        <v>1.2444999999999999E-2</v>
      </c>
      <c r="Q206" s="3">
        <v>0.84500102700000002</v>
      </c>
      <c r="R206" s="2">
        <f t="shared" si="3"/>
        <v>-0.29223500000000002</v>
      </c>
    </row>
    <row r="207" spans="1:18">
      <c r="A207" s="3" t="s">
        <v>445</v>
      </c>
      <c r="B207" t="s">
        <v>486</v>
      </c>
      <c r="C207" t="s">
        <v>487</v>
      </c>
      <c r="D207">
        <v>5.6851000000000003</v>
      </c>
      <c r="E207">
        <v>6.99</v>
      </c>
      <c r="F207">
        <v>0.29994999999999999</v>
      </c>
      <c r="G207">
        <v>1.8816999999999999</v>
      </c>
      <c r="H207">
        <v>9.3808999999999993E-3</v>
      </c>
      <c r="I207" s="3">
        <v>1.231106013</v>
      </c>
      <c r="J207" t="s">
        <v>486</v>
      </c>
      <c r="K207" t="s">
        <v>487</v>
      </c>
      <c r="L207">
        <v>5.8395999999999999</v>
      </c>
      <c r="M207">
        <v>7.1657000000000002</v>
      </c>
      <c r="N207">
        <v>0.29522999999999999</v>
      </c>
      <c r="O207">
        <v>1.7874000000000001</v>
      </c>
      <c r="P207">
        <v>1.2444999999999999E-2</v>
      </c>
      <c r="Q207" s="3">
        <v>1.2270822889999999</v>
      </c>
      <c r="R207" s="2">
        <f t="shared" si="3"/>
        <v>0.29759000000000002</v>
      </c>
    </row>
    <row r="208" spans="1:18">
      <c r="A208" s="3" t="s">
        <v>224</v>
      </c>
      <c r="B208" t="s">
        <v>486</v>
      </c>
      <c r="C208" t="s">
        <v>487</v>
      </c>
      <c r="D208">
        <v>26.486999999999998</v>
      </c>
      <c r="E208">
        <v>32.055</v>
      </c>
      <c r="F208">
        <v>0.27523999999999998</v>
      </c>
      <c r="G208">
        <v>1.7765</v>
      </c>
      <c r="H208">
        <v>1.7111999999999999E-2</v>
      </c>
      <c r="I208" s="3">
        <v>1.210202945</v>
      </c>
      <c r="J208" t="s">
        <v>486</v>
      </c>
      <c r="K208" t="s">
        <v>487</v>
      </c>
      <c r="L208">
        <v>26.251000000000001</v>
      </c>
      <c r="M208">
        <v>29.97</v>
      </c>
      <c r="N208">
        <v>0.19127</v>
      </c>
      <c r="O208">
        <v>1.7609999999999999</v>
      </c>
      <c r="P208">
        <v>1.2444999999999999E-2</v>
      </c>
      <c r="Q208" s="3">
        <v>1.1417747</v>
      </c>
      <c r="R208" s="2">
        <f t="shared" si="3"/>
        <v>0.23325499999999999</v>
      </c>
    </row>
    <row r="209" spans="1:18">
      <c r="A209" s="3" t="s">
        <v>182</v>
      </c>
      <c r="B209" t="s">
        <v>486</v>
      </c>
      <c r="C209" t="s">
        <v>487</v>
      </c>
      <c r="D209">
        <v>2.9346999999999999</v>
      </c>
      <c r="E209">
        <v>2.2625999999999999</v>
      </c>
      <c r="F209">
        <v>-0.37518000000000001</v>
      </c>
      <c r="G209">
        <v>-2.0350000000000001</v>
      </c>
      <c r="H209">
        <v>5.3089000000000001E-3</v>
      </c>
      <c r="I209" s="3">
        <v>0.77100653799999996</v>
      </c>
      <c r="J209" t="s">
        <v>486</v>
      </c>
      <c r="K209" t="s">
        <v>487</v>
      </c>
      <c r="L209">
        <v>2.3624000000000001</v>
      </c>
      <c r="M209">
        <v>1.6906000000000001</v>
      </c>
      <c r="N209">
        <v>-0.48259999999999997</v>
      </c>
      <c r="O209">
        <v>-1.8871</v>
      </c>
      <c r="P209">
        <v>1.2723999999999999E-2</v>
      </c>
      <c r="Q209" s="3">
        <v>0.71565689899999996</v>
      </c>
      <c r="R209" s="2">
        <f t="shared" si="3"/>
        <v>-0.42888999999999999</v>
      </c>
    </row>
    <row r="210" spans="1:18">
      <c r="A210" s="3" t="s">
        <v>97</v>
      </c>
      <c r="B210" t="s">
        <v>486</v>
      </c>
      <c r="C210" t="s">
        <v>487</v>
      </c>
      <c r="D210">
        <v>12.122999999999999</v>
      </c>
      <c r="E210">
        <v>16.033999999999999</v>
      </c>
      <c r="F210">
        <v>0.40334999999999999</v>
      </c>
      <c r="G210">
        <v>2.1787000000000001</v>
      </c>
      <c r="H210">
        <v>2.4562999999999998E-3</v>
      </c>
      <c r="I210" s="3">
        <v>1.3225800089999999</v>
      </c>
      <c r="J210" t="s">
        <v>486</v>
      </c>
      <c r="K210" t="s">
        <v>487</v>
      </c>
      <c r="L210">
        <v>17.010000000000002</v>
      </c>
      <c r="M210">
        <v>20.321999999999999</v>
      </c>
      <c r="N210">
        <v>0.25666</v>
      </c>
      <c r="O210">
        <v>1.7945</v>
      </c>
      <c r="P210">
        <v>1.299E-2</v>
      </c>
      <c r="Q210" s="3">
        <v>1.194713755</v>
      </c>
      <c r="R210" s="2">
        <f t="shared" si="3"/>
        <v>0.33000499999999999</v>
      </c>
    </row>
    <row r="211" spans="1:18">
      <c r="A211" s="3" t="s">
        <v>92</v>
      </c>
      <c r="B211" t="s">
        <v>486</v>
      </c>
      <c r="C211" t="s">
        <v>487</v>
      </c>
      <c r="D211">
        <v>7.9589999999999996</v>
      </c>
      <c r="E211">
        <v>6.4660000000000002</v>
      </c>
      <c r="F211">
        <v>-0.29969000000000001</v>
      </c>
      <c r="G211">
        <v>-1.5888</v>
      </c>
      <c r="H211">
        <v>4.2119999999999998E-2</v>
      </c>
      <c r="I211" s="3">
        <v>0.812424696</v>
      </c>
      <c r="J211" t="s">
        <v>486</v>
      </c>
      <c r="K211" t="s">
        <v>487</v>
      </c>
      <c r="L211">
        <v>8.7140000000000004</v>
      </c>
      <c r="M211">
        <v>6.4234</v>
      </c>
      <c r="N211">
        <v>-0.44005</v>
      </c>
      <c r="O211">
        <v>-1.8365</v>
      </c>
      <c r="P211">
        <v>1.3259999999999999E-2</v>
      </c>
      <c r="Q211" s="3">
        <v>0.737107018</v>
      </c>
      <c r="R211" s="2">
        <f t="shared" si="3"/>
        <v>-0.36987000000000003</v>
      </c>
    </row>
    <row r="212" spans="1:18">
      <c r="A212" s="3" t="s">
        <v>249</v>
      </c>
      <c r="B212" t="s">
        <v>486</v>
      </c>
      <c r="C212" t="s">
        <v>487</v>
      </c>
      <c r="D212">
        <v>17.146999999999998</v>
      </c>
      <c r="E212">
        <v>22.396000000000001</v>
      </c>
      <c r="F212">
        <v>0.38527</v>
      </c>
      <c r="G212">
        <v>2.4765999999999999</v>
      </c>
      <c r="H212">
        <v>1.3439999999999999E-3</v>
      </c>
      <c r="I212" s="3">
        <v>1.306112349</v>
      </c>
      <c r="J212" t="s">
        <v>486</v>
      </c>
      <c r="K212" t="s">
        <v>487</v>
      </c>
      <c r="L212">
        <v>9.3795000000000002</v>
      </c>
      <c r="M212">
        <v>11.257999999999999</v>
      </c>
      <c r="N212">
        <v>0.26346999999999998</v>
      </c>
      <c r="O212">
        <v>1.7511000000000001</v>
      </c>
      <c r="P212">
        <v>1.3808000000000001E-2</v>
      </c>
      <c r="Q212" s="3">
        <v>1.2003665320000001</v>
      </c>
      <c r="R212" s="2">
        <f t="shared" si="3"/>
        <v>0.32436999999999999</v>
      </c>
    </row>
    <row r="213" spans="1:18">
      <c r="A213" s="3" t="s">
        <v>1</v>
      </c>
      <c r="B213" t="s">
        <v>486</v>
      </c>
      <c r="C213" t="s">
        <v>487</v>
      </c>
      <c r="D213">
        <v>8.1952999999999996</v>
      </c>
      <c r="E213">
        <v>5.8833000000000002</v>
      </c>
      <c r="F213">
        <v>-0.47815000000000002</v>
      </c>
      <c r="G213">
        <v>-1.7062999999999999</v>
      </c>
      <c r="H213">
        <v>2.3983000000000001E-2</v>
      </c>
      <c r="I213" s="3">
        <v>0.71789512200000005</v>
      </c>
      <c r="J213" t="s">
        <v>486</v>
      </c>
      <c r="K213" t="s">
        <v>487</v>
      </c>
      <c r="L213">
        <v>11.641999999999999</v>
      </c>
      <c r="M213">
        <v>7.1689999999999996</v>
      </c>
      <c r="N213">
        <v>-0.69948999999999995</v>
      </c>
      <c r="O213">
        <v>-1.8566</v>
      </c>
      <c r="P213">
        <v>1.3808000000000001E-2</v>
      </c>
      <c r="Q213" s="3">
        <v>0.61578729200000004</v>
      </c>
      <c r="R213" s="2">
        <f t="shared" si="3"/>
        <v>-0.58882000000000001</v>
      </c>
    </row>
    <row r="214" spans="1:18">
      <c r="A214" s="3" t="s">
        <v>106</v>
      </c>
      <c r="B214" t="s">
        <v>486</v>
      </c>
      <c r="C214" t="s">
        <v>487</v>
      </c>
      <c r="D214">
        <v>12.912000000000001</v>
      </c>
      <c r="E214">
        <v>10.736000000000001</v>
      </c>
      <c r="F214">
        <v>-0.26624999999999999</v>
      </c>
      <c r="G214">
        <v>-1.6649</v>
      </c>
      <c r="H214">
        <v>2.6276999999999998E-2</v>
      </c>
      <c r="I214" s="3">
        <v>0.83147742499999999</v>
      </c>
      <c r="J214" t="s">
        <v>486</v>
      </c>
      <c r="K214" t="s">
        <v>487</v>
      </c>
      <c r="L214">
        <v>12.7</v>
      </c>
      <c r="M214">
        <v>11.115</v>
      </c>
      <c r="N214">
        <v>-0.19294</v>
      </c>
      <c r="O214">
        <v>-1.7862</v>
      </c>
      <c r="P214">
        <v>1.4076999999999999E-2</v>
      </c>
      <c r="Q214" s="3">
        <v>0.87481690199999995</v>
      </c>
      <c r="R214" s="2">
        <f t="shared" si="3"/>
        <v>-0.22959499999999999</v>
      </c>
    </row>
    <row r="215" spans="1:18">
      <c r="A215" s="3" t="s">
        <v>83</v>
      </c>
      <c r="B215" t="s">
        <v>486</v>
      </c>
      <c r="C215" t="s">
        <v>487</v>
      </c>
      <c r="D215">
        <v>4.8090999999999999</v>
      </c>
      <c r="E215">
        <v>4.0738000000000003</v>
      </c>
      <c r="F215">
        <v>-0.23938000000000001</v>
      </c>
      <c r="G215">
        <v>-1.5108999999999999</v>
      </c>
      <c r="H215">
        <v>4.7578000000000002E-2</v>
      </c>
      <c r="I215" s="3">
        <v>0.84710575700000001</v>
      </c>
      <c r="J215" t="s">
        <v>486</v>
      </c>
      <c r="K215" t="s">
        <v>487</v>
      </c>
      <c r="L215">
        <v>4.1805000000000003</v>
      </c>
      <c r="M215">
        <v>3.3980000000000001</v>
      </c>
      <c r="N215">
        <v>-0.29873</v>
      </c>
      <c r="O215">
        <v>-1.8076000000000001</v>
      </c>
      <c r="P215">
        <v>1.4076999999999999E-2</v>
      </c>
      <c r="Q215" s="3">
        <v>0.81296266299999997</v>
      </c>
      <c r="R215" s="2">
        <f t="shared" si="3"/>
        <v>-0.26905499999999999</v>
      </c>
    </row>
    <row r="216" spans="1:18">
      <c r="A216" s="3" t="s">
        <v>225</v>
      </c>
      <c r="B216" t="s">
        <v>486</v>
      </c>
      <c r="C216" t="s">
        <v>487</v>
      </c>
      <c r="D216">
        <v>2.6680999999999999</v>
      </c>
      <c r="E216">
        <v>3.3872</v>
      </c>
      <c r="F216">
        <v>0.34422999999999998</v>
      </c>
      <c r="G216">
        <v>2.1514000000000002</v>
      </c>
      <c r="H216">
        <v>2.4562999999999998E-3</v>
      </c>
      <c r="I216" s="3">
        <v>1.2694802940000001</v>
      </c>
      <c r="J216" t="s">
        <v>486</v>
      </c>
      <c r="K216" t="s">
        <v>487</v>
      </c>
      <c r="L216">
        <v>3.1938</v>
      </c>
      <c r="M216">
        <v>3.7909999999999999</v>
      </c>
      <c r="N216">
        <v>0.24728</v>
      </c>
      <c r="O216">
        <v>1.7727999999999999</v>
      </c>
      <c r="P216">
        <v>1.4359E-2</v>
      </c>
      <c r="Q216" s="3">
        <v>1.186974548</v>
      </c>
      <c r="R216" s="2">
        <f t="shared" si="3"/>
        <v>0.29575499999999999</v>
      </c>
    </row>
    <row r="217" spans="1:18">
      <c r="A217" s="3" t="s">
        <v>171</v>
      </c>
      <c r="B217" t="s">
        <v>486</v>
      </c>
      <c r="C217" t="s">
        <v>487</v>
      </c>
      <c r="D217">
        <v>2.54</v>
      </c>
      <c r="E217">
        <v>3.4626000000000001</v>
      </c>
      <c r="F217">
        <v>0.44650000000000001</v>
      </c>
      <c r="G217">
        <v>2.2176</v>
      </c>
      <c r="H217">
        <v>1.3439999999999999E-3</v>
      </c>
      <c r="I217" s="3">
        <v>1.3627491309999999</v>
      </c>
      <c r="J217" t="s">
        <v>486</v>
      </c>
      <c r="K217" t="s">
        <v>487</v>
      </c>
      <c r="L217">
        <v>5.39</v>
      </c>
      <c r="M217">
        <v>6.8148</v>
      </c>
      <c r="N217">
        <v>0.33837</v>
      </c>
      <c r="O217">
        <v>1.7801</v>
      </c>
      <c r="P217">
        <v>1.5169999999999999E-2</v>
      </c>
      <c r="Q217" s="3">
        <v>1.2643290650000001</v>
      </c>
      <c r="R217" s="2">
        <f t="shared" si="3"/>
        <v>0.39243499999999998</v>
      </c>
    </row>
    <row r="218" spans="1:18">
      <c r="A218" s="3" t="s">
        <v>426</v>
      </c>
      <c r="B218" t="s">
        <v>486</v>
      </c>
      <c r="C218" t="s">
        <v>487</v>
      </c>
      <c r="D218">
        <v>25.866</v>
      </c>
      <c r="E218">
        <v>20.678999999999998</v>
      </c>
      <c r="F218">
        <v>-0.32279999999999998</v>
      </c>
      <c r="G218">
        <v>-2.0575000000000001</v>
      </c>
      <c r="H218">
        <v>3.9319000000000003E-3</v>
      </c>
      <c r="I218" s="3">
        <v>0.79947786700000001</v>
      </c>
      <c r="J218" t="s">
        <v>486</v>
      </c>
      <c r="K218" t="s">
        <v>487</v>
      </c>
      <c r="L218">
        <v>29.751999999999999</v>
      </c>
      <c r="M218">
        <v>26.042000000000002</v>
      </c>
      <c r="N218">
        <v>-0.19214999999999999</v>
      </c>
      <c r="O218">
        <v>-1.746</v>
      </c>
      <c r="P218">
        <v>1.5169999999999999E-2</v>
      </c>
      <c r="Q218" s="3">
        <v>0.87529546400000002</v>
      </c>
      <c r="R218" s="2">
        <f t="shared" si="3"/>
        <v>-0.25747500000000001</v>
      </c>
    </row>
    <row r="219" spans="1:18">
      <c r="A219" s="3" t="s">
        <v>254</v>
      </c>
      <c r="B219" t="s">
        <v>486</v>
      </c>
      <c r="C219" t="s">
        <v>487</v>
      </c>
      <c r="D219">
        <v>18.768000000000001</v>
      </c>
      <c r="E219">
        <v>15.308999999999999</v>
      </c>
      <c r="F219">
        <v>-0.29389999999999999</v>
      </c>
      <c r="G219">
        <v>-1.8042</v>
      </c>
      <c r="H219">
        <v>1.8085E-2</v>
      </c>
      <c r="I219" s="3">
        <v>0.81569176899999996</v>
      </c>
      <c r="J219" t="s">
        <v>486</v>
      </c>
      <c r="K219" t="s">
        <v>487</v>
      </c>
      <c r="L219">
        <v>18.172999999999998</v>
      </c>
      <c r="M219">
        <v>14.711</v>
      </c>
      <c r="N219">
        <v>-0.30486000000000002</v>
      </c>
      <c r="O219">
        <v>-1.7055</v>
      </c>
      <c r="P219">
        <v>1.5435000000000001E-2</v>
      </c>
      <c r="Q219" s="3">
        <v>0.809519086</v>
      </c>
      <c r="R219" s="2">
        <f t="shared" si="3"/>
        <v>-0.29937999999999998</v>
      </c>
    </row>
    <row r="220" spans="1:18">
      <c r="A220" s="3" t="s">
        <v>9</v>
      </c>
      <c r="B220" t="s">
        <v>486</v>
      </c>
      <c r="C220" t="s">
        <v>487</v>
      </c>
      <c r="D220">
        <v>8.7022999999999993</v>
      </c>
      <c r="E220">
        <v>10.382999999999999</v>
      </c>
      <c r="F220">
        <v>0.25480999999999998</v>
      </c>
      <c r="G220">
        <v>1.6087</v>
      </c>
      <c r="H220">
        <v>3.4737999999999998E-2</v>
      </c>
      <c r="I220" s="3">
        <v>1.19318521</v>
      </c>
      <c r="J220" t="s">
        <v>486</v>
      </c>
      <c r="K220" t="s">
        <v>487</v>
      </c>
      <c r="L220">
        <v>8.2792999999999992</v>
      </c>
      <c r="M220">
        <v>9.3829999999999991</v>
      </c>
      <c r="N220">
        <v>0.18060000000000001</v>
      </c>
      <c r="O220">
        <v>1.738</v>
      </c>
      <c r="P220">
        <v>1.5682999999999999E-2</v>
      </c>
      <c r="Q220" s="3">
        <v>1.1333598499999999</v>
      </c>
      <c r="R220" s="2">
        <f t="shared" si="3"/>
        <v>0.21770499999999998</v>
      </c>
    </row>
    <row r="221" spans="1:18">
      <c r="A221" s="3" t="s">
        <v>30</v>
      </c>
      <c r="B221" t="s">
        <v>486</v>
      </c>
      <c r="C221" t="s">
        <v>487</v>
      </c>
      <c r="D221">
        <v>10.706</v>
      </c>
      <c r="E221">
        <v>8.9148999999999994</v>
      </c>
      <c r="F221">
        <v>-0.26413999999999999</v>
      </c>
      <c r="G221">
        <v>-1.6516</v>
      </c>
      <c r="H221">
        <v>3.0224000000000001E-2</v>
      </c>
      <c r="I221" s="3">
        <v>0.83268976699999997</v>
      </c>
      <c r="J221" t="s">
        <v>486</v>
      </c>
      <c r="K221" t="s">
        <v>487</v>
      </c>
      <c r="L221">
        <v>12.885999999999999</v>
      </c>
      <c r="M221">
        <v>10.757</v>
      </c>
      <c r="N221">
        <v>-0.26041999999999998</v>
      </c>
      <c r="O221">
        <v>-1.754</v>
      </c>
      <c r="P221">
        <v>1.6976999999999999E-2</v>
      </c>
      <c r="Q221" s="3">
        <v>0.834843106</v>
      </c>
      <c r="R221" s="2">
        <f t="shared" si="3"/>
        <v>-0.26227999999999996</v>
      </c>
    </row>
    <row r="222" spans="1:18">
      <c r="A222" s="3" t="s">
        <v>219</v>
      </c>
      <c r="B222" t="s">
        <v>486</v>
      </c>
      <c r="C222" t="s">
        <v>487</v>
      </c>
      <c r="D222">
        <v>5.4387999999999996</v>
      </c>
      <c r="E222">
        <v>4.5591999999999997</v>
      </c>
      <c r="F222">
        <v>-0.25451000000000001</v>
      </c>
      <c r="G222">
        <v>-1.5644</v>
      </c>
      <c r="H222">
        <v>4.1877999999999999E-2</v>
      </c>
      <c r="I222" s="3">
        <v>0.83827005600000004</v>
      </c>
      <c r="J222" t="s">
        <v>486</v>
      </c>
      <c r="K222" t="s">
        <v>487</v>
      </c>
      <c r="L222">
        <v>5.5068000000000001</v>
      </c>
      <c r="M222">
        <v>4.4420999999999999</v>
      </c>
      <c r="N222">
        <v>-0.30996000000000001</v>
      </c>
      <c r="O222">
        <v>-1.7612000000000001</v>
      </c>
      <c r="P222">
        <v>1.7236999999999999E-2</v>
      </c>
      <c r="Q222" s="3">
        <v>0.80665965100000003</v>
      </c>
      <c r="R222" s="2">
        <f t="shared" si="3"/>
        <v>-0.28223500000000001</v>
      </c>
    </row>
    <row r="223" spans="1:18">
      <c r="A223" s="3" t="s">
        <v>211</v>
      </c>
      <c r="B223" t="s">
        <v>486</v>
      </c>
      <c r="C223" t="s">
        <v>487</v>
      </c>
      <c r="D223">
        <v>5.5068999999999999</v>
      </c>
      <c r="E223">
        <v>7.0065</v>
      </c>
      <c r="F223">
        <v>0.34744999999999998</v>
      </c>
      <c r="G223">
        <v>2.177</v>
      </c>
      <c r="H223">
        <v>1.3439999999999999E-3</v>
      </c>
      <c r="I223" s="3">
        <v>1.2723124450000001</v>
      </c>
      <c r="J223" t="s">
        <v>486</v>
      </c>
      <c r="K223" t="s">
        <v>487</v>
      </c>
      <c r="L223">
        <v>6.1031000000000004</v>
      </c>
      <c r="M223">
        <v>6.9290000000000003</v>
      </c>
      <c r="N223">
        <v>0.18310999999999999</v>
      </c>
      <c r="O223">
        <v>1.7395</v>
      </c>
      <c r="P223">
        <v>1.7507000000000002E-2</v>
      </c>
      <c r="Q223" s="3">
        <v>1.135335746</v>
      </c>
      <c r="R223" s="2">
        <f t="shared" si="3"/>
        <v>0.26527999999999996</v>
      </c>
    </row>
    <row r="224" spans="1:18">
      <c r="A224" s="3" t="s">
        <v>331</v>
      </c>
      <c r="B224" t="s">
        <v>486</v>
      </c>
      <c r="C224" t="s">
        <v>487</v>
      </c>
      <c r="D224">
        <v>24.76</v>
      </c>
      <c r="E224">
        <v>19.649000000000001</v>
      </c>
      <c r="F224">
        <v>-0.33387</v>
      </c>
      <c r="G224">
        <v>-2.0834999999999999</v>
      </c>
      <c r="H224">
        <v>5.7445999999999999E-3</v>
      </c>
      <c r="I224" s="3">
        <v>0.79340313299999998</v>
      </c>
      <c r="J224" t="s">
        <v>486</v>
      </c>
      <c r="K224" t="s">
        <v>487</v>
      </c>
      <c r="L224">
        <v>24.867999999999999</v>
      </c>
      <c r="M224">
        <v>20.954999999999998</v>
      </c>
      <c r="N224">
        <v>-0.247</v>
      </c>
      <c r="O224">
        <v>-1.7175</v>
      </c>
      <c r="P224">
        <v>1.7507000000000002E-2</v>
      </c>
      <c r="Q224" s="3">
        <v>0.84264507700000002</v>
      </c>
      <c r="R224" s="2">
        <f t="shared" si="3"/>
        <v>-0.290435</v>
      </c>
    </row>
    <row r="225" spans="1:18">
      <c r="A225" s="3" t="s">
        <v>154</v>
      </c>
      <c r="B225" t="s">
        <v>486</v>
      </c>
      <c r="C225" t="s">
        <v>487</v>
      </c>
      <c r="D225">
        <v>4.13</v>
      </c>
      <c r="E225">
        <v>3.1897000000000002</v>
      </c>
      <c r="F225">
        <v>-0.37282999999999999</v>
      </c>
      <c r="G225">
        <v>-2.2949999999999999</v>
      </c>
      <c r="H225">
        <v>1.3439999999999999E-3</v>
      </c>
      <c r="I225" s="3">
        <v>0.772265592</v>
      </c>
      <c r="J225" t="s">
        <v>486</v>
      </c>
      <c r="K225" t="s">
        <v>487</v>
      </c>
      <c r="L225">
        <v>4.2598000000000003</v>
      </c>
      <c r="M225">
        <v>3.4908999999999999</v>
      </c>
      <c r="N225">
        <v>-0.28720000000000001</v>
      </c>
      <c r="O225">
        <v>-1.7478</v>
      </c>
      <c r="P225">
        <v>1.7763999999999999E-2</v>
      </c>
      <c r="Q225" s="3">
        <v>0.81948758600000005</v>
      </c>
      <c r="R225" s="2">
        <f t="shared" si="3"/>
        <v>-0.330015</v>
      </c>
    </row>
    <row r="226" spans="1:18">
      <c r="A226" s="3" t="s">
        <v>343</v>
      </c>
      <c r="B226" t="s">
        <v>486</v>
      </c>
      <c r="C226" t="s">
        <v>487</v>
      </c>
      <c r="D226">
        <v>35.927999999999997</v>
      </c>
      <c r="E226">
        <v>42.445999999999998</v>
      </c>
      <c r="F226">
        <v>0.24049999999999999</v>
      </c>
      <c r="G226">
        <v>1.542</v>
      </c>
      <c r="H226">
        <v>4.5481000000000001E-2</v>
      </c>
      <c r="I226" s="3">
        <v>1.1814028519999999</v>
      </c>
      <c r="J226" t="s">
        <v>486</v>
      </c>
      <c r="K226" t="s">
        <v>487</v>
      </c>
      <c r="L226">
        <v>33.328000000000003</v>
      </c>
      <c r="M226">
        <v>37.94</v>
      </c>
      <c r="N226">
        <v>0.18698000000000001</v>
      </c>
      <c r="O226">
        <v>1.6849000000000001</v>
      </c>
      <c r="P226">
        <v>1.8019E-2</v>
      </c>
      <c r="Q226" s="3">
        <v>1.138380615</v>
      </c>
      <c r="R226" s="2">
        <f t="shared" si="3"/>
        <v>0.21373999999999999</v>
      </c>
    </row>
    <row r="227" spans="1:18">
      <c r="A227" s="3" t="s">
        <v>412</v>
      </c>
      <c r="B227" t="s">
        <v>486</v>
      </c>
      <c r="C227" t="s">
        <v>487</v>
      </c>
      <c r="D227">
        <v>13.39</v>
      </c>
      <c r="E227">
        <v>16.712</v>
      </c>
      <c r="F227">
        <v>0.31977</v>
      </c>
      <c r="G227">
        <v>2.0072000000000001</v>
      </c>
      <c r="H227">
        <v>8.2042E-3</v>
      </c>
      <c r="I227" s="3">
        <v>1.248134147</v>
      </c>
      <c r="J227" t="s">
        <v>486</v>
      </c>
      <c r="K227" t="s">
        <v>487</v>
      </c>
      <c r="L227">
        <v>13.45</v>
      </c>
      <c r="M227">
        <v>16.138000000000002</v>
      </c>
      <c r="N227">
        <v>0.26271</v>
      </c>
      <c r="O227">
        <v>1.7397</v>
      </c>
      <c r="P227">
        <v>1.8755999999999998E-2</v>
      </c>
      <c r="Q227" s="3">
        <v>1.199732692</v>
      </c>
      <c r="R227" s="2">
        <f t="shared" si="3"/>
        <v>0.29124</v>
      </c>
    </row>
    <row r="228" spans="1:18">
      <c r="A228" s="3" t="s">
        <v>414</v>
      </c>
      <c r="B228" t="s">
        <v>486</v>
      </c>
      <c r="C228" t="s">
        <v>487</v>
      </c>
      <c r="D228">
        <v>1.9531000000000001</v>
      </c>
      <c r="E228">
        <v>2.3593000000000002</v>
      </c>
      <c r="F228">
        <v>0.27257999999999999</v>
      </c>
      <c r="G228">
        <v>1.6621999999999999</v>
      </c>
      <c r="H228">
        <v>2.8840000000000001E-2</v>
      </c>
      <c r="I228" s="3">
        <v>1.207973663</v>
      </c>
      <c r="J228" t="s">
        <v>486</v>
      </c>
      <c r="K228" t="s">
        <v>487</v>
      </c>
      <c r="L228">
        <v>2.4214000000000002</v>
      </c>
      <c r="M228">
        <v>2.9180000000000001</v>
      </c>
      <c r="N228">
        <v>0.26943</v>
      </c>
      <c r="O228">
        <v>1.6887000000000001</v>
      </c>
      <c r="P228">
        <v>1.9517E-2</v>
      </c>
      <c r="Q228" s="3">
        <v>1.2053323499999999</v>
      </c>
      <c r="R228" s="2">
        <f t="shared" si="3"/>
        <v>0.271005</v>
      </c>
    </row>
    <row r="229" spans="1:18">
      <c r="A229" s="3" t="s">
        <v>439</v>
      </c>
      <c r="B229" t="s">
        <v>486</v>
      </c>
      <c r="C229" t="s">
        <v>487</v>
      </c>
      <c r="D229">
        <v>2.0308000000000002</v>
      </c>
      <c r="E229">
        <v>1.4132</v>
      </c>
      <c r="F229">
        <v>-0.52307000000000003</v>
      </c>
      <c r="G229">
        <v>-2.5295999999999998</v>
      </c>
      <c r="H229">
        <v>1.3439999999999999E-3</v>
      </c>
      <c r="I229" s="3">
        <v>0.69588798299999999</v>
      </c>
      <c r="J229" t="s">
        <v>486</v>
      </c>
      <c r="K229" t="s">
        <v>487</v>
      </c>
      <c r="L229">
        <v>2.1341000000000001</v>
      </c>
      <c r="M229">
        <v>1.4835</v>
      </c>
      <c r="N229">
        <v>-0.52466000000000002</v>
      </c>
      <c r="O229">
        <v>-1.7370000000000001</v>
      </c>
      <c r="P229">
        <v>1.9769999999999999E-2</v>
      </c>
      <c r="Q229" s="3">
        <v>0.695120501</v>
      </c>
      <c r="R229" s="2">
        <f t="shared" si="3"/>
        <v>-0.52386500000000003</v>
      </c>
    </row>
    <row r="230" spans="1:18">
      <c r="A230" s="3" t="s">
        <v>245</v>
      </c>
      <c r="B230" t="s">
        <v>486</v>
      </c>
      <c r="C230" t="s">
        <v>487</v>
      </c>
      <c r="D230">
        <v>9.6717999999999993</v>
      </c>
      <c r="E230">
        <v>11.862</v>
      </c>
      <c r="F230">
        <v>0.29458000000000001</v>
      </c>
      <c r="G230">
        <v>1.7724</v>
      </c>
      <c r="H230">
        <v>1.7757999999999999E-2</v>
      </c>
      <c r="I230" s="3">
        <v>1.226535508</v>
      </c>
      <c r="J230" t="s">
        <v>486</v>
      </c>
      <c r="K230" t="s">
        <v>487</v>
      </c>
      <c r="L230">
        <v>12.39</v>
      </c>
      <c r="M230">
        <v>15.023999999999999</v>
      </c>
      <c r="N230">
        <v>0.27805999999999997</v>
      </c>
      <c r="O230">
        <v>1.7342</v>
      </c>
      <c r="P230">
        <v>1.9769999999999999E-2</v>
      </c>
      <c r="Q230" s="3">
        <v>1.212570811</v>
      </c>
      <c r="R230" s="2">
        <f t="shared" si="3"/>
        <v>0.28632000000000002</v>
      </c>
    </row>
    <row r="231" spans="1:18">
      <c r="A231" s="3" t="s">
        <v>176</v>
      </c>
      <c r="B231" t="s">
        <v>486</v>
      </c>
      <c r="C231" t="s">
        <v>487</v>
      </c>
      <c r="D231">
        <v>37.659999999999997</v>
      </c>
      <c r="E231">
        <v>26.489000000000001</v>
      </c>
      <c r="F231">
        <v>-0.50777000000000005</v>
      </c>
      <c r="G231">
        <v>-3.1876000000000002</v>
      </c>
      <c r="H231">
        <v>7.2477000000000001E-4</v>
      </c>
      <c r="I231" s="3">
        <v>0.70330579000000004</v>
      </c>
      <c r="J231" t="s">
        <v>486</v>
      </c>
      <c r="K231" t="s">
        <v>487</v>
      </c>
      <c r="L231">
        <v>27.222999999999999</v>
      </c>
      <c r="M231">
        <v>22.353000000000002</v>
      </c>
      <c r="N231">
        <v>-0.28434999999999999</v>
      </c>
      <c r="O231">
        <v>-1.65</v>
      </c>
      <c r="P231">
        <v>2.0004000000000001E-2</v>
      </c>
      <c r="Q231" s="3">
        <v>0.82110635099999996</v>
      </c>
      <c r="R231" s="2">
        <f t="shared" si="3"/>
        <v>-0.39606000000000002</v>
      </c>
    </row>
    <row r="232" spans="1:18">
      <c r="A232" s="3" t="s">
        <v>69</v>
      </c>
      <c r="B232" t="s">
        <v>486</v>
      </c>
      <c r="C232" t="s">
        <v>487</v>
      </c>
      <c r="D232">
        <v>9.4393999999999991</v>
      </c>
      <c r="E232">
        <v>11.488</v>
      </c>
      <c r="F232">
        <v>0.28343000000000002</v>
      </c>
      <c r="G232">
        <v>1.8154999999999999</v>
      </c>
      <c r="H232">
        <v>1.5795E-2</v>
      </c>
      <c r="I232" s="3">
        <v>1.2170875919999999</v>
      </c>
      <c r="J232" t="s">
        <v>486</v>
      </c>
      <c r="K232" t="s">
        <v>487</v>
      </c>
      <c r="L232">
        <v>10.007</v>
      </c>
      <c r="M232">
        <v>11.49</v>
      </c>
      <c r="N232">
        <v>0.2001</v>
      </c>
      <c r="O232">
        <v>1.7092000000000001</v>
      </c>
      <c r="P232">
        <v>2.0959999999999999E-2</v>
      </c>
      <c r="Q232" s="3">
        <v>1.1488177939999999</v>
      </c>
      <c r="R232" s="2">
        <f t="shared" si="3"/>
        <v>0.24176500000000001</v>
      </c>
    </row>
    <row r="233" spans="1:18">
      <c r="A233" s="3" t="s">
        <v>444</v>
      </c>
      <c r="B233" t="s">
        <v>486</v>
      </c>
      <c r="C233" t="s">
        <v>487</v>
      </c>
      <c r="D233">
        <v>1.1140000000000001</v>
      </c>
      <c r="E233">
        <v>1.4401999999999999</v>
      </c>
      <c r="F233">
        <v>0.36979000000000001</v>
      </c>
      <c r="G233">
        <v>1.6152</v>
      </c>
      <c r="H233">
        <v>3.6319999999999998E-2</v>
      </c>
      <c r="I233" s="3">
        <v>1.292170102</v>
      </c>
      <c r="J233" t="s">
        <v>486</v>
      </c>
      <c r="K233" t="s">
        <v>487</v>
      </c>
      <c r="L233">
        <v>1.113</v>
      </c>
      <c r="M233">
        <v>1.6482000000000001</v>
      </c>
      <c r="N233">
        <v>0.56645000000000001</v>
      </c>
      <c r="O233">
        <v>1.6007</v>
      </c>
      <c r="P233">
        <v>2.121E-2</v>
      </c>
      <c r="Q233" s="3">
        <v>1.480877188</v>
      </c>
      <c r="R233" s="2">
        <f t="shared" si="3"/>
        <v>0.46811999999999998</v>
      </c>
    </row>
    <row r="234" spans="1:18">
      <c r="A234" s="3" t="s">
        <v>291</v>
      </c>
      <c r="B234" t="s">
        <v>486</v>
      </c>
      <c r="C234" t="s">
        <v>487</v>
      </c>
      <c r="D234">
        <v>4.4318</v>
      </c>
      <c r="E234">
        <v>5.2476000000000003</v>
      </c>
      <c r="F234">
        <v>0.24374000000000001</v>
      </c>
      <c r="G234">
        <v>1.5357000000000001</v>
      </c>
      <c r="H234">
        <v>4.4808000000000001E-2</v>
      </c>
      <c r="I234" s="3">
        <v>1.1840655899999999</v>
      </c>
      <c r="J234" t="s">
        <v>486</v>
      </c>
      <c r="K234" t="s">
        <v>487</v>
      </c>
      <c r="L234">
        <v>5.3037000000000001</v>
      </c>
      <c r="M234">
        <v>6.3122999999999996</v>
      </c>
      <c r="N234">
        <v>0.25114999999999998</v>
      </c>
      <c r="O234">
        <v>1.68</v>
      </c>
      <c r="P234">
        <v>2.2179000000000001E-2</v>
      </c>
      <c r="Q234" s="3">
        <v>1.1901587330000001</v>
      </c>
      <c r="R234" s="2">
        <f t="shared" si="3"/>
        <v>0.247445</v>
      </c>
    </row>
    <row r="235" spans="1:18">
      <c r="A235" s="3" t="s">
        <v>197</v>
      </c>
      <c r="B235" t="s">
        <v>486</v>
      </c>
      <c r="C235" t="s">
        <v>487</v>
      </c>
      <c r="D235">
        <v>2.6545999999999998</v>
      </c>
      <c r="E235">
        <v>3.6221999999999999</v>
      </c>
      <c r="F235">
        <v>0.44829999999999998</v>
      </c>
      <c r="G235">
        <v>2.7808999999999999</v>
      </c>
      <c r="H235">
        <v>7.2477000000000001E-4</v>
      </c>
      <c r="I235" s="3">
        <v>1.364516651</v>
      </c>
      <c r="J235" t="s">
        <v>486</v>
      </c>
      <c r="K235" t="s">
        <v>487</v>
      </c>
      <c r="L235">
        <v>3.7709999999999999</v>
      </c>
      <c r="M235">
        <v>4.4782999999999999</v>
      </c>
      <c r="N235">
        <v>0.24771000000000001</v>
      </c>
      <c r="O235">
        <v>1.7253000000000001</v>
      </c>
      <c r="P235">
        <v>2.2651999999999999E-2</v>
      </c>
      <c r="Q235" s="3">
        <v>1.1873226210000001</v>
      </c>
      <c r="R235" s="2">
        <f t="shared" si="3"/>
        <v>0.34800500000000001</v>
      </c>
    </row>
    <row r="236" spans="1:18">
      <c r="A236" s="3" t="s">
        <v>229</v>
      </c>
      <c r="B236" t="s">
        <v>486</v>
      </c>
      <c r="C236" t="s">
        <v>487</v>
      </c>
      <c r="D236">
        <v>5.6840000000000002</v>
      </c>
      <c r="E236">
        <v>4.6916000000000002</v>
      </c>
      <c r="F236">
        <v>-0.27681</v>
      </c>
      <c r="G236">
        <v>-1.6439999999999999</v>
      </c>
      <c r="H236">
        <v>2.9683999999999999E-2</v>
      </c>
      <c r="I236" s="3">
        <v>0.82541124600000004</v>
      </c>
      <c r="J236" t="s">
        <v>486</v>
      </c>
      <c r="K236" t="s">
        <v>487</v>
      </c>
      <c r="L236">
        <v>6.4301000000000004</v>
      </c>
      <c r="M236">
        <v>5.3535000000000004</v>
      </c>
      <c r="N236">
        <v>-0.26434999999999997</v>
      </c>
      <c r="O236">
        <v>-1.6947000000000001</v>
      </c>
      <c r="P236">
        <v>2.2651999999999999E-2</v>
      </c>
      <c r="Q236" s="3">
        <v>0.83257260899999996</v>
      </c>
      <c r="R236" s="2">
        <f t="shared" si="3"/>
        <v>-0.27057999999999999</v>
      </c>
    </row>
    <row r="237" spans="1:18">
      <c r="A237" s="3" t="s">
        <v>127</v>
      </c>
      <c r="B237" t="s">
        <v>486</v>
      </c>
      <c r="C237" t="s">
        <v>487</v>
      </c>
      <c r="D237">
        <v>4.3578000000000001</v>
      </c>
      <c r="E237">
        <v>3.2414000000000001</v>
      </c>
      <c r="F237">
        <v>-0.42698999999999998</v>
      </c>
      <c r="G237">
        <v>-2.6208</v>
      </c>
      <c r="H237">
        <v>7.2477000000000001E-4</v>
      </c>
      <c r="I237" s="3">
        <v>0.74381048999999999</v>
      </c>
      <c r="J237" t="s">
        <v>486</v>
      </c>
      <c r="K237" t="s">
        <v>487</v>
      </c>
      <c r="L237">
        <v>4.5674000000000001</v>
      </c>
      <c r="M237">
        <v>3.8087</v>
      </c>
      <c r="N237">
        <v>-0.26204</v>
      </c>
      <c r="O237">
        <v>-1.7027000000000001</v>
      </c>
      <c r="P237">
        <v>2.3098E-2</v>
      </c>
      <c r="Q237" s="3">
        <v>0.83390676699999999</v>
      </c>
      <c r="R237" s="2">
        <f t="shared" si="3"/>
        <v>-0.34451500000000002</v>
      </c>
    </row>
    <row r="238" spans="1:18">
      <c r="A238" s="3" t="s">
        <v>29</v>
      </c>
      <c r="B238" t="s">
        <v>486</v>
      </c>
      <c r="C238" t="s">
        <v>487</v>
      </c>
      <c r="D238">
        <v>19.23</v>
      </c>
      <c r="E238">
        <v>22.771999999999998</v>
      </c>
      <c r="F238">
        <v>0.24388000000000001</v>
      </c>
      <c r="G238">
        <v>1.5395000000000001</v>
      </c>
      <c r="H238">
        <v>4.5481000000000001E-2</v>
      </c>
      <c r="I238" s="3">
        <v>1.184174753</v>
      </c>
      <c r="J238" t="s">
        <v>486</v>
      </c>
      <c r="K238" t="s">
        <v>487</v>
      </c>
      <c r="L238">
        <v>20.195</v>
      </c>
      <c r="M238">
        <v>22.983000000000001</v>
      </c>
      <c r="N238">
        <v>0.18657000000000001</v>
      </c>
      <c r="O238">
        <v>1.6480999999999999</v>
      </c>
      <c r="P238">
        <v>2.3098E-2</v>
      </c>
      <c r="Q238" s="3">
        <v>1.138057933</v>
      </c>
      <c r="R238" s="2">
        <f t="shared" si="3"/>
        <v>0.215225</v>
      </c>
    </row>
    <row r="239" spans="1:18">
      <c r="A239" s="3" t="s">
        <v>71</v>
      </c>
      <c r="B239" t="s">
        <v>486</v>
      </c>
      <c r="C239" t="s">
        <v>487</v>
      </c>
      <c r="D239">
        <v>12.868</v>
      </c>
      <c r="E239">
        <v>10.093</v>
      </c>
      <c r="F239">
        <v>-0.35039999999999999</v>
      </c>
      <c r="G239">
        <v>-2.1030000000000002</v>
      </c>
      <c r="H239">
        <v>3.9319000000000003E-3</v>
      </c>
      <c r="I239" s="3">
        <v>0.78432853800000002</v>
      </c>
      <c r="J239" t="s">
        <v>486</v>
      </c>
      <c r="K239" t="s">
        <v>487</v>
      </c>
      <c r="L239">
        <v>14.37</v>
      </c>
      <c r="M239">
        <v>11.734999999999999</v>
      </c>
      <c r="N239">
        <v>-0.29239999999999999</v>
      </c>
      <c r="O239">
        <v>-1.6223000000000001</v>
      </c>
      <c r="P239">
        <v>2.3337E-2</v>
      </c>
      <c r="Q239" s="3">
        <v>0.81653124600000004</v>
      </c>
      <c r="R239" s="2">
        <f t="shared" si="3"/>
        <v>-0.32140000000000002</v>
      </c>
    </row>
    <row r="240" spans="1:18">
      <c r="A240" s="3" t="s">
        <v>82</v>
      </c>
      <c r="B240" t="s">
        <v>486</v>
      </c>
      <c r="C240" t="s">
        <v>487</v>
      </c>
      <c r="D240">
        <v>28.715</v>
      </c>
      <c r="E240">
        <v>35.152999999999999</v>
      </c>
      <c r="F240">
        <v>0.29183999999999999</v>
      </c>
      <c r="G240">
        <v>1.9094</v>
      </c>
      <c r="H240">
        <v>8.2042E-3</v>
      </c>
      <c r="I240" s="3">
        <v>1.2242057079999999</v>
      </c>
      <c r="J240" t="s">
        <v>486</v>
      </c>
      <c r="K240" t="s">
        <v>487</v>
      </c>
      <c r="L240">
        <v>28.54</v>
      </c>
      <c r="M240">
        <v>32.625</v>
      </c>
      <c r="N240">
        <v>0.19275999999999999</v>
      </c>
      <c r="O240">
        <v>1.6304000000000001</v>
      </c>
      <c r="P240">
        <v>2.3823E-2</v>
      </c>
      <c r="Q240" s="3">
        <v>1.142948976</v>
      </c>
      <c r="R240" s="2">
        <f t="shared" si="3"/>
        <v>0.24229999999999999</v>
      </c>
    </row>
    <row r="241" spans="1:18">
      <c r="A241" s="3" t="s">
        <v>324</v>
      </c>
      <c r="B241" t="s">
        <v>486</v>
      </c>
      <c r="C241" t="s">
        <v>487</v>
      </c>
      <c r="D241">
        <v>21.277000000000001</v>
      </c>
      <c r="E241">
        <v>25.928000000000001</v>
      </c>
      <c r="F241">
        <v>0.28519</v>
      </c>
      <c r="G241">
        <v>1.8252999999999999</v>
      </c>
      <c r="H241">
        <v>1.3051999999999999E-2</v>
      </c>
      <c r="I241" s="3">
        <v>1.2185724259999999</v>
      </c>
      <c r="J241" t="s">
        <v>486</v>
      </c>
      <c r="K241" t="s">
        <v>487</v>
      </c>
      <c r="L241">
        <v>21.341999999999999</v>
      </c>
      <c r="M241">
        <v>24.215</v>
      </c>
      <c r="N241">
        <v>0.18221999999999999</v>
      </c>
      <c r="O241">
        <v>1.6389</v>
      </c>
      <c r="P241">
        <v>2.3823E-2</v>
      </c>
      <c r="Q241" s="3">
        <v>1.134630853</v>
      </c>
      <c r="R241" s="2">
        <f t="shared" si="3"/>
        <v>0.233705</v>
      </c>
    </row>
    <row r="242" spans="1:18">
      <c r="A242" s="3" t="s">
        <v>37</v>
      </c>
      <c r="B242" t="s">
        <v>486</v>
      </c>
      <c r="C242" t="s">
        <v>487</v>
      </c>
      <c r="D242">
        <v>1.0616000000000001</v>
      </c>
      <c r="E242">
        <v>1.6943999999999999</v>
      </c>
      <c r="F242">
        <v>0.67445999999999995</v>
      </c>
      <c r="G242">
        <v>3.1840000000000002</v>
      </c>
      <c r="H242">
        <v>7.2477000000000001E-4</v>
      </c>
      <c r="I242" s="3">
        <v>1.596000385</v>
      </c>
      <c r="J242" t="s">
        <v>486</v>
      </c>
      <c r="K242" t="s">
        <v>487</v>
      </c>
      <c r="L242">
        <v>1.4705999999999999</v>
      </c>
      <c r="M242">
        <v>1.0029999999999999</v>
      </c>
      <c r="N242">
        <v>-0.55198000000000003</v>
      </c>
      <c r="O242">
        <v>-1.7505999999999999</v>
      </c>
      <c r="P242">
        <v>2.4053000000000001E-2</v>
      </c>
      <c r="Q242" s="3">
        <v>0.68208290000000005</v>
      </c>
      <c r="R242" s="2">
        <f t="shared" si="3"/>
        <v>6.1239999999999961E-2</v>
      </c>
    </row>
    <row r="243" spans="1:18">
      <c r="A243" s="3" t="s">
        <v>201</v>
      </c>
      <c r="B243" t="s">
        <v>486</v>
      </c>
      <c r="C243" t="s">
        <v>487</v>
      </c>
      <c r="D243">
        <v>3.2452999999999999</v>
      </c>
      <c r="E243">
        <v>2.6227</v>
      </c>
      <c r="F243">
        <v>-0.30719999999999997</v>
      </c>
      <c r="G243">
        <v>-1.6673</v>
      </c>
      <c r="H243">
        <v>2.6568999999999999E-2</v>
      </c>
      <c r="I243" s="3">
        <v>0.80816400399999999</v>
      </c>
      <c r="J243" t="s">
        <v>486</v>
      </c>
      <c r="K243" t="s">
        <v>487</v>
      </c>
      <c r="L243">
        <v>3.9190999999999998</v>
      </c>
      <c r="M243">
        <v>3.0289999999999999</v>
      </c>
      <c r="N243">
        <v>-0.37130999999999997</v>
      </c>
      <c r="O243">
        <v>-1.6489</v>
      </c>
      <c r="P243">
        <v>2.4053000000000001E-2</v>
      </c>
      <c r="Q243" s="3">
        <v>0.77307752399999996</v>
      </c>
      <c r="R243" s="2">
        <f t="shared" si="3"/>
        <v>-0.33925499999999997</v>
      </c>
    </row>
    <row r="244" spans="1:18">
      <c r="A244" s="3" t="s">
        <v>260</v>
      </c>
      <c r="B244" t="s">
        <v>486</v>
      </c>
      <c r="C244" t="s">
        <v>487</v>
      </c>
      <c r="D244">
        <v>29.492999999999999</v>
      </c>
      <c r="E244">
        <v>37.771000000000001</v>
      </c>
      <c r="F244">
        <v>0.35599999999999998</v>
      </c>
      <c r="G244">
        <v>2.2803</v>
      </c>
      <c r="H244">
        <v>7.2477000000000001E-4</v>
      </c>
      <c r="I244" s="3">
        <v>1.2806710889999999</v>
      </c>
      <c r="J244" t="s">
        <v>486</v>
      </c>
      <c r="K244" t="s">
        <v>487</v>
      </c>
      <c r="L244">
        <v>22.945</v>
      </c>
      <c r="M244">
        <v>26.082999999999998</v>
      </c>
      <c r="N244">
        <v>0.18489</v>
      </c>
      <c r="O244">
        <v>1.6341000000000001</v>
      </c>
      <c r="P244">
        <v>2.4684999999999999E-2</v>
      </c>
      <c r="Q244" s="3">
        <v>1.1367334499999999</v>
      </c>
      <c r="R244" s="2">
        <f t="shared" si="3"/>
        <v>0.27044499999999999</v>
      </c>
    </row>
    <row r="245" spans="1:18">
      <c r="A245" s="3" t="s">
        <v>394</v>
      </c>
      <c r="B245" t="s">
        <v>486</v>
      </c>
      <c r="C245" t="s">
        <v>487</v>
      </c>
      <c r="D245">
        <v>4.6577000000000002</v>
      </c>
      <c r="E245">
        <v>3.5590000000000002</v>
      </c>
      <c r="F245">
        <v>-0.38790000000000002</v>
      </c>
      <c r="G245">
        <v>-2.448</v>
      </c>
      <c r="H245">
        <v>7.2477000000000001E-4</v>
      </c>
      <c r="I245" s="3">
        <v>0.76420415100000005</v>
      </c>
      <c r="J245" t="s">
        <v>486</v>
      </c>
      <c r="K245" t="s">
        <v>487</v>
      </c>
      <c r="L245">
        <v>4.1890999999999998</v>
      </c>
      <c r="M245">
        <v>3.5701999999999998</v>
      </c>
      <c r="N245">
        <v>-0.23061999999999999</v>
      </c>
      <c r="O245">
        <v>-1.6392</v>
      </c>
      <c r="P245">
        <v>2.4684999999999999E-2</v>
      </c>
      <c r="Q245" s="3">
        <v>0.85226323299999995</v>
      </c>
      <c r="R245" s="2">
        <f t="shared" si="3"/>
        <v>-0.30925999999999998</v>
      </c>
    </row>
    <row r="246" spans="1:18">
      <c r="A246" s="3" t="s">
        <v>188</v>
      </c>
      <c r="B246" t="s">
        <v>486</v>
      </c>
      <c r="C246" t="s">
        <v>487</v>
      </c>
      <c r="D246">
        <v>4.6631</v>
      </c>
      <c r="E246">
        <v>5.6905999999999999</v>
      </c>
      <c r="F246">
        <v>0.28727999999999998</v>
      </c>
      <c r="G246">
        <v>1.8</v>
      </c>
      <c r="H246">
        <v>1.2338E-2</v>
      </c>
      <c r="I246" s="3">
        <v>1.220338178</v>
      </c>
      <c r="J246" t="s">
        <v>486</v>
      </c>
      <c r="K246" t="s">
        <v>487</v>
      </c>
      <c r="L246">
        <v>4.2337999999999996</v>
      </c>
      <c r="M246">
        <v>5.1360000000000001</v>
      </c>
      <c r="N246">
        <v>0.27866999999999997</v>
      </c>
      <c r="O246">
        <v>1.6744000000000001</v>
      </c>
      <c r="P246">
        <v>2.4684999999999999E-2</v>
      </c>
      <c r="Q246" s="3">
        <v>1.213081096</v>
      </c>
      <c r="R246" s="2">
        <f t="shared" si="3"/>
        <v>0.28297499999999998</v>
      </c>
    </row>
    <row r="247" spans="1:18">
      <c r="A247" s="3" t="s">
        <v>246</v>
      </c>
      <c r="B247" t="s">
        <v>486</v>
      </c>
      <c r="C247" t="s">
        <v>487</v>
      </c>
      <c r="D247">
        <v>11.351000000000001</v>
      </c>
      <c r="E247">
        <v>13.917</v>
      </c>
      <c r="F247">
        <v>0.29403000000000001</v>
      </c>
      <c r="G247">
        <v>1.7549999999999999</v>
      </c>
      <c r="H247">
        <v>1.9061999999999999E-2</v>
      </c>
      <c r="I247" s="3">
        <v>1.2260646040000001</v>
      </c>
      <c r="J247" t="s">
        <v>486</v>
      </c>
      <c r="K247" t="s">
        <v>487</v>
      </c>
      <c r="L247">
        <v>11.746</v>
      </c>
      <c r="M247">
        <v>13.906000000000001</v>
      </c>
      <c r="N247">
        <v>0.24353</v>
      </c>
      <c r="O247">
        <v>1.6261000000000001</v>
      </c>
      <c r="P247">
        <v>2.5156999999999999E-2</v>
      </c>
      <c r="Q247" s="3">
        <v>1.1838924289999999</v>
      </c>
      <c r="R247" s="2">
        <f t="shared" si="3"/>
        <v>0.26878000000000002</v>
      </c>
    </row>
    <row r="248" spans="1:18">
      <c r="A248" s="3" t="s">
        <v>474</v>
      </c>
      <c r="B248" t="s">
        <v>486</v>
      </c>
      <c r="C248" t="s">
        <v>487</v>
      </c>
      <c r="D248">
        <v>1.4754</v>
      </c>
      <c r="E248">
        <v>2.0112999999999999</v>
      </c>
      <c r="F248">
        <v>0.44705</v>
      </c>
      <c r="G248">
        <v>2.2322000000000002</v>
      </c>
      <c r="H248">
        <v>1.9135000000000001E-3</v>
      </c>
      <c r="I248" s="3">
        <v>1.363253633</v>
      </c>
      <c r="J248" t="s">
        <v>486</v>
      </c>
      <c r="K248" t="s">
        <v>487</v>
      </c>
      <c r="L248">
        <v>1.4783999999999999</v>
      </c>
      <c r="M248">
        <v>1.94</v>
      </c>
      <c r="N248">
        <v>0.39195000000000002</v>
      </c>
      <c r="O248">
        <v>1.6894</v>
      </c>
      <c r="P248">
        <v>2.537E-2</v>
      </c>
      <c r="Q248" s="3">
        <v>1.3121730540000001</v>
      </c>
      <c r="R248" s="2">
        <f t="shared" si="3"/>
        <v>0.41949999999999998</v>
      </c>
    </row>
    <row r="249" spans="1:18">
      <c r="A249" s="3" t="s">
        <v>218</v>
      </c>
      <c r="B249" t="s">
        <v>486</v>
      </c>
      <c r="C249" t="s">
        <v>487</v>
      </c>
      <c r="D249">
        <v>7.0008999999999997</v>
      </c>
      <c r="E249">
        <v>8.3077000000000005</v>
      </c>
      <c r="F249">
        <v>0.24690000000000001</v>
      </c>
      <c r="G249">
        <v>1.5628</v>
      </c>
      <c r="H249">
        <v>4.2597999999999997E-2</v>
      </c>
      <c r="I249" s="3">
        <v>1.1866594770000001</v>
      </c>
      <c r="J249" t="s">
        <v>486</v>
      </c>
      <c r="K249" t="s">
        <v>487</v>
      </c>
      <c r="L249">
        <v>7.6666999999999996</v>
      </c>
      <c r="M249">
        <v>8.9751999999999992</v>
      </c>
      <c r="N249">
        <v>0.22733</v>
      </c>
      <c r="O249">
        <v>1.6302000000000001</v>
      </c>
      <c r="P249">
        <v>2.5610000000000001E-2</v>
      </c>
      <c r="Q249" s="3">
        <v>1.1706704450000001</v>
      </c>
      <c r="R249" s="2">
        <f t="shared" si="3"/>
        <v>0.23711500000000002</v>
      </c>
    </row>
    <row r="250" spans="1:18">
      <c r="A250" s="3" t="s">
        <v>66</v>
      </c>
      <c r="B250" t="s">
        <v>486</v>
      </c>
      <c r="C250" t="s">
        <v>487</v>
      </c>
      <c r="D250">
        <v>22.254000000000001</v>
      </c>
      <c r="E250">
        <v>27.388999999999999</v>
      </c>
      <c r="F250">
        <v>0.29949999999999999</v>
      </c>
      <c r="G250">
        <v>1.895</v>
      </c>
      <c r="H250">
        <v>8.5886000000000001E-3</v>
      </c>
      <c r="I250" s="3">
        <v>1.2307519280000001</v>
      </c>
      <c r="J250" t="s">
        <v>486</v>
      </c>
      <c r="K250" t="s">
        <v>487</v>
      </c>
      <c r="L250">
        <v>18.341999999999999</v>
      </c>
      <c r="M250">
        <v>20.675000000000001</v>
      </c>
      <c r="N250">
        <v>0.17276</v>
      </c>
      <c r="O250">
        <v>1.6378999999999999</v>
      </c>
      <c r="P250">
        <v>2.581E-2</v>
      </c>
      <c r="Q250" s="3">
        <v>1.1272152230000001</v>
      </c>
      <c r="R250" s="2">
        <f t="shared" si="3"/>
        <v>0.23613000000000001</v>
      </c>
    </row>
    <row r="251" spans="1:18">
      <c r="A251" s="3" t="s">
        <v>247</v>
      </c>
      <c r="B251" t="s">
        <v>486</v>
      </c>
      <c r="C251" t="s">
        <v>487</v>
      </c>
      <c r="D251">
        <v>4.1025999999999998</v>
      </c>
      <c r="E251">
        <v>5.141</v>
      </c>
      <c r="F251">
        <v>0.32550000000000001</v>
      </c>
      <c r="G251">
        <v>1.9095</v>
      </c>
      <c r="H251">
        <v>7.4063999999999996E-3</v>
      </c>
      <c r="I251" s="3">
        <v>1.2531029970000001</v>
      </c>
      <c r="J251" t="s">
        <v>486</v>
      </c>
      <c r="K251" t="s">
        <v>487</v>
      </c>
      <c r="L251">
        <v>4.0925000000000002</v>
      </c>
      <c r="M251">
        <v>4.9509999999999996</v>
      </c>
      <c r="N251">
        <v>0.27498</v>
      </c>
      <c r="O251">
        <v>1.6185</v>
      </c>
      <c r="P251">
        <v>2.6030000000000001E-2</v>
      </c>
      <c r="Q251" s="3">
        <v>1.2099781540000001</v>
      </c>
      <c r="R251" s="2">
        <f t="shared" si="3"/>
        <v>0.30024000000000001</v>
      </c>
    </row>
    <row r="252" spans="1:18">
      <c r="A252" s="3" t="s">
        <v>108</v>
      </c>
      <c r="B252" t="s">
        <v>486</v>
      </c>
      <c r="C252" t="s">
        <v>487</v>
      </c>
      <c r="D252">
        <v>12.33</v>
      </c>
      <c r="E252">
        <v>14.635</v>
      </c>
      <c r="F252">
        <v>0.24646999999999999</v>
      </c>
      <c r="G252">
        <v>1.5369999999999999</v>
      </c>
      <c r="H252">
        <v>4.5900000000000003E-2</v>
      </c>
      <c r="I252" s="3">
        <v>1.1863074870000001</v>
      </c>
      <c r="J252" t="s">
        <v>486</v>
      </c>
      <c r="K252" t="s">
        <v>487</v>
      </c>
      <c r="L252">
        <v>10.926</v>
      </c>
      <c r="M252">
        <v>13.077</v>
      </c>
      <c r="N252">
        <v>0.25931999999999999</v>
      </c>
      <c r="O252">
        <v>1.651</v>
      </c>
      <c r="P252">
        <v>2.6457000000000001E-2</v>
      </c>
      <c r="Q252" s="3">
        <v>1.1969177360000001</v>
      </c>
      <c r="R252" s="2">
        <f t="shared" si="3"/>
        <v>0.25289499999999998</v>
      </c>
    </row>
    <row r="253" spans="1:18">
      <c r="A253" s="3" t="s">
        <v>287</v>
      </c>
      <c r="B253" t="s">
        <v>486</v>
      </c>
      <c r="C253" t="s">
        <v>487</v>
      </c>
      <c r="D253">
        <v>1.8608</v>
      </c>
      <c r="E253">
        <v>2.4590000000000001</v>
      </c>
      <c r="F253">
        <v>0.40211999999999998</v>
      </c>
      <c r="G253">
        <v>2.5468999999999999</v>
      </c>
      <c r="H253">
        <v>7.2477000000000001E-4</v>
      </c>
      <c r="I253" s="3">
        <v>1.3214538119999999</v>
      </c>
      <c r="J253" t="s">
        <v>486</v>
      </c>
      <c r="K253" t="s">
        <v>487</v>
      </c>
      <c r="L253">
        <v>1.6666000000000001</v>
      </c>
      <c r="M253">
        <v>2.0442999999999998</v>
      </c>
      <c r="N253">
        <v>0.29469000000000001</v>
      </c>
      <c r="O253">
        <v>1.6525000000000001</v>
      </c>
      <c r="P253">
        <v>2.6672000000000001E-2</v>
      </c>
      <c r="Q253" s="3">
        <v>1.2266281800000001</v>
      </c>
      <c r="R253" s="2">
        <f t="shared" si="3"/>
        <v>0.34840499999999996</v>
      </c>
    </row>
    <row r="254" spans="1:18">
      <c r="A254" s="3" t="s">
        <v>419</v>
      </c>
      <c r="B254" t="s">
        <v>486</v>
      </c>
      <c r="C254" t="s">
        <v>487</v>
      </c>
      <c r="D254">
        <v>8.1603999999999992</v>
      </c>
      <c r="E254">
        <v>10.792999999999999</v>
      </c>
      <c r="F254">
        <v>0.40344999999999998</v>
      </c>
      <c r="G254">
        <v>2.5344000000000002</v>
      </c>
      <c r="H254">
        <v>1.3439999999999999E-3</v>
      </c>
      <c r="I254" s="3">
        <v>1.3226689359999999</v>
      </c>
      <c r="J254" t="s">
        <v>486</v>
      </c>
      <c r="K254" t="s">
        <v>487</v>
      </c>
      <c r="L254">
        <v>6.9478</v>
      </c>
      <c r="M254">
        <v>8.2413000000000007</v>
      </c>
      <c r="N254">
        <v>0.24631</v>
      </c>
      <c r="O254">
        <v>1.6472</v>
      </c>
      <c r="P254">
        <v>2.6672000000000001E-2</v>
      </c>
      <c r="Q254" s="3">
        <v>1.1861751060000001</v>
      </c>
      <c r="R254" s="2">
        <f t="shared" si="3"/>
        <v>0.32488</v>
      </c>
    </row>
    <row r="255" spans="1:18">
      <c r="A255" s="3" t="s">
        <v>31</v>
      </c>
      <c r="B255" t="s">
        <v>486</v>
      </c>
      <c r="C255" t="s">
        <v>487</v>
      </c>
      <c r="D255">
        <v>84.254000000000005</v>
      </c>
      <c r="E255">
        <v>62.823999999999998</v>
      </c>
      <c r="F255">
        <v>-0.4234</v>
      </c>
      <c r="G255">
        <v>-2.6318000000000001</v>
      </c>
      <c r="H255">
        <v>7.2477000000000001E-4</v>
      </c>
      <c r="I255" s="3">
        <v>0.74564456800000001</v>
      </c>
      <c r="J255" t="s">
        <v>486</v>
      </c>
      <c r="K255" t="s">
        <v>487</v>
      </c>
      <c r="L255">
        <v>98.135000000000005</v>
      </c>
      <c r="M255">
        <v>83.994</v>
      </c>
      <c r="N255">
        <v>-0.22448000000000001</v>
      </c>
      <c r="O255">
        <v>-1.5993999999999999</v>
      </c>
      <c r="P255">
        <v>2.6887000000000001E-2</v>
      </c>
      <c r="Q255" s="3">
        <v>0.85589931600000002</v>
      </c>
      <c r="R255" s="2">
        <f t="shared" si="3"/>
        <v>-0.32394000000000001</v>
      </c>
    </row>
    <row r="256" spans="1:18">
      <c r="A256" s="3" t="s">
        <v>251</v>
      </c>
      <c r="B256" t="s">
        <v>486</v>
      </c>
      <c r="C256" t="s">
        <v>487</v>
      </c>
      <c r="D256">
        <v>3.8828999999999998</v>
      </c>
      <c r="E256">
        <v>4.7678000000000003</v>
      </c>
      <c r="F256">
        <v>0.29609999999999997</v>
      </c>
      <c r="G256">
        <v>1.5879000000000001</v>
      </c>
      <c r="H256">
        <v>3.5524E-2</v>
      </c>
      <c r="I256" s="3">
        <v>1.2278803629999999</v>
      </c>
      <c r="J256" t="s">
        <v>486</v>
      </c>
      <c r="K256" t="s">
        <v>487</v>
      </c>
      <c r="L256">
        <v>4.9781000000000004</v>
      </c>
      <c r="M256">
        <v>6.2750000000000004</v>
      </c>
      <c r="N256">
        <v>0.33400999999999997</v>
      </c>
      <c r="O256">
        <v>1.6279999999999999</v>
      </c>
      <c r="P256">
        <v>2.7101E-2</v>
      </c>
      <c r="Q256" s="3">
        <v>1.260519119</v>
      </c>
      <c r="R256" s="2">
        <f t="shared" si="3"/>
        <v>0.31505499999999997</v>
      </c>
    </row>
    <row r="257" spans="1:18">
      <c r="A257" s="3" t="s">
        <v>318</v>
      </c>
      <c r="B257" t="s">
        <v>486</v>
      </c>
      <c r="C257" t="s">
        <v>487</v>
      </c>
      <c r="D257">
        <v>1.9438</v>
      </c>
      <c r="E257">
        <v>1.4650000000000001</v>
      </c>
      <c r="F257">
        <v>-0.40753</v>
      </c>
      <c r="G257">
        <v>-2.2326000000000001</v>
      </c>
      <c r="H257">
        <v>7.2477000000000001E-4</v>
      </c>
      <c r="I257" s="3">
        <v>0.753910411</v>
      </c>
      <c r="J257" t="s">
        <v>486</v>
      </c>
      <c r="K257" t="s">
        <v>487</v>
      </c>
      <c r="L257">
        <v>1.5071000000000001</v>
      </c>
      <c r="M257">
        <v>1.1176999999999999</v>
      </c>
      <c r="N257">
        <v>-0.43126999999999999</v>
      </c>
      <c r="O257">
        <v>-1.5786</v>
      </c>
      <c r="P257">
        <v>2.7311999999999999E-2</v>
      </c>
      <c r="Q257" s="3">
        <v>0.74160403600000002</v>
      </c>
      <c r="R257" s="2">
        <f t="shared" si="3"/>
        <v>-0.4194</v>
      </c>
    </row>
    <row r="258" spans="1:18">
      <c r="A258" s="3" t="s">
        <v>63</v>
      </c>
      <c r="B258" t="s">
        <v>486</v>
      </c>
      <c r="C258" t="s">
        <v>487</v>
      </c>
      <c r="D258">
        <v>6.5396999999999998</v>
      </c>
      <c r="E258">
        <v>8.1047999999999991</v>
      </c>
      <c r="F258">
        <v>0.30954999999999999</v>
      </c>
      <c r="G258">
        <v>1.9745999999999999</v>
      </c>
      <c r="H258">
        <v>6.1698999999999999E-3</v>
      </c>
      <c r="I258" s="3">
        <v>1.239326229</v>
      </c>
      <c r="J258" t="s">
        <v>486</v>
      </c>
      <c r="K258" t="s">
        <v>487</v>
      </c>
      <c r="L258">
        <v>8.4062000000000001</v>
      </c>
      <c r="M258">
        <v>9.5279000000000007</v>
      </c>
      <c r="N258">
        <v>0.1807</v>
      </c>
      <c r="O258">
        <v>1.6464000000000001</v>
      </c>
      <c r="P258">
        <v>2.7311999999999999E-2</v>
      </c>
      <c r="Q258" s="3">
        <v>1.1334376260000001</v>
      </c>
      <c r="R258" s="2">
        <f t="shared" si="3"/>
        <v>0.24512499999999998</v>
      </c>
    </row>
    <row r="259" spans="1:18">
      <c r="A259" s="3" t="s">
        <v>104</v>
      </c>
      <c r="B259" t="s">
        <v>486</v>
      </c>
      <c r="C259" t="s">
        <v>487</v>
      </c>
      <c r="D259">
        <v>20.83</v>
      </c>
      <c r="E259">
        <v>16.914000000000001</v>
      </c>
      <c r="F259">
        <v>-0.30042999999999997</v>
      </c>
      <c r="G259">
        <v>-1.8940999999999999</v>
      </c>
      <c r="H259">
        <v>1.0126E-2</v>
      </c>
      <c r="I259" s="3">
        <v>0.81200921199999998</v>
      </c>
      <c r="J259" t="s">
        <v>486</v>
      </c>
      <c r="K259" t="s">
        <v>487</v>
      </c>
      <c r="L259">
        <v>16.972000000000001</v>
      </c>
      <c r="M259">
        <v>14.945</v>
      </c>
      <c r="N259">
        <v>-0.18346000000000001</v>
      </c>
      <c r="O259">
        <v>-1.6375999999999999</v>
      </c>
      <c r="P259">
        <v>2.7311999999999999E-2</v>
      </c>
      <c r="Q259" s="3">
        <v>0.88058550400000002</v>
      </c>
      <c r="R259" s="2">
        <f t="shared" ref="R259:R315" si="4">AVERAGE(F259,N259)</f>
        <v>-0.24194499999999999</v>
      </c>
    </row>
    <row r="260" spans="1:18">
      <c r="A260" s="3" t="s">
        <v>316</v>
      </c>
      <c r="B260" t="s">
        <v>486</v>
      </c>
      <c r="C260" t="s">
        <v>487</v>
      </c>
      <c r="D260">
        <v>8.4158000000000008</v>
      </c>
      <c r="E260">
        <v>10.137</v>
      </c>
      <c r="F260">
        <v>0.26850000000000002</v>
      </c>
      <c r="G260">
        <v>1.7393000000000001</v>
      </c>
      <c r="H260">
        <v>2.0965000000000001E-2</v>
      </c>
      <c r="I260" s="3">
        <v>1.2045606200000001</v>
      </c>
      <c r="J260" t="s">
        <v>486</v>
      </c>
      <c r="K260" t="s">
        <v>487</v>
      </c>
      <c r="L260">
        <v>22.666</v>
      </c>
      <c r="M260">
        <v>25.696999999999999</v>
      </c>
      <c r="N260">
        <v>0.18107000000000001</v>
      </c>
      <c r="O260">
        <v>1.5975999999999999</v>
      </c>
      <c r="P260">
        <v>2.7311999999999999E-2</v>
      </c>
      <c r="Q260" s="3">
        <v>1.1337291350000001</v>
      </c>
      <c r="R260" s="2">
        <f t="shared" si="4"/>
        <v>0.22478500000000001</v>
      </c>
    </row>
    <row r="261" spans="1:18">
      <c r="A261" s="3" t="s">
        <v>271</v>
      </c>
      <c r="B261" t="s">
        <v>486</v>
      </c>
      <c r="C261" t="s">
        <v>487</v>
      </c>
      <c r="D261">
        <v>41.35</v>
      </c>
      <c r="E261">
        <v>51.893000000000001</v>
      </c>
      <c r="F261">
        <v>0.32766000000000001</v>
      </c>
      <c r="G261">
        <v>2.113</v>
      </c>
      <c r="H261">
        <v>2.9659999999999999E-3</v>
      </c>
      <c r="I261" s="3">
        <v>1.254978806</v>
      </c>
      <c r="J261" t="s">
        <v>486</v>
      </c>
      <c r="K261" t="s">
        <v>487</v>
      </c>
      <c r="L261">
        <v>38.020000000000003</v>
      </c>
      <c r="M261">
        <v>43.32</v>
      </c>
      <c r="N261">
        <v>0.18851000000000001</v>
      </c>
      <c r="O261">
        <v>1.637</v>
      </c>
      <c r="P261">
        <v>2.7757E-2</v>
      </c>
      <c r="Q261" s="3">
        <v>1.139588525</v>
      </c>
      <c r="R261" s="2">
        <f t="shared" si="4"/>
        <v>0.25808500000000001</v>
      </c>
    </row>
    <row r="262" spans="1:18">
      <c r="A262" s="3" t="s">
        <v>427</v>
      </c>
      <c r="B262" t="s">
        <v>486</v>
      </c>
      <c r="C262" t="s">
        <v>487</v>
      </c>
      <c r="D262">
        <v>4.7201000000000004</v>
      </c>
      <c r="E262">
        <v>5.625</v>
      </c>
      <c r="F262">
        <v>0.25302999999999998</v>
      </c>
      <c r="G262">
        <v>1.56</v>
      </c>
      <c r="H262">
        <v>4.7793000000000002E-2</v>
      </c>
      <c r="I262" s="3">
        <v>1.191713963</v>
      </c>
      <c r="J262" t="s">
        <v>486</v>
      </c>
      <c r="K262" t="s">
        <v>487</v>
      </c>
      <c r="L262">
        <v>8.4007000000000005</v>
      </c>
      <c r="M262">
        <v>9.8177000000000003</v>
      </c>
      <c r="N262">
        <v>0.22486999999999999</v>
      </c>
      <c r="O262">
        <v>1.619</v>
      </c>
      <c r="P262">
        <v>2.7757E-2</v>
      </c>
      <c r="Q262" s="3">
        <v>1.168676796</v>
      </c>
      <c r="R262" s="2">
        <f t="shared" si="4"/>
        <v>0.23895</v>
      </c>
    </row>
    <row r="263" spans="1:18">
      <c r="A263" s="3" t="s">
        <v>150</v>
      </c>
      <c r="B263" t="s">
        <v>486</v>
      </c>
      <c r="C263" t="s">
        <v>487</v>
      </c>
      <c r="D263">
        <v>3.6082000000000001</v>
      </c>
      <c r="E263">
        <v>2.6034000000000002</v>
      </c>
      <c r="F263">
        <v>-0.4708</v>
      </c>
      <c r="G263">
        <v>-2.2059000000000002</v>
      </c>
      <c r="H263">
        <v>1.9135000000000001E-3</v>
      </c>
      <c r="I263" s="3">
        <v>0.72152935699999998</v>
      </c>
      <c r="J263" t="s">
        <v>486</v>
      </c>
      <c r="K263" t="s">
        <v>487</v>
      </c>
      <c r="L263">
        <v>3.1909000000000001</v>
      </c>
      <c r="M263">
        <v>2.3134999999999999</v>
      </c>
      <c r="N263">
        <v>-0.46387</v>
      </c>
      <c r="O263">
        <v>-1.62</v>
      </c>
      <c r="P263">
        <v>2.7970999999999999E-2</v>
      </c>
      <c r="Q263" s="3">
        <v>0.72503723799999997</v>
      </c>
      <c r="R263" s="2">
        <f t="shared" si="4"/>
        <v>-0.467335</v>
      </c>
    </row>
    <row r="264" spans="1:18">
      <c r="A264" s="3" t="s">
        <v>221</v>
      </c>
      <c r="B264" t="s">
        <v>486</v>
      </c>
      <c r="C264" t="s">
        <v>487</v>
      </c>
      <c r="D264">
        <v>12.069000000000001</v>
      </c>
      <c r="E264">
        <v>15.117000000000001</v>
      </c>
      <c r="F264">
        <v>0.32479999999999998</v>
      </c>
      <c r="G264">
        <v>2.0663999999999998</v>
      </c>
      <c r="H264">
        <v>4.8679999999999999E-3</v>
      </c>
      <c r="I264" s="3">
        <v>1.2525081579999999</v>
      </c>
      <c r="J264" t="s">
        <v>486</v>
      </c>
      <c r="K264" t="s">
        <v>487</v>
      </c>
      <c r="L264">
        <v>10.257999999999999</v>
      </c>
      <c r="M264">
        <v>9.0896000000000008</v>
      </c>
      <c r="N264">
        <v>-0.17452000000000001</v>
      </c>
      <c r="O264">
        <v>-1.6029</v>
      </c>
      <c r="P264">
        <v>2.8192999999999999E-2</v>
      </c>
      <c r="Q264" s="3">
        <v>0.88605981599999994</v>
      </c>
      <c r="R264" s="2">
        <f t="shared" si="4"/>
        <v>7.5139999999999985E-2</v>
      </c>
    </row>
    <row r="265" spans="1:18">
      <c r="A265" s="3" t="s">
        <v>165</v>
      </c>
      <c r="B265" t="s">
        <v>486</v>
      </c>
      <c r="C265" t="s">
        <v>487</v>
      </c>
      <c r="D265">
        <v>28.748999999999999</v>
      </c>
      <c r="E265">
        <v>34.299999999999997</v>
      </c>
      <c r="F265">
        <v>0.25490000000000002</v>
      </c>
      <c r="G265">
        <v>1.6</v>
      </c>
      <c r="H265">
        <v>3.884E-2</v>
      </c>
      <c r="I265" s="3">
        <v>1.1932778429999999</v>
      </c>
      <c r="J265" t="s">
        <v>486</v>
      </c>
      <c r="K265" t="s">
        <v>487</v>
      </c>
      <c r="L265">
        <v>34.671999999999997</v>
      </c>
      <c r="M265">
        <v>40.508000000000003</v>
      </c>
      <c r="N265">
        <v>0.22442000000000001</v>
      </c>
      <c r="O265">
        <v>1.5931</v>
      </c>
      <c r="P265">
        <v>2.8410000000000001E-2</v>
      </c>
      <c r="Q265" s="3">
        <v>1.168309085</v>
      </c>
      <c r="R265" s="2">
        <f t="shared" si="4"/>
        <v>0.23966000000000001</v>
      </c>
    </row>
    <row r="266" spans="1:18">
      <c r="A266" s="3" t="s">
        <v>293</v>
      </c>
      <c r="B266" t="s">
        <v>486</v>
      </c>
      <c r="C266" t="s">
        <v>487</v>
      </c>
      <c r="D266">
        <v>1.8339000000000001</v>
      </c>
      <c r="E266">
        <v>1.5199</v>
      </c>
      <c r="F266">
        <v>-0.27098</v>
      </c>
      <c r="G266">
        <v>-1.6879</v>
      </c>
      <c r="H266">
        <v>2.5440999999999998E-2</v>
      </c>
      <c r="I266" s="3">
        <v>0.82875294700000002</v>
      </c>
      <c r="J266" t="s">
        <v>486</v>
      </c>
      <c r="K266" t="s">
        <v>487</v>
      </c>
      <c r="L266">
        <v>2.0501</v>
      </c>
      <c r="M266">
        <v>1.7496</v>
      </c>
      <c r="N266">
        <v>-0.2286</v>
      </c>
      <c r="O266">
        <v>-1.6054999999999999</v>
      </c>
      <c r="P266">
        <v>2.8634E-2</v>
      </c>
      <c r="Q266" s="3">
        <v>0.85340945499999998</v>
      </c>
      <c r="R266" s="2">
        <f t="shared" si="4"/>
        <v>-0.24979000000000001</v>
      </c>
    </row>
    <row r="267" spans="1:18">
      <c r="A267" s="3" t="s">
        <v>398</v>
      </c>
      <c r="B267" t="s">
        <v>486</v>
      </c>
      <c r="C267" t="s">
        <v>487</v>
      </c>
      <c r="D267">
        <v>33.183</v>
      </c>
      <c r="E267">
        <v>27.881</v>
      </c>
      <c r="F267">
        <v>-0.25118000000000001</v>
      </c>
      <c r="G267">
        <v>-1.59</v>
      </c>
      <c r="H267">
        <v>3.8338999999999998E-2</v>
      </c>
      <c r="I267" s="3">
        <v>0.84020425700000001</v>
      </c>
      <c r="J267" t="s">
        <v>486</v>
      </c>
      <c r="K267" t="s">
        <v>487</v>
      </c>
      <c r="L267">
        <v>33.942999999999998</v>
      </c>
      <c r="M267">
        <v>29.01</v>
      </c>
      <c r="N267">
        <v>-0.22611999999999999</v>
      </c>
      <c r="O267">
        <v>-1.6096999999999999</v>
      </c>
      <c r="P267">
        <v>2.8634E-2</v>
      </c>
      <c r="Q267" s="3">
        <v>0.85492987899999995</v>
      </c>
      <c r="R267" s="2">
        <f t="shared" si="4"/>
        <v>-0.23865</v>
      </c>
    </row>
    <row r="268" spans="1:18">
      <c r="A268" s="3" t="s">
        <v>128</v>
      </c>
      <c r="B268" t="s">
        <v>486</v>
      </c>
      <c r="C268" t="s">
        <v>487</v>
      </c>
      <c r="D268">
        <v>9.0864999999999991</v>
      </c>
      <c r="E268">
        <v>7.3045999999999998</v>
      </c>
      <c r="F268">
        <v>-0.31491000000000002</v>
      </c>
      <c r="G268">
        <v>-2.0840000000000001</v>
      </c>
      <c r="H268">
        <v>2.9659999999999999E-3</v>
      </c>
      <c r="I268" s="3">
        <v>0.80389891000000002</v>
      </c>
      <c r="J268" t="s">
        <v>486</v>
      </c>
      <c r="K268" t="s">
        <v>487</v>
      </c>
      <c r="L268">
        <v>4.6346999999999996</v>
      </c>
      <c r="M268">
        <v>3.9552999999999998</v>
      </c>
      <c r="N268">
        <v>-0.22869999999999999</v>
      </c>
      <c r="O268">
        <v>-1.611</v>
      </c>
      <c r="P268">
        <v>2.8843000000000001E-2</v>
      </c>
      <c r="Q268" s="3">
        <v>0.85340176499999998</v>
      </c>
      <c r="R268" s="2">
        <f t="shared" si="4"/>
        <v>-0.27180500000000002</v>
      </c>
    </row>
    <row r="269" spans="1:18">
      <c r="A269" s="3" t="s">
        <v>169</v>
      </c>
      <c r="B269" t="s">
        <v>486</v>
      </c>
      <c r="C269" t="s">
        <v>487</v>
      </c>
      <c r="D269">
        <v>5.6792999999999996</v>
      </c>
      <c r="E269">
        <v>9.6229999999999993</v>
      </c>
      <c r="F269">
        <v>0.76080999999999999</v>
      </c>
      <c r="G269">
        <v>4.8497000000000003</v>
      </c>
      <c r="H269">
        <v>7.2477000000000001E-4</v>
      </c>
      <c r="I269" s="3">
        <v>1.694442875</v>
      </c>
      <c r="J269" t="s">
        <v>486</v>
      </c>
      <c r="K269" t="s">
        <v>487</v>
      </c>
      <c r="L269">
        <v>6.7611999999999997</v>
      </c>
      <c r="M269">
        <v>7.7984</v>
      </c>
      <c r="N269">
        <v>0.20499999999999999</v>
      </c>
      <c r="O269">
        <v>1.6067</v>
      </c>
      <c r="P269">
        <v>2.9065000000000001E-2</v>
      </c>
      <c r="Q269" s="3">
        <v>1.1534056539999999</v>
      </c>
      <c r="R269" s="2">
        <f t="shared" si="4"/>
        <v>0.48290499999999997</v>
      </c>
    </row>
    <row r="270" spans="1:18">
      <c r="A270" s="3" t="s">
        <v>328</v>
      </c>
      <c r="B270" t="s">
        <v>486</v>
      </c>
      <c r="C270" t="s">
        <v>487</v>
      </c>
      <c r="D270">
        <v>4.3117000000000001</v>
      </c>
      <c r="E270">
        <v>5.4318999999999997</v>
      </c>
      <c r="F270">
        <v>0.3332</v>
      </c>
      <c r="G270">
        <v>1.8612</v>
      </c>
      <c r="H270">
        <v>1.3051999999999999E-2</v>
      </c>
      <c r="I270" s="3">
        <v>1.2598054869999999</v>
      </c>
      <c r="J270" t="s">
        <v>486</v>
      </c>
      <c r="K270" t="s">
        <v>487</v>
      </c>
      <c r="L270">
        <v>5.0354999999999999</v>
      </c>
      <c r="M270">
        <v>6.3036000000000003</v>
      </c>
      <c r="N270">
        <v>0.32401999999999997</v>
      </c>
      <c r="O270">
        <v>1.6509</v>
      </c>
      <c r="P270">
        <v>2.9701999999999999E-2</v>
      </c>
      <c r="Q270" s="3">
        <v>1.2518155479999999</v>
      </c>
      <c r="R270" s="2">
        <f t="shared" si="4"/>
        <v>0.32860999999999996</v>
      </c>
    </row>
    <row r="271" spans="1:18">
      <c r="A271" s="3" t="s">
        <v>87</v>
      </c>
      <c r="B271" t="s">
        <v>486</v>
      </c>
      <c r="C271" t="s">
        <v>487</v>
      </c>
      <c r="D271">
        <v>15.904</v>
      </c>
      <c r="E271">
        <v>11.933999999999999</v>
      </c>
      <c r="F271">
        <v>-0.41436000000000001</v>
      </c>
      <c r="G271">
        <v>-2.4958999999999998</v>
      </c>
      <c r="H271">
        <v>7.2477000000000001E-4</v>
      </c>
      <c r="I271" s="3">
        <v>0.75035072700000005</v>
      </c>
      <c r="J271" t="s">
        <v>486</v>
      </c>
      <c r="K271" t="s">
        <v>487</v>
      </c>
      <c r="L271">
        <v>13.696</v>
      </c>
      <c r="M271">
        <v>11.01</v>
      </c>
      <c r="N271">
        <v>-0.31430000000000002</v>
      </c>
      <c r="O271">
        <v>-1.6156999999999999</v>
      </c>
      <c r="P271">
        <v>2.9909999999999999E-2</v>
      </c>
      <c r="Q271" s="3">
        <v>0.80422996700000005</v>
      </c>
      <c r="R271" s="2">
        <f t="shared" si="4"/>
        <v>-0.36433000000000004</v>
      </c>
    </row>
    <row r="272" spans="1:18">
      <c r="A272" s="3" t="s">
        <v>39</v>
      </c>
      <c r="B272" t="s">
        <v>486</v>
      </c>
      <c r="C272" t="s">
        <v>487</v>
      </c>
      <c r="D272">
        <v>1.837</v>
      </c>
      <c r="E272">
        <v>1.4795</v>
      </c>
      <c r="F272">
        <v>-0.31225000000000003</v>
      </c>
      <c r="G272">
        <v>-1.7589999999999999</v>
      </c>
      <c r="H272">
        <v>1.7757999999999999E-2</v>
      </c>
      <c r="I272" s="3">
        <v>0.80538192500000005</v>
      </c>
      <c r="J272" t="s">
        <v>486</v>
      </c>
      <c r="K272" t="s">
        <v>487</v>
      </c>
      <c r="L272">
        <v>1.8660000000000001</v>
      </c>
      <c r="M272">
        <v>1.46</v>
      </c>
      <c r="N272">
        <v>-0.35382999999999998</v>
      </c>
      <c r="O272">
        <v>-1.64</v>
      </c>
      <c r="P272">
        <v>3.0557000000000001E-2</v>
      </c>
      <c r="Q272" s="3">
        <v>0.78250289799999995</v>
      </c>
      <c r="R272" s="2">
        <f t="shared" si="4"/>
        <v>-0.33304</v>
      </c>
    </row>
    <row r="273" spans="1:18">
      <c r="A273" s="3" t="s">
        <v>347</v>
      </c>
      <c r="B273" t="s">
        <v>486</v>
      </c>
      <c r="C273" t="s">
        <v>487</v>
      </c>
      <c r="D273">
        <v>26.495000000000001</v>
      </c>
      <c r="E273">
        <v>32.103000000000002</v>
      </c>
      <c r="F273">
        <v>0.27700999999999998</v>
      </c>
      <c r="G273">
        <v>1.7351000000000001</v>
      </c>
      <c r="H273">
        <v>2.0650999999999999E-2</v>
      </c>
      <c r="I273" s="3">
        <v>1.2116886179999999</v>
      </c>
      <c r="J273" t="s">
        <v>486</v>
      </c>
      <c r="K273" t="s">
        <v>487</v>
      </c>
      <c r="L273">
        <v>24.364999999999998</v>
      </c>
      <c r="M273">
        <v>28.44</v>
      </c>
      <c r="N273">
        <v>0.22309999999999999</v>
      </c>
      <c r="O273">
        <v>1.5583</v>
      </c>
      <c r="P273">
        <v>3.0776000000000001E-2</v>
      </c>
      <c r="Q273" s="3">
        <v>1.167243051</v>
      </c>
      <c r="R273" s="2">
        <f t="shared" si="4"/>
        <v>0.25005499999999997</v>
      </c>
    </row>
    <row r="274" spans="1:18">
      <c r="A274" s="3" t="s">
        <v>311</v>
      </c>
      <c r="B274" t="s">
        <v>486</v>
      </c>
      <c r="C274" t="s">
        <v>487</v>
      </c>
      <c r="D274">
        <v>0.73338000000000003</v>
      </c>
      <c r="E274">
        <v>1.0661</v>
      </c>
      <c r="F274">
        <v>0.53971000000000002</v>
      </c>
      <c r="G274">
        <v>2.6711999999999998</v>
      </c>
      <c r="H274">
        <v>7.2477000000000001E-4</v>
      </c>
      <c r="I274" s="3">
        <v>1.4536843100000001</v>
      </c>
      <c r="J274" t="s">
        <v>486</v>
      </c>
      <c r="K274" t="s">
        <v>487</v>
      </c>
      <c r="L274">
        <v>0.76888000000000001</v>
      </c>
      <c r="M274">
        <v>1.0633999999999999</v>
      </c>
      <c r="N274">
        <v>0.46784999999999999</v>
      </c>
      <c r="O274">
        <v>1.5255000000000001</v>
      </c>
      <c r="P274">
        <v>3.1408999999999999E-2</v>
      </c>
      <c r="Q274" s="3">
        <v>1.383052575</v>
      </c>
      <c r="R274" s="2">
        <f t="shared" si="4"/>
        <v>0.50378000000000001</v>
      </c>
    </row>
    <row r="275" spans="1:18">
      <c r="A275" s="3" t="s">
        <v>121</v>
      </c>
      <c r="B275" t="s">
        <v>486</v>
      </c>
      <c r="C275" t="s">
        <v>487</v>
      </c>
      <c r="D275">
        <v>6.1864999999999997</v>
      </c>
      <c r="E275">
        <v>8.6531000000000002</v>
      </c>
      <c r="F275">
        <v>0.48408000000000001</v>
      </c>
      <c r="G275">
        <v>2.613</v>
      </c>
      <c r="H275">
        <v>7.2477000000000001E-4</v>
      </c>
      <c r="I275" s="3">
        <v>1.3986965490000001</v>
      </c>
      <c r="J275" t="s">
        <v>486</v>
      </c>
      <c r="K275" t="s">
        <v>487</v>
      </c>
      <c r="L275">
        <v>6.4351000000000003</v>
      </c>
      <c r="M275">
        <v>8.3300999999999998</v>
      </c>
      <c r="N275">
        <v>0.37236999999999998</v>
      </c>
      <c r="O275">
        <v>1.5995999999999999</v>
      </c>
      <c r="P275">
        <v>3.1408999999999999E-2</v>
      </c>
      <c r="Q275" s="3">
        <v>1.2944793939999999</v>
      </c>
      <c r="R275" s="2">
        <f t="shared" si="4"/>
        <v>0.42822499999999997</v>
      </c>
    </row>
    <row r="276" spans="1:18">
      <c r="A276" s="3" t="s">
        <v>74</v>
      </c>
      <c r="B276" t="s">
        <v>486</v>
      </c>
      <c r="C276" t="s">
        <v>487</v>
      </c>
      <c r="D276">
        <v>2.2101000000000002</v>
      </c>
      <c r="E276">
        <v>1.4083000000000001</v>
      </c>
      <c r="F276">
        <v>-0.65010000000000001</v>
      </c>
      <c r="G276">
        <v>-2.6194000000000002</v>
      </c>
      <c r="H276">
        <v>7.2477000000000001E-4</v>
      </c>
      <c r="I276" s="3">
        <v>0.637235259</v>
      </c>
      <c r="J276" t="s">
        <v>486</v>
      </c>
      <c r="K276" t="s">
        <v>487</v>
      </c>
      <c r="L276">
        <v>1.3712</v>
      </c>
      <c r="M276">
        <v>0.77998999999999996</v>
      </c>
      <c r="N276">
        <v>-0.81394</v>
      </c>
      <c r="O276">
        <v>-1.6685000000000001</v>
      </c>
      <c r="P276">
        <v>3.1609999999999999E-2</v>
      </c>
      <c r="Q276" s="3">
        <v>0.56882272199999995</v>
      </c>
      <c r="R276" s="2">
        <f t="shared" si="4"/>
        <v>-0.73202</v>
      </c>
    </row>
    <row r="277" spans="1:18">
      <c r="A277" s="3" t="s">
        <v>209</v>
      </c>
      <c r="B277" t="s">
        <v>486</v>
      </c>
      <c r="C277" t="s">
        <v>487</v>
      </c>
      <c r="D277">
        <v>2.8140999999999998</v>
      </c>
      <c r="E277">
        <v>3.6375999999999999</v>
      </c>
      <c r="F277">
        <v>0.37029000000000001</v>
      </c>
      <c r="G277">
        <v>2.0520999999999998</v>
      </c>
      <c r="H277">
        <v>3.4491000000000001E-3</v>
      </c>
      <c r="I277" s="3">
        <v>1.292617116</v>
      </c>
      <c r="J277" t="s">
        <v>486</v>
      </c>
      <c r="K277" t="s">
        <v>487</v>
      </c>
      <c r="L277">
        <v>3.5032000000000001</v>
      </c>
      <c r="M277">
        <v>4.3623000000000003</v>
      </c>
      <c r="N277">
        <v>0.31641000000000002</v>
      </c>
      <c r="O277">
        <v>1.6173999999999999</v>
      </c>
      <c r="P277">
        <v>3.2042000000000001E-2</v>
      </c>
      <c r="Q277" s="3">
        <v>1.2452358349999999</v>
      </c>
      <c r="R277" s="2">
        <f t="shared" si="4"/>
        <v>0.34335000000000004</v>
      </c>
    </row>
    <row r="278" spans="1:18">
      <c r="A278" s="3" t="s">
        <v>432</v>
      </c>
      <c r="B278" t="s">
        <v>486</v>
      </c>
      <c r="C278" t="s">
        <v>487</v>
      </c>
      <c r="D278">
        <v>8.1917000000000009</v>
      </c>
      <c r="E278">
        <v>9.6837</v>
      </c>
      <c r="F278">
        <v>0.24138999999999999</v>
      </c>
      <c r="G278">
        <v>1.5537000000000001</v>
      </c>
      <c r="H278">
        <v>3.9627000000000002E-2</v>
      </c>
      <c r="I278" s="3">
        <v>1.1821327049999999</v>
      </c>
      <c r="J278" t="s">
        <v>486</v>
      </c>
      <c r="K278" t="s">
        <v>487</v>
      </c>
      <c r="L278">
        <v>7.6950000000000003</v>
      </c>
      <c r="M278">
        <v>8.7530000000000001</v>
      </c>
      <c r="N278">
        <v>0.18595</v>
      </c>
      <c r="O278">
        <v>1.5797000000000001</v>
      </c>
      <c r="P278">
        <v>3.2042000000000001E-2</v>
      </c>
      <c r="Q278" s="3">
        <v>1.137567379</v>
      </c>
      <c r="R278" s="2">
        <f t="shared" si="4"/>
        <v>0.21367</v>
      </c>
    </row>
    <row r="279" spans="1:18">
      <c r="A279" s="3" t="s">
        <v>168</v>
      </c>
      <c r="B279" t="s">
        <v>486</v>
      </c>
      <c r="C279" t="s">
        <v>487</v>
      </c>
      <c r="D279">
        <v>68.563000000000002</v>
      </c>
      <c r="E279">
        <v>85.28</v>
      </c>
      <c r="F279">
        <v>0.31484000000000001</v>
      </c>
      <c r="G279">
        <v>2.0590000000000002</v>
      </c>
      <c r="H279">
        <v>3.9319000000000003E-3</v>
      </c>
      <c r="I279" s="3">
        <v>1.24387542</v>
      </c>
      <c r="J279" t="s">
        <v>486</v>
      </c>
      <c r="K279" t="s">
        <v>487</v>
      </c>
      <c r="L279">
        <v>76.361999999999995</v>
      </c>
      <c r="M279">
        <v>87.174000000000007</v>
      </c>
      <c r="N279">
        <v>0.191</v>
      </c>
      <c r="O279">
        <v>1.6023000000000001</v>
      </c>
      <c r="P279">
        <v>3.2680000000000001E-2</v>
      </c>
      <c r="Q279" s="3">
        <v>1.1415784449999999</v>
      </c>
      <c r="R279" s="2">
        <f t="shared" si="4"/>
        <v>0.25292000000000003</v>
      </c>
    </row>
    <row r="280" spans="1:18">
      <c r="A280" s="3" t="s">
        <v>482</v>
      </c>
      <c r="B280" t="s">
        <v>486</v>
      </c>
      <c r="C280" t="s">
        <v>487</v>
      </c>
      <c r="D280">
        <v>14.236000000000001</v>
      </c>
      <c r="E280">
        <v>11.162000000000001</v>
      </c>
      <c r="F280">
        <v>-0.35094999999999998</v>
      </c>
      <c r="G280">
        <v>-1.9142999999999999</v>
      </c>
      <c r="H280">
        <v>7.4063999999999996E-3</v>
      </c>
      <c r="I280" s="3">
        <v>0.78406708400000003</v>
      </c>
      <c r="J280" t="s">
        <v>486</v>
      </c>
      <c r="K280" t="s">
        <v>487</v>
      </c>
      <c r="L280">
        <v>11.157</v>
      </c>
      <c r="M280">
        <v>8.2581000000000007</v>
      </c>
      <c r="N280">
        <v>-0.43408999999999998</v>
      </c>
      <c r="O280">
        <v>-1.6354</v>
      </c>
      <c r="P280">
        <v>3.2882000000000002E-2</v>
      </c>
      <c r="Q280" s="3">
        <v>0.74015996100000003</v>
      </c>
      <c r="R280" s="2">
        <f t="shared" si="4"/>
        <v>-0.39251999999999998</v>
      </c>
    </row>
    <row r="281" spans="1:18">
      <c r="A281" s="3" t="s">
        <v>91</v>
      </c>
      <c r="B281" t="s">
        <v>486</v>
      </c>
      <c r="C281" t="s">
        <v>487</v>
      </c>
      <c r="D281">
        <v>8.3428000000000004</v>
      </c>
      <c r="E281">
        <v>9.8536999999999999</v>
      </c>
      <c r="F281">
        <v>0.24013000000000001</v>
      </c>
      <c r="G281">
        <v>1.5449999999999999</v>
      </c>
      <c r="H281">
        <v>4.7344999999999998E-2</v>
      </c>
      <c r="I281" s="3">
        <v>1.18110154</v>
      </c>
      <c r="J281" t="s">
        <v>486</v>
      </c>
      <c r="K281" t="s">
        <v>487</v>
      </c>
      <c r="L281">
        <v>14.593999999999999</v>
      </c>
      <c r="M281">
        <v>16.434000000000001</v>
      </c>
      <c r="N281">
        <v>0.17132</v>
      </c>
      <c r="O281">
        <v>1.5626</v>
      </c>
      <c r="P281">
        <v>3.3080999999999999E-2</v>
      </c>
      <c r="Q281" s="3">
        <v>1.126093797</v>
      </c>
      <c r="R281" s="2">
        <f t="shared" si="4"/>
        <v>0.20572499999999999</v>
      </c>
    </row>
    <row r="282" spans="1:18">
      <c r="A282" s="3" t="s">
        <v>457</v>
      </c>
      <c r="B282" t="s">
        <v>486</v>
      </c>
      <c r="C282" t="s">
        <v>487</v>
      </c>
      <c r="D282">
        <v>8.4922000000000004</v>
      </c>
      <c r="E282">
        <v>10.019</v>
      </c>
      <c r="F282">
        <v>0.23857999999999999</v>
      </c>
      <c r="G282">
        <v>1.526</v>
      </c>
      <c r="H282">
        <v>4.8501000000000002E-2</v>
      </c>
      <c r="I282" s="3">
        <v>1.179836543</v>
      </c>
      <c r="J282" t="s">
        <v>486</v>
      </c>
      <c r="K282" t="s">
        <v>487</v>
      </c>
      <c r="L282">
        <v>8.9707000000000008</v>
      </c>
      <c r="M282">
        <v>10.130000000000001</v>
      </c>
      <c r="N282">
        <v>0.17538000000000001</v>
      </c>
      <c r="O282">
        <v>1.5774999999999999</v>
      </c>
      <c r="P282">
        <v>3.3305000000000001E-2</v>
      </c>
      <c r="Q282" s="3">
        <v>1.1292688529999999</v>
      </c>
      <c r="R282" s="2">
        <f t="shared" si="4"/>
        <v>0.20698</v>
      </c>
    </row>
    <row r="283" spans="1:18">
      <c r="A283" s="3" t="s">
        <v>276</v>
      </c>
      <c r="B283" t="s">
        <v>486</v>
      </c>
      <c r="C283" t="s">
        <v>487</v>
      </c>
      <c r="D283">
        <v>10.212</v>
      </c>
      <c r="E283">
        <v>7.3975</v>
      </c>
      <c r="F283">
        <v>-0.46516999999999997</v>
      </c>
      <c r="G283">
        <v>-2.9809999999999999</v>
      </c>
      <c r="H283">
        <v>7.2477000000000001E-4</v>
      </c>
      <c r="I283" s="3">
        <v>0.72438471000000004</v>
      </c>
      <c r="J283" t="s">
        <v>486</v>
      </c>
      <c r="K283" t="s">
        <v>487</v>
      </c>
      <c r="L283">
        <v>9.4437999999999995</v>
      </c>
      <c r="M283">
        <v>8.3019999999999996</v>
      </c>
      <c r="N283">
        <v>-0.18590999999999999</v>
      </c>
      <c r="O283">
        <v>-1.5650999999999999</v>
      </c>
      <c r="P283">
        <v>3.3509999999999998E-2</v>
      </c>
      <c r="Q283" s="3">
        <v>0.879093181</v>
      </c>
      <c r="R283" s="2">
        <f t="shared" si="4"/>
        <v>-0.32554</v>
      </c>
    </row>
    <row r="284" spans="1:18">
      <c r="A284" s="3" t="s">
        <v>297</v>
      </c>
      <c r="B284" t="s">
        <v>486</v>
      </c>
      <c r="C284" t="s">
        <v>487</v>
      </c>
      <c r="D284">
        <v>7.2332999999999998</v>
      </c>
      <c r="E284">
        <v>9.5492000000000008</v>
      </c>
      <c r="F284">
        <v>0.40072000000000002</v>
      </c>
      <c r="G284">
        <v>2.468</v>
      </c>
      <c r="H284">
        <v>7.2477000000000001E-4</v>
      </c>
      <c r="I284" s="3">
        <v>1.320171172</v>
      </c>
      <c r="J284" t="s">
        <v>486</v>
      </c>
      <c r="K284" t="s">
        <v>487</v>
      </c>
      <c r="L284">
        <v>6.9837999999999996</v>
      </c>
      <c r="M284">
        <v>8.4030000000000005</v>
      </c>
      <c r="N284">
        <v>0.26689000000000002</v>
      </c>
      <c r="O284">
        <v>1.5849</v>
      </c>
      <c r="P284">
        <v>3.3723000000000003E-2</v>
      </c>
      <c r="Q284" s="3">
        <v>1.203215452</v>
      </c>
      <c r="R284" s="2">
        <f t="shared" si="4"/>
        <v>0.33380500000000002</v>
      </c>
    </row>
    <row r="285" spans="1:18">
      <c r="A285" s="3" t="s">
        <v>367</v>
      </c>
      <c r="B285" t="s">
        <v>486</v>
      </c>
      <c r="C285" t="s">
        <v>487</v>
      </c>
      <c r="D285">
        <v>5.5575000000000001</v>
      </c>
      <c r="E285">
        <v>6.8272000000000004</v>
      </c>
      <c r="F285">
        <v>0.29686000000000001</v>
      </c>
      <c r="G285">
        <v>1.8973</v>
      </c>
      <c r="H285">
        <v>1.2683E-2</v>
      </c>
      <c r="I285" s="3">
        <v>1.228469466</v>
      </c>
      <c r="J285" t="s">
        <v>486</v>
      </c>
      <c r="K285" t="s">
        <v>487</v>
      </c>
      <c r="L285">
        <v>5.7451999999999996</v>
      </c>
      <c r="M285">
        <v>6.6447000000000003</v>
      </c>
      <c r="N285">
        <v>0.20984</v>
      </c>
      <c r="O285">
        <v>1.56</v>
      </c>
      <c r="P285">
        <v>3.4553E-2</v>
      </c>
      <c r="Q285" s="3">
        <v>1.1565663239999999</v>
      </c>
      <c r="R285" s="2">
        <f t="shared" si="4"/>
        <v>0.25335000000000002</v>
      </c>
    </row>
    <row r="286" spans="1:18">
      <c r="A286" s="3" t="s">
        <v>68</v>
      </c>
      <c r="B286" t="s">
        <v>486</v>
      </c>
      <c r="C286" t="s">
        <v>487</v>
      </c>
      <c r="D286">
        <v>12.670999999999999</v>
      </c>
      <c r="E286">
        <v>10.067</v>
      </c>
      <c r="F286">
        <v>-0.33189000000000002</v>
      </c>
      <c r="G286">
        <v>-1.996</v>
      </c>
      <c r="H286">
        <v>7.4063999999999996E-3</v>
      </c>
      <c r="I286" s="3">
        <v>0.79449387400000004</v>
      </c>
      <c r="J286" t="s">
        <v>486</v>
      </c>
      <c r="K286" t="s">
        <v>487</v>
      </c>
      <c r="L286">
        <v>12.177</v>
      </c>
      <c r="M286">
        <v>9.8030000000000008</v>
      </c>
      <c r="N286">
        <v>-0.31291000000000002</v>
      </c>
      <c r="O286">
        <v>-1.6034999999999999</v>
      </c>
      <c r="P286">
        <v>3.5354999999999998E-2</v>
      </c>
      <c r="Q286" s="3">
        <v>0.80501300799999997</v>
      </c>
      <c r="R286" s="2">
        <f t="shared" si="4"/>
        <v>-0.32240000000000002</v>
      </c>
    </row>
    <row r="287" spans="1:18">
      <c r="A287" s="3" t="s">
        <v>32</v>
      </c>
      <c r="B287" t="s">
        <v>486</v>
      </c>
      <c r="C287" t="s">
        <v>487</v>
      </c>
      <c r="D287">
        <v>1.9258</v>
      </c>
      <c r="E287">
        <v>2.4039000000000001</v>
      </c>
      <c r="F287">
        <v>0.31986999999999999</v>
      </c>
      <c r="G287">
        <v>1.8267</v>
      </c>
      <c r="H287">
        <v>1.0126E-2</v>
      </c>
      <c r="I287" s="3">
        <v>1.248218933</v>
      </c>
      <c r="J287" t="s">
        <v>486</v>
      </c>
      <c r="K287" t="s">
        <v>487</v>
      </c>
      <c r="L287">
        <v>1.1060000000000001</v>
      </c>
      <c r="M287">
        <v>1.44</v>
      </c>
      <c r="N287">
        <v>0.38108999999999998</v>
      </c>
      <c r="O287">
        <v>1.4642999999999999</v>
      </c>
      <c r="P287">
        <v>3.5354999999999998E-2</v>
      </c>
      <c r="Q287" s="3">
        <v>1.302327236</v>
      </c>
      <c r="R287" s="2">
        <f t="shared" si="4"/>
        <v>0.35048000000000001</v>
      </c>
    </row>
    <row r="288" spans="1:18">
      <c r="A288" s="3" t="s">
        <v>109</v>
      </c>
      <c r="B288" t="s">
        <v>486</v>
      </c>
      <c r="C288" t="s">
        <v>487</v>
      </c>
      <c r="D288">
        <v>1.7806</v>
      </c>
      <c r="E288">
        <v>2.2025000000000001</v>
      </c>
      <c r="F288">
        <v>0.30676999999999999</v>
      </c>
      <c r="G288">
        <v>1.9121999999999999</v>
      </c>
      <c r="H288">
        <v>1.0500000000000001E-2</v>
      </c>
      <c r="I288" s="3">
        <v>1.236942982</v>
      </c>
      <c r="J288" t="s">
        <v>486</v>
      </c>
      <c r="K288" t="s">
        <v>487</v>
      </c>
      <c r="L288">
        <v>1.667</v>
      </c>
      <c r="M288">
        <v>1.9841</v>
      </c>
      <c r="N288">
        <v>0.25083</v>
      </c>
      <c r="O288">
        <v>1.6051</v>
      </c>
      <c r="P288">
        <v>3.5732E-2</v>
      </c>
      <c r="Q288" s="3">
        <v>1.1898956009999999</v>
      </c>
      <c r="R288" s="2">
        <f t="shared" si="4"/>
        <v>0.27879999999999999</v>
      </c>
    </row>
    <row r="289" spans="1:18">
      <c r="A289" s="3" t="s">
        <v>252</v>
      </c>
      <c r="B289" t="s">
        <v>486</v>
      </c>
      <c r="C289" t="s">
        <v>487</v>
      </c>
      <c r="D289">
        <v>3.1701000000000001</v>
      </c>
      <c r="E289">
        <v>2.6278000000000001</v>
      </c>
      <c r="F289">
        <v>-0.27063999999999999</v>
      </c>
      <c r="G289">
        <v>-1.708</v>
      </c>
      <c r="H289">
        <v>2.1589000000000001E-2</v>
      </c>
      <c r="I289" s="3">
        <v>0.82894770699999998</v>
      </c>
      <c r="J289" t="s">
        <v>486</v>
      </c>
      <c r="K289" t="s">
        <v>487</v>
      </c>
      <c r="L289">
        <v>2.5501999999999998</v>
      </c>
      <c r="M289">
        <v>2.1756000000000002</v>
      </c>
      <c r="N289">
        <v>-0.22914999999999999</v>
      </c>
      <c r="O289">
        <v>-1.5714999999999999</v>
      </c>
      <c r="P289">
        <v>3.5931999999999999E-2</v>
      </c>
      <c r="Q289" s="3">
        <v>0.85313265999999999</v>
      </c>
      <c r="R289" s="2">
        <f t="shared" si="4"/>
        <v>-0.24989499999999998</v>
      </c>
    </row>
    <row r="290" spans="1:18">
      <c r="A290" s="3" t="s">
        <v>345</v>
      </c>
      <c r="B290" t="s">
        <v>486</v>
      </c>
      <c r="C290" t="s">
        <v>487</v>
      </c>
      <c r="D290">
        <v>10.044</v>
      </c>
      <c r="E290">
        <v>12.106</v>
      </c>
      <c r="F290">
        <v>0.26929999999999998</v>
      </c>
      <c r="G290">
        <v>1.7197</v>
      </c>
      <c r="H290">
        <v>2.4576000000000001E-2</v>
      </c>
      <c r="I290" s="3">
        <v>1.2052287559999999</v>
      </c>
      <c r="J290" t="s">
        <v>486</v>
      </c>
      <c r="K290" t="s">
        <v>487</v>
      </c>
      <c r="L290">
        <v>9.1222999999999992</v>
      </c>
      <c r="M290">
        <v>10.606</v>
      </c>
      <c r="N290">
        <v>0.21751999999999999</v>
      </c>
      <c r="O290">
        <v>1.5583</v>
      </c>
      <c r="P290">
        <v>3.5931999999999999E-2</v>
      </c>
      <c r="Q290" s="3">
        <v>1.1627347349999999</v>
      </c>
      <c r="R290" s="2">
        <f t="shared" si="4"/>
        <v>0.24340999999999999</v>
      </c>
    </row>
    <row r="291" spans="1:18">
      <c r="A291" s="3" t="s">
        <v>123</v>
      </c>
      <c r="B291" t="s">
        <v>486</v>
      </c>
      <c r="C291" t="s">
        <v>487</v>
      </c>
      <c r="D291">
        <v>37.283999999999999</v>
      </c>
      <c r="E291">
        <v>44.7</v>
      </c>
      <c r="F291">
        <v>0.26174999999999998</v>
      </c>
      <c r="G291">
        <v>1.6533</v>
      </c>
      <c r="H291">
        <v>2.7126000000000001E-2</v>
      </c>
      <c r="I291" s="3">
        <v>1.198936292</v>
      </c>
      <c r="J291" t="s">
        <v>486</v>
      </c>
      <c r="K291" t="s">
        <v>487</v>
      </c>
      <c r="L291">
        <v>36.18</v>
      </c>
      <c r="M291">
        <v>40.476999999999997</v>
      </c>
      <c r="N291">
        <v>0.16178000000000001</v>
      </c>
      <c r="O291">
        <v>1.5558000000000001</v>
      </c>
      <c r="P291">
        <v>3.5931999999999999E-2</v>
      </c>
      <c r="Q291" s="3">
        <v>1.118669602</v>
      </c>
      <c r="R291" s="2">
        <f t="shared" si="4"/>
        <v>0.21176499999999998</v>
      </c>
    </row>
    <row r="292" spans="1:18">
      <c r="A292" s="3" t="s">
        <v>100</v>
      </c>
      <c r="B292" t="s">
        <v>486</v>
      </c>
      <c r="C292" t="s">
        <v>487</v>
      </c>
      <c r="D292">
        <v>89.346999999999994</v>
      </c>
      <c r="E292">
        <v>106.62</v>
      </c>
      <c r="F292">
        <v>0.25506000000000001</v>
      </c>
      <c r="G292">
        <v>1.6788000000000001</v>
      </c>
      <c r="H292">
        <v>3.0779999999999998E-2</v>
      </c>
      <c r="I292" s="3">
        <v>1.1933911639999999</v>
      </c>
      <c r="J292" t="s">
        <v>486</v>
      </c>
      <c r="K292" t="s">
        <v>487</v>
      </c>
      <c r="L292">
        <v>97.084000000000003</v>
      </c>
      <c r="M292">
        <v>111.15</v>
      </c>
      <c r="N292">
        <v>0.19528999999999999</v>
      </c>
      <c r="O292">
        <v>1.569</v>
      </c>
      <c r="P292">
        <v>3.6146999999999999E-2</v>
      </c>
      <c r="Q292" s="3">
        <v>1.1449614299999999</v>
      </c>
      <c r="R292" s="2">
        <f t="shared" si="4"/>
        <v>0.22517500000000001</v>
      </c>
    </row>
    <row r="293" spans="1:18">
      <c r="A293" s="3" t="s">
        <v>114</v>
      </c>
      <c r="B293" t="s">
        <v>486</v>
      </c>
      <c r="C293" t="s">
        <v>487</v>
      </c>
      <c r="D293">
        <v>5.4880000000000004</v>
      </c>
      <c r="E293">
        <v>4.3</v>
      </c>
      <c r="F293">
        <v>-0.32207000000000002</v>
      </c>
      <c r="G293">
        <v>-1.6240000000000001</v>
      </c>
      <c r="H293">
        <v>3.7339999999999998E-2</v>
      </c>
      <c r="I293" s="3">
        <v>0.79991687899999997</v>
      </c>
      <c r="J293" t="s">
        <v>486</v>
      </c>
      <c r="K293" t="s">
        <v>487</v>
      </c>
      <c r="L293">
        <v>6.6481000000000003</v>
      </c>
      <c r="M293">
        <v>4.9504999999999999</v>
      </c>
      <c r="N293">
        <v>-0.42537000000000003</v>
      </c>
      <c r="O293">
        <v>-1.5911999999999999</v>
      </c>
      <c r="P293">
        <v>3.6552000000000001E-2</v>
      </c>
      <c r="Q293" s="3">
        <v>0.74464669900000002</v>
      </c>
      <c r="R293" s="2">
        <f t="shared" si="4"/>
        <v>-0.37372000000000005</v>
      </c>
    </row>
    <row r="294" spans="1:18">
      <c r="A294" s="3" t="s">
        <v>397</v>
      </c>
      <c r="B294" t="s">
        <v>486</v>
      </c>
      <c r="C294" t="s">
        <v>487</v>
      </c>
      <c r="D294">
        <v>1.0062</v>
      </c>
      <c r="E294">
        <v>1.6402000000000001</v>
      </c>
      <c r="F294">
        <v>0.70496999999999999</v>
      </c>
      <c r="G294">
        <v>3.0316999999999998</v>
      </c>
      <c r="H294">
        <v>7.2477000000000001E-4</v>
      </c>
      <c r="I294" s="3">
        <v>1.630117547</v>
      </c>
      <c r="J294" t="s">
        <v>486</v>
      </c>
      <c r="K294" t="s">
        <v>487</v>
      </c>
      <c r="L294">
        <v>1.4347000000000001</v>
      </c>
      <c r="M294">
        <v>0.96308000000000005</v>
      </c>
      <c r="N294">
        <v>-0.57508000000000004</v>
      </c>
      <c r="O294">
        <v>-1.6289</v>
      </c>
      <c r="P294">
        <v>3.7132999999999999E-2</v>
      </c>
      <c r="Q294" s="3">
        <v>0.67124716699999998</v>
      </c>
      <c r="R294" s="2">
        <f t="shared" si="4"/>
        <v>6.4944999999999975E-2</v>
      </c>
    </row>
    <row r="295" spans="1:18">
      <c r="A295" s="3" t="s">
        <v>437</v>
      </c>
      <c r="B295" t="s">
        <v>486</v>
      </c>
      <c r="C295" t="s">
        <v>487</v>
      </c>
      <c r="D295">
        <v>23.934000000000001</v>
      </c>
      <c r="E295">
        <v>29.9</v>
      </c>
      <c r="F295">
        <v>0.32124999999999998</v>
      </c>
      <c r="G295">
        <v>2.0733999999999999</v>
      </c>
      <c r="H295">
        <v>5.3089000000000001E-3</v>
      </c>
      <c r="I295" s="3">
        <v>1.2494152119999999</v>
      </c>
      <c r="J295" t="s">
        <v>486</v>
      </c>
      <c r="K295" t="s">
        <v>487</v>
      </c>
      <c r="L295">
        <v>20.318000000000001</v>
      </c>
      <c r="M295">
        <v>22.827000000000002</v>
      </c>
      <c r="N295">
        <v>0.16796</v>
      </c>
      <c r="O295">
        <v>1.5387</v>
      </c>
      <c r="P295">
        <v>3.7132999999999999E-2</v>
      </c>
      <c r="Q295" s="3">
        <v>1.1234734260000001</v>
      </c>
      <c r="R295" s="2">
        <f t="shared" si="4"/>
        <v>0.24460499999999999</v>
      </c>
    </row>
    <row r="296" spans="1:18">
      <c r="A296" s="3" t="s">
        <v>25</v>
      </c>
      <c r="B296" t="s">
        <v>486</v>
      </c>
      <c r="C296" t="s">
        <v>487</v>
      </c>
      <c r="D296">
        <v>6.8776999999999999</v>
      </c>
      <c r="E296">
        <v>5.6417000000000002</v>
      </c>
      <c r="F296">
        <v>-0.28578999999999999</v>
      </c>
      <c r="G296">
        <v>-1.8220000000000001</v>
      </c>
      <c r="H296">
        <v>1.7757999999999999E-2</v>
      </c>
      <c r="I296" s="3">
        <v>0.82029173600000005</v>
      </c>
      <c r="J296" t="s">
        <v>486</v>
      </c>
      <c r="K296" t="s">
        <v>487</v>
      </c>
      <c r="L296">
        <v>6.4401000000000002</v>
      </c>
      <c r="M296">
        <v>5.5335999999999999</v>
      </c>
      <c r="N296">
        <v>-0.21886</v>
      </c>
      <c r="O296">
        <v>-1.5567</v>
      </c>
      <c r="P296">
        <v>3.7319999999999999E-2</v>
      </c>
      <c r="Q296" s="3">
        <v>0.85924055899999996</v>
      </c>
      <c r="R296" s="2">
        <f t="shared" si="4"/>
        <v>-0.25232500000000002</v>
      </c>
    </row>
    <row r="297" spans="1:18">
      <c r="A297" s="3" t="s">
        <v>236</v>
      </c>
      <c r="B297" t="s">
        <v>486</v>
      </c>
      <c r="C297" t="s">
        <v>487</v>
      </c>
      <c r="D297">
        <v>1.8242</v>
      </c>
      <c r="E297">
        <v>2.1698</v>
      </c>
      <c r="F297">
        <v>0.25029000000000001</v>
      </c>
      <c r="G297">
        <v>1.5639000000000001</v>
      </c>
      <c r="H297">
        <v>4.2119999999999998E-2</v>
      </c>
      <c r="I297" s="3">
        <v>1.189453605</v>
      </c>
      <c r="J297" t="s">
        <v>486</v>
      </c>
      <c r="K297" t="s">
        <v>487</v>
      </c>
      <c r="L297">
        <v>1.7234</v>
      </c>
      <c r="M297">
        <v>2.048</v>
      </c>
      <c r="N297">
        <v>0.24895</v>
      </c>
      <c r="O297">
        <v>1.5466</v>
      </c>
      <c r="P297">
        <v>3.7319999999999999E-2</v>
      </c>
      <c r="Q297" s="3">
        <v>1.1883476850000001</v>
      </c>
      <c r="R297" s="2">
        <f t="shared" si="4"/>
        <v>0.24962000000000001</v>
      </c>
    </row>
    <row r="298" spans="1:18">
      <c r="A298" s="3" t="s">
        <v>281</v>
      </c>
      <c r="B298" t="s">
        <v>486</v>
      </c>
      <c r="C298" t="s">
        <v>487</v>
      </c>
      <c r="D298">
        <v>5.7404000000000002</v>
      </c>
      <c r="E298">
        <v>6.7938999999999998</v>
      </c>
      <c r="F298">
        <v>0.24307999999999999</v>
      </c>
      <c r="G298">
        <v>1.5395000000000001</v>
      </c>
      <c r="H298">
        <v>4.1617000000000001E-2</v>
      </c>
      <c r="I298" s="3">
        <v>1.18352075</v>
      </c>
      <c r="J298" t="s">
        <v>486</v>
      </c>
      <c r="K298" t="s">
        <v>487</v>
      </c>
      <c r="L298">
        <v>5.3037000000000001</v>
      </c>
      <c r="M298">
        <v>6.2069999999999999</v>
      </c>
      <c r="N298">
        <v>0.22689999999999999</v>
      </c>
      <c r="O298">
        <v>1.5567</v>
      </c>
      <c r="P298">
        <v>3.7713999999999998E-2</v>
      </c>
      <c r="Q298" s="3">
        <v>1.1703199520000001</v>
      </c>
      <c r="R298" s="2">
        <f t="shared" si="4"/>
        <v>0.23498999999999998</v>
      </c>
    </row>
    <row r="299" spans="1:18">
      <c r="A299" s="3" t="s">
        <v>392</v>
      </c>
      <c r="B299" t="s">
        <v>486</v>
      </c>
      <c r="C299" t="s">
        <v>487</v>
      </c>
      <c r="D299">
        <v>10.262</v>
      </c>
      <c r="E299">
        <v>12.202999999999999</v>
      </c>
      <c r="F299">
        <v>0.24987000000000001</v>
      </c>
      <c r="G299">
        <v>1.5599000000000001</v>
      </c>
      <c r="H299">
        <v>4.3069999999999997E-2</v>
      </c>
      <c r="I299" s="3">
        <v>1.1891032580000001</v>
      </c>
      <c r="J299" t="s">
        <v>486</v>
      </c>
      <c r="K299" t="s">
        <v>487</v>
      </c>
      <c r="L299">
        <v>9.3676999999999992</v>
      </c>
      <c r="M299">
        <v>10.645</v>
      </c>
      <c r="N299">
        <v>0.18451000000000001</v>
      </c>
      <c r="O299">
        <v>1.5615000000000001</v>
      </c>
      <c r="P299">
        <v>3.7713999999999998E-2</v>
      </c>
      <c r="Q299" s="3">
        <v>1.136432503</v>
      </c>
      <c r="R299" s="2">
        <f t="shared" si="4"/>
        <v>0.21718999999999999</v>
      </c>
    </row>
    <row r="300" spans="1:18">
      <c r="A300" s="3" t="s">
        <v>280</v>
      </c>
      <c r="B300" t="s">
        <v>486</v>
      </c>
      <c r="C300" t="s">
        <v>487</v>
      </c>
      <c r="D300">
        <v>26.530999999999999</v>
      </c>
      <c r="E300">
        <v>35.265000000000001</v>
      </c>
      <c r="F300">
        <v>0.41053000000000001</v>
      </c>
      <c r="G300">
        <v>2.617</v>
      </c>
      <c r="H300">
        <v>7.2477000000000001E-4</v>
      </c>
      <c r="I300" s="3">
        <v>1.3291749420000001</v>
      </c>
      <c r="J300" t="s">
        <v>486</v>
      </c>
      <c r="K300" t="s">
        <v>487</v>
      </c>
      <c r="L300">
        <v>28.218</v>
      </c>
      <c r="M300">
        <v>32.058999999999997</v>
      </c>
      <c r="N300">
        <v>0.18411</v>
      </c>
      <c r="O300">
        <v>1.5586</v>
      </c>
      <c r="P300">
        <v>3.8524000000000003E-2</v>
      </c>
      <c r="Q300" s="3">
        <v>1.136122973</v>
      </c>
      <c r="R300" s="2">
        <f t="shared" si="4"/>
        <v>0.29732000000000003</v>
      </c>
    </row>
    <row r="301" spans="1:18">
      <c r="A301" s="3" t="s">
        <v>13</v>
      </c>
      <c r="B301" t="s">
        <v>486</v>
      </c>
      <c r="C301" t="s">
        <v>487</v>
      </c>
      <c r="D301">
        <v>1.6015999999999999</v>
      </c>
      <c r="E301">
        <v>2.1865999999999999</v>
      </c>
      <c r="F301">
        <v>0.44914999999999999</v>
      </c>
      <c r="G301">
        <v>2.0543999999999998</v>
      </c>
      <c r="H301">
        <v>5.7445999999999999E-3</v>
      </c>
      <c r="I301" s="3">
        <v>1.3652432269999999</v>
      </c>
      <c r="J301" t="s">
        <v>486</v>
      </c>
      <c r="K301" t="s">
        <v>487</v>
      </c>
      <c r="L301">
        <v>1.7538</v>
      </c>
      <c r="M301">
        <v>2.4649999999999999</v>
      </c>
      <c r="N301">
        <v>0.49157000000000001</v>
      </c>
      <c r="O301">
        <v>1.5713999999999999</v>
      </c>
      <c r="P301">
        <v>3.8691000000000003E-2</v>
      </c>
      <c r="Q301" s="3">
        <v>1.40597993</v>
      </c>
      <c r="R301" s="2">
        <f t="shared" si="4"/>
        <v>0.47036</v>
      </c>
    </row>
    <row r="302" spans="1:18">
      <c r="A302" s="3" t="s">
        <v>17</v>
      </c>
      <c r="B302" t="s">
        <v>486</v>
      </c>
      <c r="C302" t="s">
        <v>487</v>
      </c>
      <c r="D302">
        <v>6.2237</v>
      </c>
      <c r="E302">
        <v>5.0446999999999997</v>
      </c>
      <c r="F302">
        <v>-0.30298000000000003</v>
      </c>
      <c r="G302">
        <v>-1.8064</v>
      </c>
      <c r="H302">
        <v>1.5141999999999999E-2</v>
      </c>
      <c r="I302" s="3">
        <v>0.81057186199999998</v>
      </c>
      <c r="J302" t="s">
        <v>486</v>
      </c>
      <c r="K302" t="s">
        <v>487</v>
      </c>
      <c r="L302">
        <v>6.1627999999999998</v>
      </c>
      <c r="M302">
        <v>5.2812000000000001</v>
      </c>
      <c r="N302">
        <v>-0.22270999999999999</v>
      </c>
      <c r="O302">
        <v>-1.5051000000000001</v>
      </c>
      <c r="P302">
        <v>3.9496000000000003E-2</v>
      </c>
      <c r="Q302" s="3">
        <v>0.85695122599999995</v>
      </c>
      <c r="R302" s="2">
        <f t="shared" si="4"/>
        <v>-0.262845</v>
      </c>
    </row>
    <row r="303" spans="1:18">
      <c r="A303" s="3" t="s">
        <v>301</v>
      </c>
      <c r="B303" t="s">
        <v>486</v>
      </c>
      <c r="C303" t="s">
        <v>487</v>
      </c>
      <c r="D303">
        <v>4.5873999999999997</v>
      </c>
      <c r="E303">
        <v>5.5195999999999996</v>
      </c>
      <c r="F303">
        <v>0.26679999999999998</v>
      </c>
      <c r="G303">
        <v>1.5632999999999999</v>
      </c>
      <c r="H303">
        <v>4.7118E-2</v>
      </c>
      <c r="I303" s="3">
        <v>1.203211282</v>
      </c>
      <c r="J303" t="s">
        <v>486</v>
      </c>
      <c r="K303" t="s">
        <v>487</v>
      </c>
      <c r="L303">
        <v>3.972</v>
      </c>
      <c r="M303">
        <v>4.9634999999999998</v>
      </c>
      <c r="N303">
        <v>0.32147999999999999</v>
      </c>
      <c r="O303">
        <v>1.5694999999999999</v>
      </c>
      <c r="P303">
        <v>4.0849000000000003E-2</v>
      </c>
      <c r="Q303" s="3">
        <v>1.2496170129999999</v>
      </c>
      <c r="R303" s="2">
        <f t="shared" si="4"/>
        <v>0.29413999999999996</v>
      </c>
    </row>
    <row r="304" spans="1:18">
      <c r="A304" s="3" t="s">
        <v>217</v>
      </c>
      <c r="B304" t="s">
        <v>486</v>
      </c>
      <c r="C304" t="s">
        <v>487</v>
      </c>
      <c r="D304">
        <v>8.0688999999999993</v>
      </c>
      <c r="E304">
        <v>5.7272999999999996</v>
      </c>
      <c r="F304">
        <v>-0.49452000000000002</v>
      </c>
      <c r="G304">
        <v>-2.7486000000000002</v>
      </c>
      <c r="H304">
        <v>7.2477000000000001E-4</v>
      </c>
      <c r="I304" s="3">
        <v>0.709796812</v>
      </c>
      <c r="J304" t="s">
        <v>486</v>
      </c>
      <c r="K304" t="s">
        <v>487</v>
      </c>
      <c r="L304">
        <v>2.7328000000000001</v>
      </c>
      <c r="M304">
        <v>1.7794000000000001</v>
      </c>
      <c r="N304">
        <v>-0.61890000000000001</v>
      </c>
      <c r="O304">
        <v>-1.605</v>
      </c>
      <c r="P304">
        <v>4.1963E-2</v>
      </c>
      <c r="Q304" s="3">
        <v>0.65113112100000003</v>
      </c>
      <c r="R304" s="2">
        <f t="shared" si="4"/>
        <v>-0.55671000000000004</v>
      </c>
    </row>
    <row r="305" spans="1:18">
      <c r="A305" s="3" t="s">
        <v>376</v>
      </c>
      <c r="B305" t="s">
        <v>486</v>
      </c>
      <c r="C305" t="s">
        <v>487</v>
      </c>
      <c r="D305">
        <v>10.712999999999999</v>
      </c>
      <c r="E305">
        <v>12.6</v>
      </c>
      <c r="F305">
        <v>0.23408999999999999</v>
      </c>
      <c r="G305">
        <v>1.4947999999999999</v>
      </c>
      <c r="H305">
        <v>4.8960999999999998E-2</v>
      </c>
      <c r="I305" s="3">
        <v>1.1761662509999999</v>
      </c>
      <c r="J305" t="s">
        <v>486</v>
      </c>
      <c r="K305" t="s">
        <v>487</v>
      </c>
      <c r="L305">
        <v>9.9083000000000006</v>
      </c>
      <c r="M305">
        <v>11.167</v>
      </c>
      <c r="N305">
        <v>0.17258999999999999</v>
      </c>
      <c r="O305">
        <v>1.5186999999999999</v>
      </c>
      <c r="P305">
        <v>4.2913E-2</v>
      </c>
      <c r="Q305" s="3">
        <v>1.1270824049999999</v>
      </c>
      <c r="R305" s="2">
        <f t="shared" si="4"/>
        <v>0.20333999999999999</v>
      </c>
    </row>
    <row r="306" spans="1:18">
      <c r="A306" s="3" t="s">
        <v>134</v>
      </c>
      <c r="B306" t="s">
        <v>486</v>
      </c>
      <c r="C306" t="s">
        <v>487</v>
      </c>
      <c r="D306">
        <v>4.7343000000000002</v>
      </c>
      <c r="E306">
        <v>3.7328999999999999</v>
      </c>
      <c r="F306">
        <v>-0.34286</v>
      </c>
      <c r="G306">
        <v>-1.7072000000000001</v>
      </c>
      <c r="H306">
        <v>2.5440999999999998E-2</v>
      </c>
      <c r="I306" s="3">
        <v>0.78847395200000003</v>
      </c>
      <c r="J306" t="s">
        <v>486</v>
      </c>
      <c r="K306" t="s">
        <v>487</v>
      </c>
      <c r="L306">
        <v>5.6139999999999999</v>
      </c>
      <c r="M306">
        <v>4.4006999999999996</v>
      </c>
      <c r="N306">
        <v>-0.35141</v>
      </c>
      <c r="O306">
        <v>-1.5165999999999999</v>
      </c>
      <c r="P306">
        <v>4.3296000000000001E-2</v>
      </c>
      <c r="Q306" s="3">
        <v>0.78381495300000004</v>
      </c>
      <c r="R306" s="2">
        <f t="shared" si="4"/>
        <v>-0.34713499999999997</v>
      </c>
    </row>
    <row r="307" spans="1:18">
      <c r="A307" s="3" t="s">
        <v>357</v>
      </c>
      <c r="B307" t="s">
        <v>486</v>
      </c>
      <c r="C307" t="s">
        <v>487</v>
      </c>
      <c r="D307">
        <v>14.356999999999999</v>
      </c>
      <c r="E307">
        <v>17.061</v>
      </c>
      <c r="F307">
        <v>0.24895</v>
      </c>
      <c r="G307">
        <v>1.5620000000000001</v>
      </c>
      <c r="H307">
        <v>4.3312999999999997E-2</v>
      </c>
      <c r="I307" s="3">
        <v>1.1883460379999999</v>
      </c>
      <c r="J307" t="s">
        <v>486</v>
      </c>
      <c r="K307" t="s">
        <v>487</v>
      </c>
      <c r="L307">
        <v>12.643000000000001</v>
      </c>
      <c r="M307">
        <v>14.194000000000001</v>
      </c>
      <c r="N307">
        <v>0.16697000000000001</v>
      </c>
      <c r="O307">
        <v>1.51</v>
      </c>
      <c r="P307">
        <v>4.3296000000000001E-2</v>
      </c>
      <c r="Q307" s="3">
        <v>1.1227004110000001</v>
      </c>
      <c r="R307" s="2">
        <f t="shared" si="4"/>
        <v>0.20796000000000001</v>
      </c>
    </row>
    <row r="308" spans="1:18">
      <c r="A308" s="3" t="s">
        <v>337</v>
      </c>
      <c r="B308" t="s">
        <v>486</v>
      </c>
      <c r="C308" t="s">
        <v>487</v>
      </c>
      <c r="D308">
        <v>21.312999999999999</v>
      </c>
      <c r="E308">
        <v>26.058</v>
      </c>
      <c r="F308">
        <v>0.28998000000000002</v>
      </c>
      <c r="G308">
        <v>1.8520000000000001</v>
      </c>
      <c r="H308">
        <v>1.1978000000000001E-2</v>
      </c>
      <c r="I308" s="3">
        <v>1.2226301079999999</v>
      </c>
      <c r="J308" t="s">
        <v>486</v>
      </c>
      <c r="K308" t="s">
        <v>487</v>
      </c>
      <c r="L308">
        <v>21.995000000000001</v>
      </c>
      <c r="M308">
        <v>24.81</v>
      </c>
      <c r="N308">
        <v>0.17418</v>
      </c>
      <c r="O308">
        <v>1.5089999999999999</v>
      </c>
      <c r="P308">
        <v>4.3820999999999999E-2</v>
      </c>
      <c r="Q308" s="3">
        <v>1.1283299440000001</v>
      </c>
      <c r="R308" s="2">
        <f t="shared" si="4"/>
        <v>0.23208000000000001</v>
      </c>
    </row>
    <row r="309" spans="1:18">
      <c r="A309" s="3" t="s">
        <v>273</v>
      </c>
      <c r="B309" t="s">
        <v>486</v>
      </c>
      <c r="C309" t="s">
        <v>487</v>
      </c>
      <c r="D309">
        <v>21.263999999999999</v>
      </c>
      <c r="E309">
        <v>25.37</v>
      </c>
      <c r="F309">
        <v>0.25495000000000001</v>
      </c>
      <c r="G309">
        <v>1.6344000000000001</v>
      </c>
      <c r="H309">
        <v>2.4576000000000001E-2</v>
      </c>
      <c r="I309" s="3">
        <v>1.19330183</v>
      </c>
      <c r="J309" t="s">
        <v>486</v>
      </c>
      <c r="K309" t="s">
        <v>487</v>
      </c>
      <c r="L309">
        <v>21.222999999999999</v>
      </c>
      <c r="M309">
        <v>23.797999999999998</v>
      </c>
      <c r="N309">
        <v>0.16516</v>
      </c>
      <c r="O309">
        <v>1.492</v>
      </c>
      <c r="P309">
        <v>4.3820999999999999E-2</v>
      </c>
      <c r="Q309" s="3">
        <v>1.121293535</v>
      </c>
      <c r="R309" s="2">
        <f t="shared" si="4"/>
        <v>0.21005499999999999</v>
      </c>
    </row>
    <row r="310" spans="1:18">
      <c r="A310" s="3" t="s">
        <v>159</v>
      </c>
      <c r="B310" t="s">
        <v>486</v>
      </c>
      <c r="C310" t="s">
        <v>487</v>
      </c>
      <c r="D310">
        <v>6.5635000000000003</v>
      </c>
      <c r="E310">
        <v>5.1239999999999997</v>
      </c>
      <c r="F310">
        <v>-0.35719000000000001</v>
      </c>
      <c r="G310">
        <v>-2.2406000000000001</v>
      </c>
      <c r="H310">
        <v>7.2477000000000001E-4</v>
      </c>
      <c r="I310" s="3">
        <v>0.78068204799999996</v>
      </c>
      <c r="J310" t="s">
        <v>486</v>
      </c>
      <c r="K310" t="s">
        <v>487</v>
      </c>
      <c r="L310">
        <v>5.3323</v>
      </c>
      <c r="M310">
        <v>4.4236000000000004</v>
      </c>
      <c r="N310">
        <v>-0.26954</v>
      </c>
      <c r="O310">
        <v>-1.4795</v>
      </c>
      <c r="P310">
        <v>4.4600000000000001E-2</v>
      </c>
      <c r="Q310" s="3">
        <v>0.82958343999999995</v>
      </c>
      <c r="R310" s="2">
        <f t="shared" si="4"/>
        <v>-0.313365</v>
      </c>
    </row>
    <row r="311" spans="1:18">
      <c r="A311" s="3" t="s">
        <v>113</v>
      </c>
      <c r="B311" t="s">
        <v>486</v>
      </c>
      <c r="C311" t="s">
        <v>487</v>
      </c>
      <c r="D311">
        <v>7.3304</v>
      </c>
      <c r="E311">
        <v>8.9474</v>
      </c>
      <c r="F311">
        <v>0.28758</v>
      </c>
      <c r="G311">
        <v>1.7754000000000001</v>
      </c>
      <c r="H311">
        <v>1.5795E-2</v>
      </c>
      <c r="I311" s="3">
        <v>1.220591966</v>
      </c>
      <c r="J311" t="s">
        <v>486</v>
      </c>
      <c r="K311" t="s">
        <v>487</v>
      </c>
      <c r="L311">
        <v>8.7382000000000009</v>
      </c>
      <c r="M311">
        <v>9.9456000000000007</v>
      </c>
      <c r="N311">
        <v>0.18672</v>
      </c>
      <c r="O311">
        <v>1.5049999999999999</v>
      </c>
      <c r="P311">
        <v>4.5705999999999997E-2</v>
      </c>
      <c r="Q311" s="3">
        <v>1.138178632</v>
      </c>
      <c r="R311" s="2">
        <f t="shared" si="4"/>
        <v>0.23715</v>
      </c>
    </row>
    <row r="312" spans="1:18">
      <c r="A312" s="3" t="s">
        <v>52</v>
      </c>
      <c r="B312" t="s">
        <v>486</v>
      </c>
      <c r="C312" t="s">
        <v>487</v>
      </c>
      <c r="D312">
        <v>0.89356999999999998</v>
      </c>
      <c r="E312">
        <v>1.3221000000000001</v>
      </c>
      <c r="F312">
        <v>0.56525999999999998</v>
      </c>
      <c r="G312">
        <v>2.0255000000000001</v>
      </c>
      <c r="H312">
        <v>8.9926999999999993E-3</v>
      </c>
      <c r="I312" s="3">
        <v>1.479655172</v>
      </c>
      <c r="J312" t="s">
        <v>486</v>
      </c>
      <c r="K312" t="s">
        <v>487</v>
      </c>
      <c r="L312">
        <v>0.89446000000000003</v>
      </c>
      <c r="M312">
        <v>1.4174</v>
      </c>
      <c r="N312">
        <v>0.66417000000000004</v>
      </c>
      <c r="O312">
        <v>1.605</v>
      </c>
      <c r="P312">
        <v>4.6623999999999999E-2</v>
      </c>
      <c r="Q312" s="3">
        <v>1.5846585360000001</v>
      </c>
      <c r="R312" s="2">
        <f t="shared" si="4"/>
        <v>0.61471500000000001</v>
      </c>
    </row>
    <row r="313" spans="1:18">
      <c r="A313" s="3" t="s">
        <v>72</v>
      </c>
      <c r="B313" t="s">
        <v>486</v>
      </c>
      <c r="C313" t="s">
        <v>487</v>
      </c>
      <c r="D313">
        <v>11.475</v>
      </c>
      <c r="E313">
        <v>15.315</v>
      </c>
      <c r="F313">
        <v>0.41642000000000001</v>
      </c>
      <c r="G313">
        <v>2.6587000000000001</v>
      </c>
      <c r="H313">
        <v>7.2477000000000001E-4</v>
      </c>
      <c r="I313" s="3">
        <v>1.3346199729999999</v>
      </c>
      <c r="J313" t="s">
        <v>486</v>
      </c>
      <c r="K313" t="s">
        <v>487</v>
      </c>
      <c r="L313">
        <v>4.7752999999999997</v>
      </c>
      <c r="M313">
        <v>5.6871</v>
      </c>
      <c r="N313">
        <v>0.25208999999999998</v>
      </c>
      <c r="O313">
        <v>1.5181</v>
      </c>
      <c r="P313">
        <v>4.6806E-2</v>
      </c>
      <c r="Q313" s="3">
        <v>1.190934443</v>
      </c>
      <c r="R313" s="2">
        <f t="shared" si="4"/>
        <v>0.33425499999999997</v>
      </c>
    </row>
    <row r="314" spans="1:18">
      <c r="A314" s="3" t="s">
        <v>77</v>
      </c>
      <c r="B314" t="s">
        <v>486</v>
      </c>
      <c r="C314" t="s">
        <v>487</v>
      </c>
      <c r="D314">
        <v>3.0425</v>
      </c>
      <c r="E314">
        <v>2.1846999999999999</v>
      </c>
      <c r="F314">
        <v>-0.4778</v>
      </c>
      <c r="G314">
        <v>-2.6966000000000001</v>
      </c>
      <c r="H314">
        <v>7.2477000000000001E-4</v>
      </c>
      <c r="I314" s="3">
        <v>0.71806980300000001</v>
      </c>
      <c r="J314" t="s">
        <v>486</v>
      </c>
      <c r="K314" t="s">
        <v>487</v>
      </c>
      <c r="L314">
        <v>1.8762000000000001</v>
      </c>
      <c r="M314">
        <v>1.4123000000000001</v>
      </c>
      <c r="N314">
        <v>-0.40973999999999999</v>
      </c>
      <c r="O314">
        <v>-1.4898</v>
      </c>
      <c r="P314">
        <v>4.7336999999999997E-2</v>
      </c>
      <c r="Q314" s="3">
        <v>0.75275537000000003</v>
      </c>
      <c r="R314" s="2">
        <f t="shared" si="4"/>
        <v>-0.44377</v>
      </c>
    </row>
    <row r="315" spans="1:18">
      <c r="A315" s="3" t="s">
        <v>196</v>
      </c>
      <c r="B315" t="s">
        <v>486</v>
      </c>
      <c r="C315" t="s">
        <v>487</v>
      </c>
      <c r="D315">
        <v>10.994</v>
      </c>
      <c r="E315">
        <v>13.018000000000001</v>
      </c>
      <c r="F315">
        <v>0.24373</v>
      </c>
      <c r="G315">
        <v>1.5598000000000001</v>
      </c>
      <c r="H315">
        <v>3.9627000000000002E-2</v>
      </c>
      <c r="I315" s="3">
        <v>1.1840508169999999</v>
      </c>
      <c r="J315" t="s">
        <v>486</v>
      </c>
      <c r="K315" t="s">
        <v>487</v>
      </c>
      <c r="L315">
        <v>12.81</v>
      </c>
      <c r="M315">
        <v>14.314</v>
      </c>
      <c r="N315">
        <v>0.16014999999999999</v>
      </c>
      <c r="O315">
        <v>1.4670000000000001</v>
      </c>
      <c r="P315">
        <v>4.9137E-2</v>
      </c>
      <c r="Q315" s="3">
        <v>1.117405634</v>
      </c>
      <c r="R315" s="2">
        <f t="shared" si="4"/>
        <v>0.20194000000000001</v>
      </c>
    </row>
  </sheetData>
  <sortState ref="A2:R485">
    <sortCondition ref="P1"/>
  </sortState>
  <mergeCells count="2">
    <mergeCell ref="B1:I1"/>
    <mergeCell ref="J1:R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6"/>
  <sheetViews>
    <sheetView workbookViewId="0">
      <selection activeCell="F31" sqref="F31"/>
    </sheetView>
  </sheetViews>
  <sheetFormatPr baseColWidth="10" defaultRowHeight="15" x14ac:dyDescent="0"/>
  <cols>
    <col min="1" max="1" width="14.5" style="4" bestFit="1" customWidth="1"/>
    <col min="9" max="9" width="10.83203125" style="3"/>
    <col min="17" max="17" width="10.83203125" style="3"/>
    <col min="18" max="18" width="23.1640625" style="2" bestFit="1" customWidth="1"/>
  </cols>
  <sheetData>
    <row r="1" spans="1:18">
      <c r="B1" s="7" t="s">
        <v>497</v>
      </c>
      <c r="C1" s="7"/>
      <c r="D1" s="7"/>
      <c r="E1" s="7"/>
      <c r="F1" s="7"/>
      <c r="G1" s="7"/>
      <c r="H1" s="7"/>
      <c r="I1" s="7"/>
      <c r="J1" s="7" t="s">
        <v>498</v>
      </c>
      <c r="K1" s="7"/>
      <c r="L1" s="7"/>
      <c r="M1" s="7"/>
      <c r="N1" s="7"/>
      <c r="O1" s="7"/>
      <c r="P1" s="7"/>
      <c r="Q1" s="7"/>
      <c r="R1" s="7"/>
    </row>
    <row r="2" spans="1:18">
      <c r="A2" s="5" t="s">
        <v>484</v>
      </c>
      <c r="B2" t="s">
        <v>488</v>
      </c>
      <c r="C2" t="s">
        <v>489</v>
      </c>
      <c r="D2" t="s">
        <v>490</v>
      </c>
      <c r="E2" t="s">
        <v>491</v>
      </c>
      <c r="F2" t="s">
        <v>492</v>
      </c>
      <c r="G2" t="s">
        <v>494</v>
      </c>
      <c r="H2" t="s">
        <v>496</v>
      </c>
      <c r="I2" s="3" t="s">
        <v>485</v>
      </c>
      <c r="J2" t="s">
        <v>488</v>
      </c>
      <c r="K2" t="s">
        <v>489</v>
      </c>
      <c r="L2" t="s">
        <v>490</v>
      </c>
      <c r="M2" t="s">
        <v>491</v>
      </c>
      <c r="N2" t="s">
        <v>492</v>
      </c>
      <c r="O2" t="s">
        <v>494</v>
      </c>
      <c r="P2" t="s">
        <v>496</v>
      </c>
      <c r="Q2" s="3" t="s">
        <v>485</v>
      </c>
      <c r="R2" s="1" t="s">
        <v>493</v>
      </c>
    </row>
    <row r="3" spans="1:18">
      <c r="A3" s="4" t="s">
        <v>463</v>
      </c>
      <c r="B3" t="s">
        <v>486</v>
      </c>
      <c r="C3" t="s">
        <v>487</v>
      </c>
      <c r="D3">
        <v>18.059999999999999</v>
      </c>
      <c r="E3">
        <v>45.956000000000003</v>
      </c>
      <c r="F3">
        <v>1.3473999999999999</v>
      </c>
      <c r="G3">
        <v>8.5258000000000003</v>
      </c>
      <c r="H3">
        <v>7.2477000000000001E-4</v>
      </c>
      <c r="I3" s="3">
        <v>2.5446019600000001</v>
      </c>
      <c r="J3" t="s">
        <v>486</v>
      </c>
      <c r="K3" t="s">
        <v>487</v>
      </c>
      <c r="L3">
        <v>14.618</v>
      </c>
      <c r="M3">
        <v>18.228000000000002</v>
      </c>
      <c r="N3">
        <v>0.31839000000000001</v>
      </c>
      <c r="O3">
        <v>2.9264000000000001</v>
      </c>
      <c r="P3">
        <v>6.3400000000000001E-4</v>
      </c>
      <c r="Q3" s="3">
        <v>1.2469399590000001</v>
      </c>
      <c r="R3" s="2">
        <f t="shared" ref="R3:R66" si="0">AVERAGE(F3,N3)</f>
        <v>0.83289499999999994</v>
      </c>
    </row>
    <row r="4" spans="1:18">
      <c r="A4" s="4" t="s">
        <v>330</v>
      </c>
      <c r="B4" t="s">
        <v>486</v>
      </c>
      <c r="C4" t="s">
        <v>487</v>
      </c>
      <c r="D4">
        <v>1.675</v>
      </c>
      <c r="E4">
        <v>2.7989000000000002</v>
      </c>
      <c r="F4">
        <v>0.74067000000000005</v>
      </c>
      <c r="G4">
        <v>3.0649999999999999</v>
      </c>
      <c r="H4">
        <v>7.2477000000000001E-4</v>
      </c>
      <c r="I4" s="3">
        <v>1.6709597709999999</v>
      </c>
      <c r="J4" t="s">
        <v>486</v>
      </c>
      <c r="K4" t="s">
        <v>487</v>
      </c>
      <c r="L4">
        <v>1.0449999999999999</v>
      </c>
      <c r="M4">
        <v>1.9072</v>
      </c>
      <c r="N4">
        <v>0.86795999999999995</v>
      </c>
      <c r="O4">
        <v>1.9056999999999999</v>
      </c>
      <c r="P4">
        <v>8.8920000000000006E-3</v>
      </c>
      <c r="Q4" s="3">
        <v>1.8250867</v>
      </c>
      <c r="R4" s="2">
        <f t="shared" si="0"/>
        <v>0.804315</v>
      </c>
    </row>
    <row r="5" spans="1:18">
      <c r="A5" s="4" t="s">
        <v>15</v>
      </c>
      <c r="B5" t="s">
        <v>486</v>
      </c>
      <c r="C5" t="s">
        <v>487</v>
      </c>
      <c r="D5">
        <v>1.2689999999999999</v>
      </c>
      <c r="E5">
        <v>2.0310000000000001</v>
      </c>
      <c r="F5">
        <v>0.67796000000000001</v>
      </c>
      <c r="G5">
        <v>3.0891999999999999</v>
      </c>
      <c r="H5">
        <v>7.2477000000000001E-4</v>
      </c>
      <c r="I5" s="3">
        <v>1.599882552</v>
      </c>
      <c r="J5" t="s">
        <v>486</v>
      </c>
      <c r="K5" t="s">
        <v>487</v>
      </c>
      <c r="L5">
        <v>1.1968000000000001</v>
      </c>
      <c r="M5">
        <v>1.9135</v>
      </c>
      <c r="N5">
        <v>0.67700000000000005</v>
      </c>
      <c r="O5">
        <v>1.9431</v>
      </c>
      <c r="P5">
        <v>9.8189999999999996E-3</v>
      </c>
      <c r="Q5" s="3">
        <v>1.598816094</v>
      </c>
      <c r="R5" s="2">
        <f t="shared" si="0"/>
        <v>0.67748000000000008</v>
      </c>
    </row>
    <row r="6" spans="1:18">
      <c r="A6" s="4" t="s">
        <v>449</v>
      </c>
      <c r="B6" t="s">
        <v>486</v>
      </c>
      <c r="C6" t="s">
        <v>487</v>
      </c>
      <c r="D6">
        <v>1.6093999999999999</v>
      </c>
      <c r="E6">
        <v>2.5396999999999998</v>
      </c>
      <c r="F6">
        <v>0.65815000000000001</v>
      </c>
      <c r="G6">
        <v>2.8073999999999999</v>
      </c>
      <c r="H6">
        <v>7.2477000000000001E-4</v>
      </c>
      <c r="I6" s="3">
        <v>1.578058841</v>
      </c>
      <c r="J6" t="s">
        <v>486</v>
      </c>
      <c r="K6" t="s">
        <v>487</v>
      </c>
      <c r="L6">
        <v>0.85314000000000001</v>
      </c>
      <c r="M6">
        <v>1.3499000000000001</v>
      </c>
      <c r="N6">
        <v>0.66200000000000003</v>
      </c>
      <c r="O6">
        <v>1.3492999999999999</v>
      </c>
      <c r="P6">
        <v>8.9820999999999998E-2</v>
      </c>
      <c r="Q6" s="3">
        <v>1.5822811830000001</v>
      </c>
      <c r="R6" s="2">
        <f t="shared" si="0"/>
        <v>0.66007499999999997</v>
      </c>
    </row>
    <row r="7" spans="1:18">
      <c r="A7" s="4" t="s">
        <v>420</v>
      </c>
      <c r="B7" t="s">
        <v>486</v>
      </c>
      <c r="C7" t="s">
        <v>487</v>
      </c>
      <c r="D7">
        <v>2.6478999999999999</v>
      </c>
      <c r="E7">
        <v>4.2481999999999998</v>
      </c>
      <c r="F7">
        <v>0.68196999999999997</v>
      </c>
      <c r="G7">
        <v>2.4700000000000002</v>
      </c>
      <c r="H7">
        <v>7.2477000000000001E-4</v>
      </c>
      <c r="I7" s="3">
        <v>1.6043356440000001</v>
      </c>
      <c r="J7" t="s">
        <v>486</v>
      </c>
      <c r="K7" t="s">
        <v>487</v>
      </c>
      <c r="L7">
        <v>1.8643000000000001</v>
      </c>
      <c r="M7">
        <v>2.742</v>
      </c>
      <c r="N7">
        <v>0.55664999999999998</v>
      </c>
      <c r="O7">
        <v>2.3570000000000002</v>
      </c>
      <c r="P7">
        <v>6.3400000000000001E-4</v>
      </c>
      <c r="Q7" s="3">
        <v>1.4708580280000001</v>
      </c>
      <c r="R7" s="2">
        <f t="shared" si="0"/>
        <v>0.61931000000000003</v>
      </c>
    </row>
    <row r="8" spans="1:18">
      <c r="A8" s="4" t="s">
        <v>52</v>
      </c>
      <c r="B8" t="s">
        <v>486</v>
      </c>
      <c r="C8" t="s">
        <v>487</v>
      </c>
      <c r="D8">
        <v>0.89356999999999998</v>
      </c>
      <c r="E8">
        <v>1.3221000000000001</v>
      </c>
      <c r="F8">
        <v>0.56525999999999998</v>
      </c>
      <c r="G8">
        <v>2.0255000000000001</v>
      </c>
      <c r="H8">
        <v>8.9926999999999993E-3</v>
      </c>
      <c r="I8" s="3">
        <v>1.479655172</v>
      </c>
      <c r="J8" t="s">
        <v>486</v>
      </c>
      <c r="K8" t="s">
        <v>487</v>
      </c>
      <c r="L8">
        <v>0.89446000000000003</v>
      </c>
      <c r="M8">
        <v>1.4174</v>
      </c>
      <c r="N8">
        <v>0.66417000000000004</v>
      </c>
      <c r="O8">
        <v>1.605</v>
      </c>
      <c r="P8">
        <v>4.6623999999999999E-2</v>
      </c>
      <c r="Q8" s="3">
        <v>1.5846585360000001</v>
      </c>
      <c r="R8" s="2">
        <f t="shared" si="0"/>
        <v>0.61471500000000001</v>
      </c>
    </row>
    <row r="9" spans="1:18">
      <c r="A9" s="4" t="s">
        <v>425</v>
      </c>
      <c r="B9" t="s">
        <v>486</v>
      </c>
      <c r="C9" t="s">
        <v>487</v>
      </c>
      <c r="D9">
        <v>0.86136000000000001</v>
      </c>
      <c r="E9">
        <v>1.2088000000000001</v>
      </c>
      <c r="F9">
        <v>0.48892000000000002</v>
      </c>
      <c r="G9">
        <v>2.5878000000000001</v>
      </c>
      <c r="H9">
        <v>7.2477000000000001E-4</v>
      </c>
      <c r="I9" s="3">
        <v>1.403397794</v>
      </c>
      <c r="J9" t="s">
        <v>486</v>
      </c>
      <c r="K9" t="s">
        <v>487</v>
      </c>
      <c r="L9">
        <v>0.66598999999999997</v>
      </c>
      <c r="M9">
        <v>1.0949</v>
      </c>
      <c r="N9">
        <v>0.71726999999999996</v>
      </c>
      <c r="O9">
        <v>2.4398</v>
      </c>
      <c r="P9">
        <v>6.3400000000000001E-4</v>
      </c>
      <c r="Q9" s="3">
        <v>1.6440714510000001</v>
      </c>
      <c r="R9" s="2">
        <f t="shared" si="0"/>
        <v>0.60309499999999994</v>
      </c>
    </row>
    <row r="10" spans="1:18">
      <c r="A10" s="4" t="s">
        <v>275</v>
      </c>
      <c r="B10" t="s">
        <v>486</v>
      </c>
      <c r="C10" t="s">
        <v>487</v>
      </c>
      <c r="D10">
        <v>13.089</v>
      </c>
      <c r="E10">
        <v>20.343</v>
      </c>
      <c r="F10">
        <v>0.6361</v>
      </c>
      <c r="G10">
        <v>4.0308000000000002</v>
      </c>
      <c r="H10">
        <v>7.2477000000000001E-4</v>
      </c>
      <c r="I10" s="3">
        <v>1.554130875</v>
      </c>
      <c r="J10" t="s">
        <v>486</v>
      </c>
      <c r="K10" t="s">
        <v>487</v>
      </c>
      <c r="L10">
        <v>6.8963000000000001</v>
      </c>
      <c r="M10">
        <v>9.7446999999999999</v>
      </c>
      <c r="N10">
        <v>0.49880000000000002</v>
      </c>
      <c r="O10">
        <v>3.3315000000000001</v>
      </c>
      <c r="P10">
        <v>6.3400000000000001E-4</v>
      </c>
      <c r="Q10" s="3">
        <v>1.413039701</v>
      </c>
      <c r="R10" s="2">
        <f t="shared" si="0"/>
        <v>0.56745000000000001</v>
      </c>
    </row>
    <row r="11" spans="1:18">
      <c r="A11" s="4" t="s">
        <v>162</v>
      </c>
      <c r="B11" t="s">
        <v>486</v>
      </c>
      <c r="C11" t="s">
        <v>487</v>
      </c>
      <c r="D11">
        <v>2.2852000000000001</v>
      </c>
      <c r="E11">
        <v>3.5632000000000001</v>
      </c>
      <c r="F11">
        <v>0.64080000000000004</v>
      </c>
      <c r="G11">
        <v>3.2389000000000001</v>
      </c>
      <c r="H11">
        <v>7.2477000000000001E-4</v>
      </c>
      <c r="I11" s="3">
        <v>1.559236751</v>
      </c>
      <c r="J11" t="s">
        <v>486</v>
      </c>
      <c r="K11" t="s">
        <v>487</v>
      </c>
      <c r="L11">
        <v>1.3796999999999999</v>
      </c>
      <c r="M11">
        <v>1.9242999999999999</v>
      </c>
      <c r="N11">
        <v>0.47991</v>
      </c>
      <c r="O11">
        <v>1.3653999999999999</v>
      </c>
      <c r="P11">
        <v>7.4370000000000006E-2</v>
      </c>
      <c r="Q11" s="3">
        <v>1.3946614939999999</v>
      </c>
      <c r="R11" s="2">
        <f t="shared" si="0"/>
        <v>0.56035500000000005</v>
      </c>
    </row>
    <row r="12" spans="1:18">
      <c r="A12" s="4" t="s">
        <v>102</v>
      </c>
      <c r="B12" t="s">
        <v>486</v>
      </c>
      <c r="C12" t="s">
        <v>487</v>
      </c>
      <c r="D12">
        <v>1.1518999999999999</v>
      </c>
      <c r="E12">
        <v>1.5071000000000001</v>
      </c>
      <c r="F12">
        <v>0.38772000000000001</v>
      </c>
      <c r="G12">
        <v>1.7942</v>
      </c>
      <c r="H12">
        <v>1.6794E-2</v>
      </c>
      <c r="I12" s="3">
        <v>1.3083304739999999</v>
      </c>
      <c r="J12" t="s">
        <v>486</v>
      </c>
      <c r="K12" t="s">
        <v>487</v>
      </c>
      <c r="L12">
        <v>0.73214999999999997</v>
      </c>
      <c r="M12">
        <v>1.208</v>
      </c>
      <c r="N12">
        <v>0.72241999999999995</v>
      </c>
      <c r="O12">
        <v>1.9415</v>
      </c>
      <c r="P12">
        <v>1.1591000000000001E-2</v>
      </c>
      <c r="Q12" s="3">
        <v>1.6499565119999999</v>
      </c>
      <c r="R12" s="2">
        <f t="shared" si="0"/>
        <v>0.55506999999999995</v>
      </c>
    </row>
    <row r="13" spans="1:18">
      <c r="A13" s="4" t="s">
        <v>157</v>
      </c>
      <c r="B13" t="s">
        <v>486</v>
      </c>
      <c r="C13" t="s">
        <v>487</v>
      </c>
      <c r="D13">
        <v>1.5218</v>
      </c>
      <c r="E13">
        <v>1.9595</v>
      </c>
      <c r="F13">
        <v>0.36469000000000001</v>
      </c>
      <c r="G13">
        <v>1.8188</v>
      </c>
      <c r="H13">
        <v>1.375E-2</v>
      </c>
      <c r="I13" s="3">
        <v>1.28761028</v>
      </c>
      <c r="J13" t="s">
        <v>486</v>
      </c>
      <c r="K13" t="s">
        <v>487</v>
      </c>
      <c r="L13">
        <v>1.1480999999999999</v>
      </c>
      <c r="M13">
        <v>1.9125000000000001</v>
      </c>
      <c r="N13">
        <v>0.73609999999999998</v>
      </c>
      <c r="O13">
        <v>2.1798999999999999</v>
      </c>
      <c r="P13">
        <v>1.6628000000000001E-3</v>
      </c>
      <c r="Q13" s="3">
        <v>1.6657478139999999</v>
      </c>
      <c r="R13" s="2">
        <f t="shared" si="0"/>
        <v>0.55039499999999997</v>
      </c>
    </row>
    <row r="14" spans="1:18">
      <c r="A14" s="4" t="s">
        <v>428</v>
      </c>
      <c r="B14" t="s">
        <v>486</v>
      </c>
      <c r="C14" t="s">
        <v>487</v>
      </c>
      <c r="D14">
        <v>46.92</v>
      </c>
      <c r="E14">
        <v>62.84</v>
      </c>
      <c r="F14">
        <v>0.42125000000000001</v>
      </c>
      <c r="G14">
        <v>2.7484000000000002</v>
      </c>
      <c r="H14">
        <v>7.2477000000000001E-4</v>
      </c>
      <c r="I14" s="3">
        <v>1.3390919240000001</v>
      </c>
      <c r="J14" t="s">
        <v>486</v>
      </c>
      <c r="K14" t="s">
        <v>487</v>
      </c>
      <c r="L14">
        <v>37.447000000000003</v>
      </c>
      <c r="M14">
        <v>58.494999999999997</v>
      </c>
      <c r="N14">
        <v>0.64344999999999997</v>
      </c>
      <c r="O14">
        <v>5.375</v>
      </c>
      <c r="P14">
        <v>6.3400000000000001E-4</v>
      </c>
      <c r="Q14" s="3">
        <v>1.5620677199999999</v>
      </c>
      <c r="R14" s="2">
        <f t="shared" si="0"/>
        <v>0.53234999999999999</v>
      </c>
    </row>
    <row r="15" spans="1:18">
      <c r="A15" s="4" t="s">
        <v>210</v>
      </c>
      <c r="B15" t="s">
        <v>486</v>
      </c>
      <c r="C15" t="s">
        <v>487</v>
      </c>
      <c r="D15">
        <v>10.352</v>
      </c>
      <c r="E15">
        <v>16.706</v>
      </c>
      <c r="F15">
        <v>0.69042999999999999</v>
      </c>
      <c r="G15">
        <v>4.4298000000000002</v>
      </c>
      <c r="H15">
        <v>7.2477000000000001E-4</v>
      </c>
      <c r="I15" s="3">
        <v>1.6137666719999999</v>
      </c>
      <c r="J15" t="s">
        <v>486</v>
      </c>
      <c r="K15" t="s">
        <v>487</v>
      </c>
      <c r="L15">
        <v>9.9849999999999994</v>
      </c>
      <c r="M15">
        <v>12.872999999999999</v>
      </c>
      <c r="N15">
        <v>0.36647999999999997</v>
      </c>
      <c r="O15">
        <v>2.71</v>
      </c>
      <c r="P15">
        <v>6.3400000000000001E-4</v>
      </c>
      <c r="Q15" s="3">
        <v>1.289209746</v>
      </c>
      <c r="R15" s="2">
        <f t="shared" si="0"/>
        <v>0.52845500000000001</v>
      </c>
    </row>
    <row r="16" spans="1:18">
      <c r="A16" s="4" t="s">
        <v>23</v>
      </c>
      <c r="B16" t="s">
        <v>486</v>
      </c>
      <c r="C16" t="s">
        <v>487</v>
      </c>
      <c r="D16">
        <v>8.1872000000000007</v>
      </c>
      <c r="E16">
        <v>12.701000000000001</v>
      </c>
      <c r="F16">
        <v>0.63354999999999995</v>
      </c>
      <c r="G16">
        <v>4.0220000000000002</v>
      </c>
      <c r="H16">
        <v>7.2477000000000001E-4</v>
      </c>
      <c r="I16" s="3">
        <v>1.55138311</v>
      </c>
      <c r="J16" t="s">
        <v>486</v>
      </c>
      <c r="K16" t="s">
        <v>487</v>
      </c>
      <c r="L16">
        <v>8.14</v>
      </c>
      <c r="M16">
        <v>10.891999999999999</v>
      </c>
      <c r="N16">
        <v>0.42009999999999997</v>
      </c>
      <c r="O16">
        <v>2.7988</v>
      </c>
      <c r="P16">
        <v>6.3400000000000001E-4</v>
      </c>
      <c r="Q16" s="3">
        <v>1.338025861</v>
      </c>
      <c r="R16" s="2">
        <f t="shared" si="0"/>
        <v>0.52682499999999999</v>
      </c>
    </row>
    <row r="17" spans="1:18">
      <c r="A17" s="4" t="s">
        <v>370</v>
      </c>
      <c r="B17" t="s">
        <v>486</v>
      </c>
      <c r="C17" t="s">
        <v>487</v>
      </c>
      <c r="D17">
        <v>2.9969999999999999</v>
      </c>
      <c r="E17">
        <v>4.1353</v>
      </c>
      <c r="F17">
        <v>0.46439000000000002</v>
      </c>
      <c r="G17">
        <v>2.4489999999999998</v>
      </c>
      <c r="H17">
        <v>7.2477000000000001E-4</v>
      </c>
      <c r="I17" s="3">
        <v>1.3797376770000001</v>
      </c>
      <c r="J17" t="s">
        <v>486</v>
      </c>
      <c r="K17" t="s">
        <v>487</v>
      </c>
      <c r="L17">
        <v>3.4813000000000001</v>
      </c>
      <c r="M17">
        <v>5.2122000000000002</v>
      </c>
      <c r="N17">
        <v>0.58225000000000005</v>
      </c>
      <c r="O17">
        <v>2.4718</v>
      </c>
      <c r="P17">
        <v>6.3400000000000001E-4</v>
      </c>
      <c r="Q17" s="3">
        <v>1.497183444</v>
      </c>
      <c r="R17" s="2">
        <f t="shared" si="0"/>
        <v>0.52332000000000001</v>
      </c>
    </row>
    <row r="18" spans="1:18">
      <c r="A18" s="4" t="s">
        <v>161</v>
      </c>
      <c r="B18" t="s">
        <v>486</v>
      </c>
      <c r="C18" t="s">
        <v>487</v>
      </c>
      <c r="D18">
        <v>18.414999999999999</v>
      </c>
      <c r="E18">
        <v>27.457000000000001</v>
      </c>
      <c r="F18">
        <v>0.57628999999999997</v>
      </c>
      <c r="G18">
        <v>3.6124999999999998</v>
      </c>
      <c r="H18">
        <v>7.2477000000000001E-4</v>
      </c>
      <c r="I18" s="3">
        <v>1.4910131689999999</v>
      </c>
      <c r="J18" t="s">
        <v>486</v>
      </c>
      <c r="K18" t="s">
        <v>487</v>
      </c>
      <c r="L18">
        <v>17.143000000000001</v>
      </c>
      <c r="M18">
        <v>23.564</v>
      </c>
      <c r="N18">
        <v>0.45896999999999999</v>
      </c>
      <c r="O18">
        <v>4.242</v>
      </c>
      <c r="P18">
        <v>6.3400000000000001E-4</v>
      </c>
      <c r="Q18" s="3">
        <v>1.374564876</v>
      </c>
      <c r="R18" s="2">
        <f t="shared" si="0"/>
        <v>0.51763000000000003</v>
      </c>
    </row>
    <row r="19" spans="1:18">
      <c r="A19" s="4" t="s">
        <v>362</v>
      </c>
      <c r="B19" t="s">
        <v>486</v>
      </c>
      <c r="C19" t="s">
        <v>487</v>
      </c>
      <c r="D19">
        <v>46.558</v>
      </c>
      <c r="E19">
        <v>70.073999999999998</v>
      </c>
      <c r="F19">
        <v>0.58984000000000003</v>
      </c>
      <c r="G19">
        <v>3.8159000000000001</v>
      </c>
      <c r="H19">
        <v>7.2477000000000001E-4</v>
      </c>
      <c r="I19" s="3">
        <v>1.5050892090000001</v>
      </c>
      <c r="J19" t="s">
        <v>486</v>
      </c>
      <c r="K19" t="s">
        <v>487</v>
      </c>
      <c r="L19">
        <v>43.811</v>
      </c>
      <c r="M19">
        <v>58.747999999999998</v>
      </c>
      <c r="N19">
        <v>0.42326000000000003</v>
      </c>
      <c r="O19">
        <v>3.5379999999999998</v>
      </c>
      <c r="P19">
        <v>6.3400000000000001E-4</v>
      </c>
      <c r="Q19" s="3">
        <v>1.340960741</v>
      </c>
      <c r="R19" s="2">
        <f t="shared" si="0"/>
        <v>0.50655000000000006</v>
      </c>
    </row>
    <row r="20" spans="1:18">
      <c r="A20" s="4" t="s">
        <v>311</v>
      </c>
      <c r="B20" t="s">
        <v>486</v>
      </c>
      <c r="C20" t="s">
        <v>487</v>
      </c>
      <c r="D20">
        <v>0.73338000000000003</v>
      </c>
      <c r="E20">
        <v>1.0661</v>
      </c>
      <c r="F20">
        <v>0.53971000000000002</v>
      </c>
      <c r="G20">
        <v>2.6711999999999998</v>
      </c>
      <c r="H20">
        <v>7.2477000000000001E-4</v>
      </c>
      <c r="I20" s="3">
        <v>1.4536843100000001</v>
      </c>
      <c r="J20" t="s">
        <v>486</v>
      </c>
      <c r="K20" t="s">
        <v>487</v>
      </c>
      <c r="L20">
        <v>0.76888000000000001</v>
      </c>
      <c r="M20">
        <v>1.0633999999999999</v>
      </c>
      <c r="N20">
        <v>0.46784999999999999</v>
      </c>
      <c r="O20">
        <v>1.5255000000000001</v>
      </c>
      <c r="P20">
        <v>3.1408999999999999E-2</v>
      </c>
      <c r="Q20" s="3">
        <v>1.383052575</v>
      </c>
      <c r="R20" s="2">
        <f t="shared" si="0"/>
        <v>0.50378000000000001</v>
      </c>
    </row>
    <row r="21" spans="1:18">
      <c r="A21" s="4" t="s">
        <v>286</v>
      </c>
      <c r="B21" t="s">
        <v>486</v>
      </c>
      <c r="C21" t="s">
        <v>487</v>
      </c>
      <c r="D21">
        <v>1.1489</v>
      </c>
      <c r="E21">
        <v>1.5544</v>
      </c>
      <c r="F21">
        <v>0.43604999999999999</v>
      </c>
      <c r="G21">
        <v>2.1410999999999998</v>
      </c>
      <c r="H21">
        <v>4.4016999999999997E-3</v>
      </c>
      <c r="I21" s="3">
        <v>1.3529016819999999</v>
      </c>
      <c r="J21" t="s">
        <v>486</v>
      </c>
      <c r="K21" t="s">
        <v>487</v>
      </c>
      <c r="L21">
        <v>1.8220000000000001</v>
      </c>
      <c r="M21">
        <v>2.6880999999999999</v>
      </c>
      <c r="N21">
        <v>0.56084000000000001</v>
      </c>
      <c r="O21">
        <v>2.4982000000000002</v>
      </c>
      <c r="P21">
        <v>6.3400000000000001E-4</v>
      </c>
      <c r="Q21" s="3">
        <v>1.4751339859999999</v>
      </c>
      <c r="R21" s="2">
        <f t="shared" si="0"/>
        <v>0.49844500000000003</v>
      </c>
    </row>
    <row r="22" spans="1:18">
      <c r="A22" s="4" t="s">
        <v>169</v>
      </c>
      <c r="B22" t="s">
        <v>486</v>
      </c>
      <c r="C22" t="s">
        <v>487</v>
      </c>
      <c r="D22">
        <v>5.6792999999999996</v>
      </c>
      <c r="E22">
        <v>9.6229999999999993</v>
      </c>
      <c r="F22">
        <v>0.76080999999999999</v>
      </c>
      <c r="G22">
        <v>4.8497000000000003</v>
      </c>
      <c r="H22">
        <v>7.2477000000000001E-4</v>
      </c>
      <c r="I22" s="3">
        <v>1.694442875</v>
      </c>
      <c r="J22" t="s">
        <v>486</v>
      </c>
      <c r="K22" t="s">
        <v>487</v>
      </c>
      <c r="L22">
        <v>6.7611999999999997</v>
      </c>
      <c r="M22">
        <v>7.7984</v>
      </c>
      <c r="N22">
        <v>0.20499999999999999</v>
      </c>
      <c r="O22">
        <v>1.6067</v>
      </c>
      <c r="P22">
        <v>2.9065000000000001E-2</v>
      </c>
      <c r="Q22" s="3">
        <v>1.1534056539999999</v>
      </c>
      <c r="R22" s="2">
        <f t="shared" si="0"/>
        <v>0.48290499999999997</v>
      </c>
    </row>
    <row r="23" spans="1:18">
      <c r="A23" s="4" t="s">
        <v>215</v>
      </c>
      <c r="B23" t="s">
        <v>486</v>
      </c>
      <c r="C23" t="s">
        <v>487</v>
      </c>
      <c r="D23">
        <v>1.3143</v>
      </c>
      <c r="E23">
        <v>1.6620999999999999</v>
      </c>
      <c r="F23">
        <v>0.33867000000000003</v>
      </c>
      <c r="G23">
        <v>1.5146999999999999</v>
      </c>
      <c r="H23">
        <v>5.5234999999999999E-2</v>
      </c>
      <c r="I23" s="3">
        <v>1.264598138</v>
      </c>
      <c r="J23" t="s">
        <v>486</v>
      </c>
      <c r="K23" t="s">
        <v>487</v>
      </c>
      <c r="L23">
        <v>1.4379999999999999</v>
      </c>
      <c r="M23">
        <v>2.1855000000000002</v>
      </c>
      <c r="N23">
        <v>0.60353999999999997</v>
      </c>
      <c r="O23">
        <v>2.0200999999999998</v>
      </c>
      <c r="P23">
        <v>6.2970999999999999E-3</v>
      </c>
      <c r="Q23" s="3">
        <v>1.519449788</v>
      </c>
      <c r="R23" s="2">
        <f t="shared" si="0"/>
        <v>0.471105</v>
      </c>
    </row>
    <row r="24" spans="1:18">
      <c r="A24" s="4" t="s">
        <v>13</v>
      </c>
      <c r="B24" t="s">
        <v>486</v>
      </c>
      <c r="C24" t="s">
        <v>487</v>
      </c>
      <c r="D24">
        <v>1.6015999999999999</v>
      </c>
      <c r="E24">
        <v>2.1865999999999999</v>
      </c>
      <c r="F24">
        <v>0.44914999999999999</v>
      </c>
      <c r="G24">
        <v>2.0543999999999998</v>
      </c>
      <c r="H24">
        <v>5.7445999999999999E-3</v>
      </c>
      <c r="I24" s="3">
        <v>1.3652432269999999</v>
      </c>
      <c r="J24" t="s">
        <v>486</v>
      </c>
      <c r="K24" t="s">
        <v>487</v>
      </c>
      <c r="L24">
        <v>1.7538</v>
      </c>
      <c r="M24">
        <v>2.4649999999999999</v>
      </c>
      <c r="N24">
        <v>0.49157000000000001</v>
      </c>
      <c r="O24">
        <v>1.5713999999999999</v>
      </c>
      <c r="P24">
        <v>3.8691000000000003E-2</v>
      </c>
      <c r="Q24" s="3">
        <v>1.40597993</v>
      </c>
      <c r="R24" s="2">
        <f t="shared" si="0"/>
        <v>0.47036</v>
      </c>
    </row>
    <row r="25" spans="1:18">
      <c r="A25" s="4" t="s">
        <v>444</v>
      </c>
      <c r="B25" t="s">
        <v>486</v>
      </c>
      <c r="C25" t="s">
        <v>487</v>
      </c>
      <c r="D25">
        <v>1.1140000000000001</v>
      </c>
      <c r="E25">
        <v>1.4401999999999999</v>
      </c>
      <c r="F25">
        <v>0.36979000000000001</v>
      </c>
      <c r="G25">
        <v>1.6152</v>
      </c>
      <c r="H25">
        <v>3.6319999999999998E-2</v>
      </c>
      <c r="I25" s="3">
        <v>1.292170102</v>
      </c>
      <c r="J25" t="s">
        <v>486</v>
      </c>
      <c r="K25" t="s">
        <v>487</v>
      </c>
      <c r="L25">
        <v>1.113</v>
      </c>
      <c r="M25">
        <v>1.6482000000000001</v>
      </c>
      <c r="N25">
        <v>0.56645000000000001</v>
      </c>
      <c r="O25">
        <v>1.6007</v>
      </c>
      <c r="P25">
        <v>2.121E-2</v>
      </c>
      <c r="Q25" s="3">
        <v>1.480877188</v>
      </c>
      <c r="R25" s="2">
        <f t="shared" si="0"/>
        <v>0.46811999999999998</v>
      </c>
    </row>
    <row r="26" spans="1:18">
      <c r="A26" s="4" t="s">
        <v>321</v>
      </c>
      <c r="B26" t="s">
        <v>486</v>
      </c>
      <c r="C26" t="s">
        <v>487</v>
      </c>
      <c r="D26">
        <v>3.4076</v>
      </c>
      <c r="E26">
        <v>4.5427999999999997</v>
      </c>
      <c r="F26">
        <v>0.4148</v>
      </c>
      <c r="G26">
        <v>2.5510000000000002</v>
      </c>
      <c r="H26">
        <v>7.2477000000000001E-4</v>
      </c>
      <c r="I26" s="3">
        <v>1.3331147800000001</v>
      </c>
      <c r="J26" t="s">
        <v>486</v>
      </c>
      <c r="K26" t="s">
        <v>487</v>
      </c>
      <c r="L26">
        <v>4.4684999999999997</v>
      </c>
      <c r="M26">
        <v>6.3602999999999996</v>
      </c>
      <c r="N26">
        <v>0.50929000000000002</v>
      </c>
      <c r="O26">
        <v>3.4815999999999998</v>
      </c>
      <c r="P26">
        <v>6.3400000000000001E-4</v>
      </c>
      <c r="Q26" s="3">
        <v>1.42335645</v>
      </c>
      <c r="R26" s="2">
        <f t="shared" si="0"/>
        <v>0.46204500000000004</v>
      </c>
    </row>
    <row r="27" spans="1:18">
      <c r="A27" s="4" t="s">
        <v>78</v>
      </c>
      <c r="B27" t="s">
        <v>486</v>
      </c>
      <c r="C27" t="s">
        <v>487</v>
      </c>
      <c r="D27">
        <v>30.776</v>
      </c>
      <c r="E27">
        <v>45.615000000000002</v>
      </c>
      <c r="F27">
        <v>0.56699999999999995</v>
      </c>
      <c r="G27">
        <v>3.6286999999999998</v>
      </c>
      <c r="H27">
        <v>7.2477000000000001E-4</v>
      </c>
      <c r="I27" s="3">
        <v>1.482158772</v>
      </c>
      <c r="J27" t="s">
        <v>486</v>
      </c>
      <c r="K27" t="s">
        <v>487</v>
      </c>
      <c r="L27">
        <v>31.712</v>
      </c>
      <c r="M27">
        <v>40.314999999999998</v>
      </c>
      <c r="N27">
        <v>0.34627999999999998</v>
      </c>
      <c r="O27">
        <v>3.1065</v>
      </c>
      <c r="P27">
        <v>6.3400000000000001E-4</v>
      </c>
      <c r="Q27" s="3">
        <v>1.271285446</v>
      </c>
      <c r="R27" s="2">
        <f t="shared" si="0"/>
        <v>0.45663999999999993</v>
      </c>
    </row>
    <row r="28" spans="1:18">
      <c r="A28" s="4" t="s">
        <v>352</v>
      </c>
      <c r="B28" t="s">
        <v>486</v>
      </c>
      <c r="C28" t="s">
        <v>487</v>
      </c>
      <c r="D28">
        <v>5.5045999999999999</v>
      </c>
      <c r="E28">
        <v>6.9240000000000004</v>
      </c>
      <c r="F28">
        <v>0.33104</v>
      </c>
      <c r="G28">
        <v>1.694</v>
      </c>
      <c r="H28">
        <v>2.4861000000000001E-2</v>
      </c>
      <c r="I28" s="3">
        <v>1.2579250799999999</v>
      </c>
      <c r="J28" t="s">
        <v>486</v>
      </c>
      <c r="K28" t="s">
        <v>487</v>
      </c>
      <c r="L28">
        <v>5.4539</v>
      </c>
      <c r="M28">
        <v>8.1351999999999993</v>
      </c>
      <c r="N28">
        <v>0.57687999999999995</v>
      </c>
      <c r="O28">
        <v>2.9550000000000001</v>
      </c>
      <c r="P28">
        <v>6.3400000000000001E-4</v>
      </c>
      <c r="Q28" s="3">
        <v>1.4916230539999999</v>
      </c>
      <c r="R28" s="2">
        <f t="shared" si="0"/>
        <v>0.45395999999999997</v>
      </c>
    </row>
    <row r="29" spans="1:18">
      <c r="A29" s="4" t="s">
        <v>322</v>
      </c>
      <c r="B29" t="s">
        <v>486</v>
      </c>
      <c r="C29" t="s">
        <v>487</v>
      </c>
      <c r="D29">
        <v>20.309999999999999</v>
      </c>
      <c r="E29">
        <v>32.43</v>
      </c>
      <c r="F29">
        <v>0.67535000000000001</v>
      </c>
      <c r="G29">
        <v>4.2853000000000003</v>
      </c>
      <c r="H29">
        <v>7.2477000000000001E-4</v>
      </c>
      <c r="I29" s="3">
        <v>1.596990798</v>
      </c>
      <c r="J29" t="s">
        <v>486</v>
      </c>
      <c r="K29" t="s">
        <v>487</v>
      </c>
      <c r="L29">
        <v>22.657</v>
      </c>
      <c r="M29">
        <v>26.478999999999999</v>
      </c>
      <c r="N29">
        <v>0.22488</v>
      </c>
      <c r="O29">
        <v>2.0143</v>
      </c>
      <c r="P29">
        <v>4.8954000000000003E-3</v>
      </c>
      <c r="Q29" s="3">
        <v>1.168682467</v>
      </c>
      <c r="R29" s="2">
        <f t="shared" si="0"/>
        <v>0.45011499999999999</v>
      </c>
    </row>
    <row r="30" spans="1:18">
      <c r="A30" s="4" t="s">
        <v>184</v>
      </c>
      <c r="B30" t="s">
        <v>486</v>
      </c>
      <c r="C30" t="s">
        <v>487</v>
      </c>
      <c r="D30">
        <v>1.1719999999999999</v>
      </c>
      <c r="E30">
        <v>1.6910000000000001</v>
      </c>
      <c r="F30">
        <v>0.52893999999999997</v>
      </c>
      <c r="G30">
        <v>2.4632000000000001</v>
      </c>
      <c r="H30">
        <v>7.2477000000000001E-4</v>
      </c>
      <c r="I30" s="3">
        <v>1.4428726789999999</v>
      </c>
      <c r="J30" t="s">
        <v>486</v>
      </c>
      <c r="K30" t="s">
        <v>487</v>
      </c>
      <c r="L30">
        <v>1.7088000000000001</v>
      </c>
      <c r="M30">
        <v>2.1798000000000002</v>
      </c>
      <c r="N30">
        <v>0.35125000000000001</v>
      </c>
      <c r="O30">
        <v>1.3653</v>
      </c>
      <c r="P30">
        <v>8.1281999999999993E-2</v>
      </c>
      <c r="Q30" s="3">
        <v>1.2756663130000001</v>
      </c>
      <c r="R30" s="2">
        <f t="shared" si="0"/>
        <v>0.44009500000000001</v>
      </c>
    </row>
    <row r="31" spans="1:18">
      <c r="A31" s="4" t="s">
        <v>121</v>
      </c>
      <c r="B31" t="s">
        <v>486</v>
      </c>
      <c r="C31" t="s">
        <v>487</v>
      </c>
      <c r="D31">
        <v>6.1864999999999997</v>
      </c>
      <c r="E31">
        <v>8.6531000000000002</v>
      </c>
      <c r="F31">
        <v>0.48408000000000001</v>
      </c>
      <c r="G31">
        <v>2.613</v>
      </c>
      <c r="H31">
        <v>7.2477000000000001E-4</v>
      </c>
      <c r="I31" s="3">
        <v>1.3986965490000001</v>
      </c>
      <c r="J31" t="s">
        <v>486</v>
      </c>
      <c r="K31" t="s">
        <v>487</v>
      </c>
      <c r="L31">
        <v>6.4351000000000003</v>
      </c>
      <c r="M31">
        <v>8.3300999999999998</v>
      </c>
      <c r="N31">
        <v>0.37236999999999998</v>
      </c>
      <c r="O31">
        <v>1.5995999999999999</v>
      </c>
      <c r="P31">
        <v>3.1408999999999999E-2</v>
      </c>
      <c r="Q31" s="3">
        <v>1.2944793939999999</v>
      </c>
      <c r="R31" s="2">
        <f t="shared" si="0"/>
        <v>0.42822499999999997</v>
      </c>
    </row>
    <row r="32" spans="1:18">
      <c r="A32" s="4" t="s">
        <v>8</v>
      </c>
      <c r="B32" t="s">
        <v>486</v>
      </c>
      <c r="C32" t="s">
        <v>487</v>
      </c>
      <c r="D32">
        <v>3.7509999999999999</v>
      </c>
      <c r="E32">
        <v>4.83</v>
      </c>
      <c r="F32">
        <v>0.36475000000000002</v>
      </c>
      <c r="G32">
        <v>1.8908</v>
      </c>
      <c r="H32">
        <v>8.5886000000000001E-3</v>
      </c>
      <c r="I32" s="3">
        <v>1.287665616</v>
      </c>
      <c r="J32" t="s">
        <v>486</v>
      </c>
      <c r="K32" t="s">
        <v>487</v>
      </c>
      <c r="L32">
        <v>4.5952000000000002</v>
      </c>
      <c r="M32">
        <v>6.4196999999999997</v>
      </c>
      <c r="N32">
        <v>0.48235</v>
      </c>
      <c r="O32">
        <v>1.9934000000000001</v>
      </c>
      <c r="P32">
        <v>5.6169000000000002E-3</v>
      </c>
      <c r="Q32" s="3">
        <v>1.3970183780000001</v>
      </c>
      <c r="R32" s="2">
        <f t="shared" si="0"/>
        <v>0.42354999999999998</v>
      </c>
    </row>
    <row r="33" spans="1:18">
      <c r="A33" s="4" t="s">
        <v>73</v>
      </c>
      <c r="B33" t="s">
        <v>486</v>
      </c>
      <c r="C33" t="s">
        <v>487</v>
      </c>
      <c r="D33">
        <v>6.1289999999999996</v>
      </c>
      <c r="E33">
        <v>7.89</v>
      </c>
      <c r="F33">
        <v>0.36563000000000001</v>
      </c>
      <c r="G33">
        <v>2.2722000000000002</v>
      </c>
      <c r="H33">
        <v>7.2477000000000001E-4</v>
      </c>
      <c r="I33" s="3">
        <v>1.2884512930000001</v>
      </c>
      <c r="J33" t="s">
        <v>486</v>
      </c>
      <c r="K33" t="s">
        <v>487</v>
      </c>
      <c r="L33">
        <v>6.3441000000000001</v>
      </c>
      <c r="M33">
        <v>8.8340999999999994</v>
      </c>
      <c r="N33">
        <v>0.47765999999999997</v>
      </c>
      <c r="O33">
        <v>3.0072999999999999</v>
      </c>
      <c r="P33">
        <v>6.3400000000000001E-4</v>
      </c>
      <c r="Q33" s="3">
        <v>1.3924852059999999</v>
      </c>
      <c r="R33" s="2">
        <f t="shared" si="0"/>
        <v>0.42164499999999999</v>
      </c>
    </row>
    <row r="34" spans="1:18">
      <c r="A34" s="4" t="s">
        <v>474</v>
      </c>
      <c r="B34" t="s">
        <v>486</v>
      </c>
      <c r="C34" t="s">
        <v>487</v>
      </c>
      <c r="D34">
        <v>1.4754</v>
      </c>
      <c r="E34">
        <v>2.0112999999999999</v>
      </c>
      <c r="F34">
        <v>0.44705</v>
      </c>
      <c r="G34">
        <v>2.2322000000000002</v>
      </c>
      <c r="H34">
        <v>1.9135000000000001E-3</v>
      </c>
      <c r="I34" s="3">
        <v>1.363253633</v>
      </c>
      <c r="J34" t="s">
        <v>486</v>
      </c>
      <c r="K34" t="s">
        <v>487</v>
      </c>
      <c r="L34">
        <v>1.4783999999999999</v>
      </c>
      <c r="M34">
        <v>1.94</v>
      </c>
      <c r="N34">
        <v>0.39195000000000002</v>
      </c>
      <c r="O34">
        <v>1.6894</v>
      </c>
      <c r="P34">
        <v>2.537E-2</v>
      </c>
      <c r="Q34" s="3">
        <v>1.3121730540000001</v>
      </c>
      <c r="R34" s="2">
        <f t="shared" si="0"/>
        <v>0.41949999999999998</v>
      </c>
    </row>
    <row r="35" spans="1:18">
      <c r="A35" s="4" t="s">
        <v>120</v>
      </c>
      <c r="B35" t="s">
        <v>486</v>
      </c>
      <c r="C35" t="s">
        <v>487</v>
      </c>
      <c r="D35">
        <v>18.100000000000001</v>
      </c>
      <c r="E35">
        <v>24.117000000000001</v>
      </c>
      <c r="F35">
        <v>0.40933999999999998</v>
      </c>
      <c r="G35">
        <v>2.6364000000000001</v>
      </c>
      <c r="H35">
        <v>7.2477000000000001E-4</v>
      </c>
      <c r="I35" s="3">
        <v>1.3280827129999999</v>
      </c>
      <c r="J35" t="s">
        <v>486</v>
      </c>
      <c r="K35" t="s">
        <v>487</v>
      </c>
      <c r="L35">
        <v>16.071000000000002</v>
      </c>
      <c r="M35">
        <v>21.463999999999999</v>
      </c>
      <c r="N35">
        <v>0.41739999999999999</v>
      </c>
      <c r="O35">
        <v>3.7128999999999999</v>
      </c>
      <c r="P35">
        <v>6.3400000000000001E-4</v>
      </c>
      <c r="Q35" s="3">
        <v>1.3355463080000001</v>
      </c>
      <c r="R35" s="2">
        <f t="shared" si="0"/>
        <v>0.41337000000000002</v>
      </c>
    </row>
    <row r="36" spans="1:18">
      <c r="A36" s="4" t="s">
        <v>479</v>
      </c>
      <c r="B36" t="s">
        <v>486</v>
      </c>
      <c r="C36" t="s">
        <v>487</v>
      </c>
      <c r="D36">
        <v>3.3778000000000001</v>
      </c>
      <c r="E36">
        <v>4.4833999999999996</v>
      </c>
      <c r="F36">
        <v>0.40850999999999998</v>
      </c>
      <c r="G36">
        <v>2.5707</v>
      </c>
      <c r="H36">
        <v>7.2477000000000001E-4</v>
      </c>
      <c r="I36" s="3">
        <v>1.32731979</v>
      </c>
      <c r="J36" t="s">
        <v>486</v>
      </c>
      <c r="K36" t="s">
        <v>487</v>
      </c>
      <c r="L36">
        <v>3.9889999999999999</v>
      </c>
      <c r="M36">
        <v>5.3155000000000001</v>
      </c>
      <c r="N36">
        <v>0.41389999999999999</v>
      </c>
      <c r="O36">
        <v>2.6412</v>
      </c>
      <c r="P36">
        <v>6.3400000000000001E-4</v>
      </c>
      <c r="Q36" s="3">
        <v>1.3323286489999999</v>
      </c>
      <c r="R36" s="2">
        <f t="shared" si="0"/>
        <v>0.41120499999999999</v>
      </c>
    </row>
    <row r="37" spans="1:18">
      <c r="A37" s="4" t="s">
        <v>187</v>
      </c>
      <c r="B37" t="s">
        <v>486</v>
      </c>
      <c r="C37" t="s">
        <v>487</v>
      </c>
      <c r="D37">
        <v>2.2810000000000001</v>
      </c>
      <c r="E37">
        <v>2.9863</v>
      </c>
      <c r="F37">
        <v>0.38871</v>
      </c>
      <c r="G37">
        <v>2.4093</v>
      </c>
      <c r="H37">
        <v>1.9135000000000001E-3</v>
      </c>
      <c r="I37" s="3">
        <v>1.3092303940000001</v>
      </c>
      <c r="J37" t="s">
        <v>486</v>
      </c>
      <c r="K37" t="s">
        <v>487</v>
      </c>
      <c r="L37">
        <v>2.0194999999999999</v>
      </c>
      <c r="M37">
        <v>2.7120000000000002</v>
      </c>
      <c r="N37">
        <v>0.42565999999999998</v>
      </c>
      <c r="O37">
        <v>2.5295999999999998</v>
      </c>
      <c r="P37">
        <v>6.3400000000000001E-4</v>
      </c>
      <c r="Q37" s="3">
        <v>1.3431942880000001</v>
      </c>
      <c r="R37" s="2">
        <f t="shared" si="0"/>
        <v>0.40718500000000002</v>
      </c>
    </row>
    <row r="38" spans="1:18">
      <c r="A38" s="4" t="s">
        <v>355</v>
      </c>
      <c r="B38" t="s">
        <v>486</v>
      </c>
      <c r="C38" t="s">
        <v>487</v>
      </c>
      <c r="D38">
        <v>1.3089999999999999</v>
      </c>
      <c r="E38">
        <v>1.6719999999999999</v>
      </c>
      <c r="F38">
        <v>0.35260000000000002</v>
      </c>
      <c r="G38">
        <v>1.5370999999999999</v>
      </c>
      <c r="H38">
        <v>5.1669E-2</v>
      </c>
      <c r="I38" s="3">
        <v>1.2769304960000001</v>
      </c>
      <c r="J38" t="s">
        <v>486</v>
      </c>
      <c r="K38" t="s">
        <v>487</v>
      </c>
      <c r="L38">
        <v>1.427</v>
      </c>
      <c r="M38">
        <v>1.9621999999999999</v>
      </c>
      <c r="N38">
        <v>0.45940999999999999</v>
      </c>
      <c r="O38">
        <v>1.3439000000000001</v>
      </c>
      <c r="P38">
        <v>8.5732000000000003E-2</v>
      </c>
      <c r="Q38" s="3">
        <v>1.3749870200000001</v>
      </c>
      <c r="R38" s="2">
        <f t="shared" si="0"/>
        <v>0.406005</v>
      </c>
    </row>
    <row r="39" spans="1:18">
      <c r="A39" s="4" t="s">
        <v>458</v>
      </c>
      <c r="B39" t="s">
        <v>486</v>
      </c>
      <c r="C39" t="s">
        <v>487</v>
      </c>
      <c r="D39">
        <v>1.2606999999999999</v>
      </c>
      <c r="E39">
        <v>1.6721999999999999</v>
      </c>
      <c r="F39">
        <v>0.40754000000000001</v>
      </c>
      <c r="G39">
        <v>2.2183999999999999</v>
      </c>
      <c r="H39">
        <v>2.9659999999999999E-3</v>
      </c>
      <c r="I39" s="3">
        <v>1.326427663</v>
      </c>
      <c r="J39" t="s">
        <v>486</v>
      </c>
      <c r="K39" t="s">
        <v>487</v>
      </c>
      <c r="L39">
        <v>1.885</v>
      </c>
      <c r="M39">
        <v>2.4912999999999998</v>
      </c>
      <c r="N39">
        <v>0.40229999999999999</v>
      </c>
      <c r="O39">
        <v>2.1013000000000002</v>
      </c>
      <c r="P39">
        <v>1.1689999999999999E-3</v>
      </c>
      <c r="Q39" s="3">
        <v>1.3216150310000001</v>
      </c>
      <c r="R39" s="2">
        <f t="shared" si="0"/>
        <v>0.40492</v>
      </c>
    </row>
    <row r="40" spans="1:18">
      <c r="A40" s="4" t="s">
        <v>366</v>
      </c>
      <c r="B40" t="s">
        <v>486</v>
      </c>
      <c r="C40" t="s">
        <v>487</v>
      </c>
      <c r="D40">
        <v>1.5599000000000001</v>
      </c>
      <c r="E40">
        <v>2.1695000000000002</v>
      </c>
      <c r="F40">
        <v>0.47585</v>
      </c>
      <c r="G40">
        <v>2.9632999999999998</v>
      </c>
      <c r="H40">
        <v>7.2477000000000001E-4</v>
      </c>
      <c r="I40" s="3">
        <v>1.3907392940000001</v>
      </c>
      <c r="J40" t="s">
        <v>486</v>
      </c>
      <c r="K40" t="s">
        <v>487</v>
      </c>
      <c r="L40">
        <v>2.3462000000000001</v>
      </c>
      <c r="M40">
        <v>2.9571999999999998</v>
      </c>
      <c r="N40">
        <v>0.33390999999999998</v>
      </c>
      <c r="O40">
        <v>2.2515000000000001</v>
      </c>
      <c r="P40">
        <v>2.1259999999999999E-3</v>
      </c>
      <c r="Q40" s="3">
        <v>1.260429128</v>
      </c>
      <c r="R40" s="2">
        <f t="shared" si="0"/>
        <v>0.40488000000000002</v>
      </c>
    </row>
    <row r="41" spans="1:18">
      <c r="A41" s="4" t="s">
        <v>342</v>
      </c>
      <c r="B41" t="s">
        <v>486</v>
      </c>
      <c r="C41" t="s">
        <v>487</v>
      </c>
      <c r="D41">
        <v>103.3</v>
      </c>
      <c r="E41">
        <v>145.75</v>
      </c>
      <c r="F41">
        <v>0.49562</v>
      </c>
      <c r="G41">
        <v>3.2103000000000002</v>
      </c>
      <c r="H41">
        <v>7.2477000000000001E-4</v>
      </c>
      <c r="I41" s="3">
        <v>1.4099333839999999</v>
      </c>
      <c r="J41" t="s">
        <v>486</v>
      </c>
      <c r="K41" t="s">
        <v>487</v>
      </c>
      <c r="L41">
        <v>92.917000000000002</v>
      </c>
      <c r="M41">
        <v>115.28</v>
      </c>
      <c r="N41">
        <v>0.31114999999999998</v>
      </c>
      <c r="O41">
        <v>2.6168999999999998</v>
      </c>
      <c r="P41">
        <v>6.3400000000000001E-4</v>
      </c>
      <c r="Q41" s="3">
        <v>1.2407014489999999</v>
      </c>
      <c r="R41" s="2">
        <f t="shared" si="0"/>
        <v>0.40338499999999999</v>
      </c>
    </row>
    <row r="42" spans="1:18">
      <c r="A42" s="4" t="s">
        <v>57</v>
      </c>
      <c r="B42" t="s">
        <v>486</v>
      </c>
      <c r="C42" t="s">
        <v>487</v>
      </c>
      <c r="D42">
        <v>12.201000000000001</v>
      </c>
      <c r="E42">
        <v>16.238</v>
      </c>
      <c r="F42">
        <v>0.41237000000000001</v>
      </c>
      <c r="G42">
        <v>2.5790000000000002</v>
      </c>
      <c r="H42">
        <v>7.2477000000000001E-4</v>
      </c>
      <c r="I42" s="3">
        <v>1.330875853</v>
      </c>
      <c r="J42" t="s">
        <v>486</v>
      </c>
      <c r="K42" t="s">
        <v>487</v>
      </c>
      <c r="L42">
        <v>7.0552999999999999</v>
      </c>
      <c r="M42">
        <v>9.2690000000000001</v>
      </c>
      <c r="N42">
        <v>0.39374999999999999</v>
      </c>
      <c r="O42">
        <v>2.9691999999999998</v>
      </c>
      <c r="P42">
        <v>6.3400000000000001E-4</v>
      </c>
      <c r="Q42" s="3">
        <v>1.3138048529999999</v>
      </c>
      <c r="R42" s="2">
        <f t="shared" si="0"/>
        <v>0.40305999999999997</v>
      </c>
    </row>
    <row r="43" spans="1:18">
      <c r="A43" s="4" t="s">
        <v>300</v>
      </c>
      <c r="B43" t="s">
        <v>486</v>
      </c>
      <c r="C43" t="s">
        <v>487</v>
      </c>
      <c r="D43">
        <v>10.016999999999999</v>
      </c>
      <c r="E43">
        <v>12.678000000000001</v>
      </c>
      <c r="F43">
        <v>0.33988000000000002</v>
      </c>
      <c r="G43">
        <v>2.1669</v>
      </c>
      <c r="H43">
        <v>2.4562999999999998E-3</v>
      </c>
      <c r="I43" s="3">
        <v>1.265659211</v>
      </c>
      <c r="J43" t="s">
        <v>486</v>
      </c>
      <c r="K43" t="s">
        <v>487</v>
      </c>
      <c r="L43">
        <v>7.3221999999999996</v>
      </c>
      <c r="M43">
        <v>10.097</v>
      </c>
      <c r="N43">
        <v>0.46362999999999999</v>
      </c>
      <c r="O43">
        <v>4.1489000000000003</v>
      </c>
      <c r="P43">
        <v>6.3400000000000001E-4</v>
      </c>
      <c r="Q43" s="3">
        <v>1.3790100780000001</v>
      </c>
      <c r="R43" s="2">
        <f t="shared" si="0"/>
        <v>0.40175499999999997</v>
      </c>
    </row>
    <row r="44" spans="1:18">
      <c r="A44" s="4" t="s">
        <v>377</v>
      </c>
      <c r="B44" t="s">
        <v>486</v>
      </c>
      <c r="C44" t="s">
        <v>487</v>
      </c>
      <c r="D44">
        <v>2.8879000000000001</v>
      </c>
      <c r="E44">
        <v>3.7462</v>
      </c>
      <c r="F44">
        <v>0.37541999999999998</v>
      </c>
      <c r="G44">
        <v>2.1221999999999999</v>
      </c>
      <c r="H44">
        <v>3.4491000000000001E-3</v>
      </c>
      <c r="I44" s="3">
        <v>1.2972180470000001</v>
      </c>
      <c r="J44" t="s">
        <v>486</v>
      </c>
      <c r="K44" t="s">
        <v>487</v>
      </c>
      <c r="L44">
        <v>3.3654999999999999</v>
      </c>
      <c r="M44">
        <v>4.4939999999999998</v>
      </c>
      <c r="N44">
        <v>0.41720000000000002</v>
      </c>
      <c r="O44">
        <v>2.1202000000000001</v>
      </c>
      <c r="P44">
        <v>3.7780000000000001E-3</v>
      </c>
      <c r="Q44" s="3">
        <v>1.3353371089999999</v>
      </c>
      <c r="R44" s="2">
        <f t="shared" si="0"/>
        <v>0.39631</v>
      </c>
    </row>
    <row r="45" spans="1:18">
      <c r="A45" s="4" t="s">
        <v>110</v>
      </c>
      <c r="B45" t="s">
        <v>486</v>
      </c>
      <c r="C45" t="s">
        <v>487</v>
      </c>
      <c r="D45">
        <v>15.678000000000001</v>
      </c>
      <c r="E45">
        <v>22.28</v>
      </c>
      <c r="F45">
        <v>0.50695999999999997</v>
      </c>
      <c r="G45">
        <v>3.2652999999999999</v>
      </c>
      <c r="H45">
        <v>7.2477000000000001E-4</v>
      </c>
      <c r="I45" s="3">
        <v>1.4210536279999999</v>
      </c>
      <c r="J45" t="s">
        <v>486</v>
      </c>
      <c r="K45" t="s">
        <v>487</v>
      </c>
      <c r="L45">
        <v>14.55</v>
      </c>
      <c r="M45">
        <v>17.719000000000001</v>
      </c>
      <c r="N45">
        <v>0.28388999999999998</v>
      </c>
      <c r="O45">
        <v>2.5627</v>
      </c>
      <c r="P45">
        <v>6.3400000000000001E-4</v>
      </c>
      <c r="Q45" s="3">
        <v>1.217474875</v>
      </c>
      <c r="R45" s="2">
        <f t="shared" si="0"/>
        <v>0.39542499999999997</v>
      </c>
    </row>
    <row r="46" spans="1:18">
      <c r="A46" s="4" t="s">
        <v>171</v>
      </c>
      <c r="B46" t="s">
        <v>486</v>
      </c>
      <c r="C46" t="s">
        <v>487</v>
      </c>
      <c r="D46">
        <v>2.54</v>
      </c>
      <c r="E46">
        <v>3.4626000000000001</v>
      </c>
      <c r="F46">
        <v>0.44650000000000001</v>
      </c>
      <c r="G46">
        <v>2.2176</v>
      </c>
      <c r="H46">
        <v>1.3439999999999999E-3</v>
      </c>
      <c r="I46" s="3">
        <v>1.3627491309999999</v>
      </c>
      <c r="J46" t="s">
        <v>486</v>
      </c>
      <c r="K46" t="s">
        <v>487</v>
      </c>
      <c r="L46">
        <v>5.39</v>
      </c>
      <c r="M46">
        <v>6.8148</v>
      </c>
      <c r="N46">
        <v>0.33837</v>
      </c>
      <c r="O46">
        <v>1.7801</v>
      </c>
      <c r="P46">
        <v>1.5169999999999999E-2</v>
      </c>
      <c r="Q46" s="3">
        <v>1.2643290650000001</v>
      </c>
      <c r="R46" s="2">
        <f t="shared" si="0"/>
        <v>0.39243499999999998</v>
      </c>
    </row>
    <row r="47" spans="1:18">
      <c r="A47" s="4" t="s">
        <v>212</v>
      </c>
      <c r="B47" t="s">
        <v>486</v>
      </c>
      <c r="C47" t="s">
        <v>487</v>
      </c>
      <c r="D47">
        <v>2.6189</v>
      </c>
      <c r="E47">
        <v>3.593</v>
      </c>
      <c r="F47">
        <v>0.45622000000000001</v>
      </c>
      <c r="G47">
        <v>2.8589000000000002</v>
      </c>
      <c r="H47">
        <v>7.2477000000000001E-4</v>
      </c>
      <c r="I47" s="3">
        <v>1.3719443849999999</v>
      </c>
      <c r="J47" t="s">
        <v>486</v>
      </c>
      <c r="K47" t="s">
        <v>487</v>
      </c>
      <c r="L47">
        <v>3.0105</v>
      </c>
      <c r="M47">
        <v>3.7709000000000001</v>
      </c>
      <c r="N47">
        <v>0.32490000000000002</v>
      </c>
      <c r="O47">
        <v>1.9878</v>
      </c>
      <c r="P47">
        <v>5.9607000000000002E-3</v>
      </c>
      <c r="Q47" s="3">
        <v>1.252581086</v>
      </c>
      <c r="R47" s="2">
        <f t="shared" si="0"/>
        <v>0.39056000000000002</v>
      </c>
    </row>
    <row r="48" spans="1:18">
      <c r="A48" s="4" t="s">
        <v>84</v>
      </c>
      <c r="B48" t="s">
        <v>486</v>
      </c>
      <c r="C48" t="s">
        <v>487</v>
      </c>
      <c r="D48">
        <v>5.3979999999999997</v>
      </c>
      <c r="E48">
        <v>7.7990000000000004</v>
      </c>
      <c r="F48">
        <v>0.53091999999999995</v>
      </c>
      <c r="G48">
        <v>3.1656</v>
      </c>
      <c r="H48">
        <v>7.2477000000000001E-4</v>
      </c>
      <c r="I48" s="3">
        <v>1.444851278</v>
      </c>
      <c r="J48" t="s">
        <v>486</v>
      </c>
      <c r="K48" t="s">
        <v>487</v>
      </c>
      <c r="L48">
        <v>5.6592000000000002</v>
      </c>
      <c r="M48">
        <v>6.7224000000000004</v>
      </c>
      <c r="N48">
        <v>0.24837999999999999</v>
      </c>
      <c r="O48">
        <v>1.3050999999999999</v>
      </c>
      <c r="P48">
        <v>9.6824999999999994E-2</v>
      </c>
      <c r="Q48" s="3">
        <v>1.187879916</v>
      </c>
      <c r="R48" s="2">
        <f t="shared" si="0"/>
        <v>0.38964999999999994</v>
      </c>
    </row>
    <row r="49" spans="1:18">
      <c r="A49" s="4" t="s">
        <v>465</v>
      </c>
      <c r="B49" t="s">
        <v>486</v>
      </c>
      <c r="C49" t="s">
        <v>487</v>
      </c>
      <c r="D49">
        <v>110.05</v>
      </c>
      <c r="E49">
        <v>153.6</v>
      </c>
      <c r="F49">
        <v>0.48098000000000002</v>
      </c>
      <c r="G49">
        <v>3.13</v>
      </c>
      <c r="H49">
        <v>7.2477000000000001E-4</v>
      </c>
      <c r="I49" s="3">
        <v>1.3956923830000001</v>
      </c>
      <c r="J49" t="s">
        <v>486</v>
      </c>
      <c r="K49" t="s">
        <v>487</v>
      </c>
      <c r="L49">
        <v>55.393000000000001</v>
      </c>
      <c r="M49">
        <v>67.751999999999995</v>
      </c>
      <c r="N49">
        <v>0.29055999999999998</v>
      </c>
      <c r="O49">
        <v>2.4146999999999998</v>
      </c>
      <c r="P49">
        <v>6.3400000000000001E-4</v>
      </c>
      <c r="Q49" s="3">
        <v>1.2231208870000001</v>
      </c>
      <c r="R49" s="2">
        <f t="shared" si="0"/>
        <v>0.38577</v>
      </c>
    </row>
    <row r="50" spans="1:18">
      <c r="A50" s="4" t="s">
        <v>315</v>
      </c>
      <c r="B50" t="s">
        <v>486</v>
      </c>
      <c r="C50" t="s">
        <v>487</v>
      </c>
      <c r="D50">
        <v>4.375</v>
      </c>
      <c r="E50">
        <v>5.6641000000000004</v>
      </c>
      <c r="F50">
        <v>0.3725</v>
      </c>
      <c r="G50">
        <v>2.2988</v>
      </c>
      <c r="H50">
        <v>7.2477000000000001E-4</v>
      </c>
      <c r="I50" s="3">
        <v>1.294657065</v>
      </c>
      <c r="J50" t="s">
        <v>486</v>
      </c>
      <c r="K50" t="s">
        <v>487</v>
      </c>
      <c r="L50">
        <v>4.3844000000000003</v>
      </c>
      <c r="M50">
        <v>5.7622999999999998</v>
      </c>
      <c r="N50">
        <v>0.39427000000000001</v>
      </c>
      <c r="O50">
        <v>2.5095000000000001</v>
      </c>
      <c r="P50">
        <v>6.3400000000000001E-4</v>
      </c>
      <c r="Q50" s="3">
        <v>1.314284859</v>
      </c>
      <c r="R50" s="2">
        <f t="shared" si="0"/>
        <v>0.38338499999999998</v>
      </c>
    </row>
    <row r="51" spans="1:18">
      <c r="A51" s="4" t="s">
        <v>140</v>
      </c>
      <c r="B51" t="s">
        <v>486</v>
      </c>
      <c r="C51" t="s">
        <v>487</v>
      </c>
      <c r="D51">
        <v>1.8384</v>
      </c>
      <c r="E51">
        <v>2.5987</v>
      </c>
      <c r="F51">
        <v>0.49930999999999998</v>
      </c>
      <c r="G51">
        <v>3.1829999999999998</v>
      </c>
      <c r="H51">
        <v>7.2477000000000001E-4</v>
      </c>
      <c r="I51" s="3">
        <v>1.413545184</v>
      </c>
      <c r="J51" t="s">
        <v>486</v>
      </c>
      <c r="K51" t="s">
        <v>487</v>
      </c>
      <c r="L51">
        <v>2.1391</v>
      </c>
      <c r="M51">
        <v>2.5621999999999998</v>
      </c>
      <c r="N51">
        <v>0.26034000000000002</v>
      </c>
      <c r="O51">
        <v>2.2886000000000002</v>
      </c>
      <c r="P51">
        <v>1.6628000000000001E-3</v>
      </c>
      <c r="Q51" s="3">
        <v>1.1977626079999999</v>
      </c>
      <c r="R51" s="2">
        <f t="shared" si="0"/>
        <v>0.37982499999999997</v>
      </c>
    </row>
    <row r="52" spans="1:18">
      <c r="A52" s="4" t="s">
        <v>14</v>
      </c>
      <c r="B52" t="s">
        <v>486</v>
      </c>
      <c r="C52" t="s">
        <v>487</v>
      </c>
      <c r="D52">
        <v>12.762</v>
      </c>
      <c r="E52">
        <v>17.5</v>
      </c>
      <c r="F52">
        <v>0.45555000000000001</v>
      </c>
      <c r="G52">
        <v>2.8416999999999999</v>
      </c>
      <c r="H52">
        <v>7.2477000000000001E-4</v>
      </c>
      <c r="I52" s="3">
        <v>1.3713121429999999</v>
      </c>
      <c r="J52" t="s">
        <v>486</v>
      </c>
      <c r="K52" t="s">
        <v>487</v>
      </c>
      <c r="L52">
        <v>8.2301000000000002</v>
      </c>
      <c r="M52">
        <v>10.151</v>
      </c>
      <c r="N52">
        <v>0.30270000000000002</v>
      </c>
      <c r="O52">
        <v>2.4851000000000001</v>
      </c>
      <c r="P52">
        <v>1.1689999999999999E-3</v>
      </c>
      <c r="Q52" s="3">
        <v>1.2334592040000001</v>
      </c>
      <c r="R52" s="2">
        <f t="shared" si="0"/>
        <v>0.37912500000000005</v>
      </c>
    </row>
    <row r="53" spans="1:18">
      <c r="A53" s="4" t="s">
        <v>433</v>
      </c>
      <c r="B53" t="s">
        <v>486</v>
      </c>
      <c r="C53" t="s">
        <v>487</v>
      </c>
      <c r="D53">
        <v>16.37</v>
      </c>
      <c r="E53">
        <v>22.350999999999999</v>
      </c>
      <c r="F53">
        <v>0.44868000000000002</v>
      </c>
      <c r="G53">
        <v>2.8448000000000002</v>
      </c>
      <c r="H53">
        <v>7.2477000000000001E-4</v>
      </c>
      <c r="I53" s="3">
        <v>1.3647956939999999</v>
      </c>
      <c r="J53" t="s">
        <v>486</v>
      </c>
      <c r="K53" t="s">
        <v>487</v>
      </c>
      <c r="L53">
        <v>17.684000000000001</v>
      </c>
      <c r="M53">
        <v>21.91</v>
      </c>
      <c r="N53">
        <v>0.30908999999999998</v>
      </c>
      <c r="O53">
        <v>2.2054999999999998</v>
      </c>
      <c r="P53">
        <v>1.1689999999999999E-3</v>
      </c>
      <c r="Q53" s="3">
        <v>1.2389302769999999</v>
      </c>
      <c r="R53" s="2">
        <f t="shared" si="0"/>
        <v>0.37888500000000003</v>
      </c>
    </row>
    <row r="54" spans="1:18">
      <c r="A54" s="4" t="s">
        <v>220</v>
      </c>
      <c r="B54" t="s">
        <v>486</v>
      </c>
      <c r="C54" t="s">
        <v>487</v>
      </c>
      <c r="D54">
        <v>2.3376000000000001</v>
      </c>
      <c r="E54">
        <v>3.0346000000000002</v>
      </c>
      <c r="F54">
        <v>0.37647999999999998</v>
      </c>
      <c r="G54">
        <v>2.2063000000000001</v>
      </c>
      <c r="H54">
        <v>2.9659999999999999E-3</v>
      </c>
      <c r="I54" s="3">
        <v>1.2981760090000001</v>
      </c>
      <c r="J54" t="s">
        <v>486</v>
      </c>
      <c r="K54" t="s">
        <v>487</v>
      </c>
      <c r="L54">
        <v>2.3224999999999998</v>
      </c>
      <c r="M54">
        <v>3.0206</v>
      </c>
      <c r="N54">
        <v>0.37913000000000002</v>
      </c>
      <c r="O54">
        <v>1.8844000000000001</v>
      </c>
      <c r="P54">
        <v>1.2160000000000001E-2</v>
      </c>
      <c r="Q54" s="3">
        <v>1.3005591359999999</v>
      </c>
      <c r="R54" s="2">
        <f t="shared" si="0"/>
        <v>0.377805</v>
      </c>
    </row>
    <row r="55" spans="1:18">
      <c r="A55" s="4" t="s">
        <v>98</v>
      </c>
      <c r="B55" t="s">
        <v>486</v>
      </c>
      <c r="C55" t="s">
        <v>487</v>
      </c>
      <c r="D55">
        <v>2.6530999999999998</v>
      </c>
      <c r="E55">
        <v>3.3822999999999999</v>
      </c>
      <c r="F55">
        <v>0.35032999999999997</v>
      </c>
      <c r="G55">
        <v>2.0219999999999998</v>
      </c>
      <c r="H55">
        <v>5.7445999999999999E-3</v>
      </c>
      <c r="I55" s="3">
        <v>1.2748548529999999</v>
      </c>
      <c r="J55" t="s">
        <v>486</v>
      </c>
      <c r="K55" t="s">
        <v>487</v>
      </c>
      <c r="L55">
        <v>2.7492999999999999</v>
      </c>
      <c r="M55">
        <v>3.6326000000000001</v>
      </c>
      <c r="N55">
        <v>0.40192</v>
      </c>
      <c r="O55">
        <v>2.0251999999999999</v>
      </c>
      <c r="P55">
        <v>3.3831E-3</v>
      </c>
      <c r="Q55" s="3">
        <v>1.3212706320000001</v>
      </c>
      <c r="R55" s="2">
        <f t="shared" si="0"/>
        <v>0.37612499999999999</v>
      </c>
    </row>
    <row r="56" spans="1:18">
      <c r="A56" s="4" t="s">
        <v>47</v>
      </c>
      <c r="B56" t="s">
        <v>486</v>
      </c>
      <c r="C56" t="s">
        <v>487</v>
      </c>
      <c r="D56">
        <v>1.0204</v>
      </c>
      <c r="E56">
        <v>1.41</v>
      </c>
      <c r="F56">
        <v>0.46716999999999997</v>
      </c>
      <c r="G56">
        <v>2.5752999999999999</v>
      </c>
      <c r="H56">
        <v>7.2477000000000001E-4</v>
      </c>
      <c r="I56" s="3">
        <v>1.3824037149999999</v>
      </c>
      <c r="J56" t="s">
        <v>486</v>
      </c>
      <c r="K56" t="s">
        <v>487</v>
      </c>
      <c r="L56">
        <v>1.274</v>
      </c>
      <c r="M56">
        <v>1.5487</v>
      </c>
      <c r="N56">
        <v>0.28160000000000002</v>
      </c>
      <c r="O56">
        <v>1.3241000000000001</v>
      </c>
      <c r="P56">
        <v>8.5441000000000003E-2</v>
      </c>
      <c r="Q56" s="3">
        <v>1.2156096219999999</v>
      </c>
      <c r="R56" s="2">
        <f t="shared" si="0"/>
        <v>0.37438499999999997</v>
      </c>
    </row>
    <row r="57" spans="1:18">
      <c r="A57" s="4" t="s">
        <v>45</v>
      </c>
      <c r="B57" t="s">
        <v>486</v>
      </c>
      <c r="C57" t="s">
        <v>487</v>
      </c>
      <c r="D57">
        <v>16.818000000000001</v>
      </c>
      <c r="E57">
        <v>21.146999999999998</v>
      </c>
      <c r="F57">
        <v>0.33040000000000003</v>
      </c>
      <c r="G57">
        <v>1.7201</v>
      </c>
      <c r="H57">
        <v>2.0650999999999999E-2</v>
      </c>
      <c r="I57" s="3">
        <v>1.2574142340000001</v>
      </c>
      <c r="J57" t="s">
        <v>486</v>
      </c>
      <c r="K57" t="s">
        <v>487</v>
      </c>
      <c r="L57">
        <v>19.558</v>
      </c>
      <c r="M57">
        <v>26.077999999999999</v>
      </c>
      <c r="N57">
        <v>0.41504999999999997</v>
      </c>
      <c r="O57">
        <v>3.3331</v>
      </c>
      <c r="P57">
        <v>6.3400000000000001E-4</v>
      </c>
      <c r="Q57" s="3">
        <v>1.3333513560000001</v>
      </c>
      <c r="R57" s="2">
        <f t="shared" si="0"/>
        <v>0.37272499999999997</v>
      </c>
    </row>
    <row r="58" spans="1:18">
      <c r="A58" s="4" t="s">
        <v>132</v>
      </c>
      <c r="B58" t="s">
        <v>486</v>
      </c>
      <c r="C58" t="s">
        <v>487</v>
      </c>
      <c r="D58">
        <v>2.2097000000000002</v>
      </c>
      <c r="E58">
        <v>2.7147999999999999</v>
      </c>
      <c r="F58">
        <v>0.29698000000000002</v>
      </c>
      <c r="G58">
        <v>1.8445</v>
      </c>
      <c r="H58">
        <v>1.7444999999999999E-2</v>
      </c>
      <c r="I58" s="3">
        <v>1.2285725030000001</v>
      </c>
      <c r="J58" t="s">
        <v>486</v>
      </c>
      <c r="K58" t="s">
        <v>487</v>
      </c>
      <c r="L58">
        <v>1.7968999999999999</v>
      </c>
      <c r="M58">
        <v>2.4502999999999999</v>
      </c>
      <c r="N58">
        <v>0.44740000000000002</v>
      </c>
      <c r="O58">
        <v>2.7366000000000001</v>
      </c>
      <c r="P58">
        <v>6.3400000000000001E-4</v>
      </c>
      <c r="Q58" s="3">
        <v>1.363608975</v>
      </c>
      <c r="R58" s="2">
        <f t="shared" si="0"/>
        <v>0.37219000000000002</v>
      </c>
    </row>
    <row r="59" spans="1:18">
      <c r="A59" s="4" t="s">
        <v>402</v>
      </c>
      <c r="B59" t="s">
        <v>486</v>
      </c>
      <c r="C59" t="s">
        <v>487</v>
      </c>
      <c r="D59">
        <v>16.760000000000002</v>
      </c>
      <c r="E59">
        <v>21.366</v>
      </c>
      <c r="F59">
        <v>0.35020000000000001</v>
      </c>
      <c r="G59">
        <v>2.2528000000000001</v>
      </c>
      <c r="H59">
        <v>7.2477000000000001E-4</v>
      </c>
      <c r="I59" s="3">
        <v>1.2747991830000001</v>
      </c>
      <c r="J59" t="s">
        <v>486</v>
      </c>
      <c r="K59" t="s">
        <v>487</v>
      </c>
      <c r="L59">
        <v>12.343</v>
      </c>
      <c r="M59">
        <v>16.175000000000001</v>
      </c>
      <c r="N59">
        <v>0.39008999999999999</v>
      </c>
      <c r="O59">
        <v>3.6286</v>
      </c>
      <c r="P59">
        <v>6.3400000000000001E-4</v>
      </c>
      <c r="Q59" s="3">
        <v>1.3104760609999999</v>
      </c>
      <c r="R59" s="2">
        <f t="shared" si="0"/>
        <v>0.370145</v>
      </c>
    </row>
    <row r="60" spans="1:18">
      <c r="A60" s="4" t="s">
        <v>450</v>
      </c>
      <c r="B60" t="s">
        <v>486</v>
      </c>
      <c r="C60" t="s">
        <v>487</v>
      </c>
      <c r="D60">
        <v>13.303000000000001</v>
      </c>
      <c r="E60">
        <v>15.914</v>
      </c>
      <c r="F60">
        <v>0.25850000000000001</v>
      </c>
      <c r="G60">
        <v>1.6120000000000001</v>
      </c>
      <c r="H60">
        <v>3.4497E-2</v>
      </c>
      <c r="I60" s="3">
        <v>1.196259183</v>
      </c>
      <c r="J60" t="s">
        <v>486</v>
      </c>
      <c r="K60" t="s">
        <v>487</v>
      </c>
      <c r="L60">
        <v>19.404</v>
      </c>
      <c r="M60">
        <v>27</v>
      </c>
      <c r="N60">
        <v>0.48086000000000001</v>
      </c>
      <c r="O60">
        <v>4.4036999999999997</v>
      </c>
      <c r="P60">
        <v>6.3400000000000001E-4</v>
      </c>
      <c r="Q60" s="3">
        <v>1.395577265</v>
      </c>
      <c r="R60" s="2">
        <f t="shared" si="0"/>
        <v>0.36968000000000001</v>
      </c>
    </row>
    <row r="61" spans="1:18">
      <c r="A61" s="4" t="s">
        <v>269</v>
      </c>
      <c r="B61" t="s">
        <v>486</v>
      </c>
      <c r="C61" t="s">
        <v>487</v>
      </c>
      <c r="D61">
        <v>6.5289999999999999</v>
      </c>
      <c r="E61">
        <v>8.8231999999999999</v>
      </c>
      <c r="F61">
        <v>0.43429000000000001</v>
      </c>
      <c r="G61">
        <v>2.6943999999999999</v>
      </c>
      <c r="H61">
        <v>7.2477000000000001E-4</v>
      </c>
      <c r="I61" s="3">
        <v>1.3512531679999999</v>
      </c>
      <c r="J61" t="s">
        <v>486</v>
      </c>
      <c r="K61" t="s">
        <v>487</v>
      </c>
      <c r="L61">
        <v>8.2249999999999996</v>
      </c>
      <c r="M61">
        <v>10.14</v>
      </c>
      <c r="N61">
        <v>0.30225000000000002</v>
      </c>
      <c r="O61">
        <v>2.0828000000000002</v>
      </c>
      <c r="P61">
        <v>2.5525000000000001E-3</v>
      </c>
      <c r="Q61" s="3">
        <v>1.2330711089999999</v>
      </c>
      <c r="R61" s="2">
        <f t="shared" si="0"/>
        <v>0.36826999999999999</v>
      </c>
    </row>
    <row r="62" spans="1:18">
      <c r="A62" s="4" t="s">
        <v>403</v>
      </c>
      <c r="B62" t="s">
        <v>486</v>
      </c>
      <c r="C62" t="s">
        <v>487</v>
      </c>
      <c r="D62">
        <v>5.7698999999999998</v>
      </c>
      <c r="E62">
        <v>6.9515000000000002</v>
      </c>
      <c r="F62">
        <v>0.26878000000000002</v>
      </c>
      <c r="G62">
        <v>1.7486999999999999</v>
      </c>
      <c r="H62">
        <v>1.7757999999999999E-2</v>
      </c>
      <c r="I62" s="3">
        <v>1.2047919199999999</v>
      </c>
      <c r="J62" t="s">
        <v>486</v>
      </c>
      <c r="K62" t="s">
        <v>487</v>
      </c>
      <c r="L62">
        <v>4.3494000000000002</v>
      </c>
      <c r="M62">
        <v>6.0133000000000001</v>
      </c>
      <c r="N62">
        <v>0.46733999999999998</v>
      </c>
      <c r="O62">
        <v>3.4041000000000001</v>
      </c>
      <c r="P62">
        <v>6.3400000000000001E-4</v>
      </c>
      <c r="Q62" s="3">
        <v>1.382563746</v>
      </c>
      <c r="R62" s="2">
        <f t="shared" si="0"/>
        <v>0.36806</v>
      </c>
    </row>
    <row r="63" spans="1:18">
      <c r="A63" s="4" t="s">
        <v>76</v>
      </c>
      <c r="B63" t="s">
        <v>486</v>
      </c>
      <c r="C63" t="s">
        <v>487</v>
      </c>
      <c r="D63">
        <v>3.1032999999999999</v>
      </c>
      <c r="E63">
        <v>3.9485000000000001</v>
      </c>
      <c r="F63">
        <v>0.34749999999999998</v>
      </c>
      <c r="G63">
        <v>2.1669999999999998</v>
      </c>
      <c r="H63">
        <v>3.4491000000000001E-3</v>
      </c>
      <c r="I63" s="3">
        <v>1.272362714</v>
      </c>
      <c r="J63" t="s">
        <v>486</v>
      </c>
      <c r="K63" t="s">
        <v>487</v>
      </c>
      <c r="L63">
        <v>2.9211</v>
      </c>
      <c r="M63">
        <v>3.8157000000000001</v>
      </c>
      <c r="N63">
        <v>0.38544</v>
      </c>
      <c r="O63">
        <v>2.2073999999999998</v>
      </c>
      <c r="P63">
        <v>2.1259999999999999E-3</v>
      </c>
      <c r="Q63" s="3">
        <v>1.306266264</v>
      </c>
      <c r="R63" s="2">
        <f t="shared" si="0"/>
        <v>0.36646999999999996</v>
      </c>
    </row>
    <row r="64" spans="1:18">
      <c r="A64" s="4" t="s">
        <v>338</v>
      </c>
      <c r="B64" t="s">
        <v>486</v>
      </c>
      <c r="C64" t="s">
        <v>487</v>
      </c>
      <c r="D64">
        <v>6.4362000000000004</v>
      </c>
      <c r="E64">
        <v>8.3629999999999995</v>
      </c>
      <c r="F64">
        <v>0.37794</v>
      </c>
      <c r="G64">
        <v>2.3645</v>
      </c>
      <c r="H64">
        <v>1.9135000000000001E-3</v>
      </c>
      <c r="I64" s="3">
        <v>1.2994922229999999</v>
      </c>
      <c r="J64" t="s">
        <v>486</v>
      </c>
      <c r="K64" t="s">
        <v>487</v>
      </c>
      <c r="L64">
        <v>6.3769999999999998</v>
      </c>
      <c r="M64">
        <v>8.1417999999999999</v>
      </c>
      <c r="N64">
        <v>0.35238000000000003</v>
      </c>
      <c r="O64">
        <v>2.2863000000000002</v>
      </c>
      <c r="P64">
        <v>1.6628000000000001E-3</v>
      </c>
      <c r="Q64" s="3">
        <v>1.2766667629999999</v>
      </c>
      <c r="R64" s="2">
        <f t="shared" si="0"/>
        <v>0.36516000000000004</v>
      </c>
    </row>
    <row r="65" spans="1:18">
      <c r="A65" s="4" t="s">
        <v>390</v>
      </c>
      <c r="B65" t="s">
        <v>486</v>
      </c>
      <c r="C65" t="s">
        <v>487</v>
      </c>
      <c r="D65">
        <v>28.466000000000001</v>
      </c>
      <c r="E65">
        <v>39.457999999999998</v>
      </c>
      <c r="F65">
        <v>0.47108</v>
      </c>
      <c r="G65">
        <v>3.0419999999999998</v>
      </c>
      <c r="H65">
        <v>7.2477000000000001E-4</v>
      </c>
      <c r="I65" s="3">
        <v>1.386150591</v>
      </c>
      <c r="J65" t="s">
        <v>486</v>
      </c>
      <c r="K65" t="s">
        <v>487</v>
      </c>
      <c r="L65">
        <v>36.46</v>
      </c>
      <c r="M65">
        <v>43.63</v>
      </c>
      <c r="N65">
        <v>0.25899</v>
      </c>
      <c r="O65">
        <v>2.2778999999999998</v>
      </c>
      <c r="P65">
        <v>6.3400000000000001E-4</v>
      </c>
      <c r="Q65" s="3">
        <v>1.196645645</v>
      </c>
      <c r="R65" s="2">
        <f t="shared" si="0"/>
        <v>0.365035</v>
      </c>
    </row>
    <row r="66" spans="1:18">
      <c r="A66" s="4" t="s">
        <v>481</v>
      </c>
      <c r="B66" t="s">
        <v>486</v>
      </c>
      <c r="C66" t="s">
        <v>487</v>
      </c>
      <c r="D66">
        <v>8.6176999999999992</v>
      </c>
      <c r="E66">
        <v>10.095000000000001</v>
      </c>
      <c r="F66">
        <v>0.22838</v>
      </c>
      <c r="G66">
        <v>1.4914000000000001</v>
      </c>
      <c r="H66">
        <v>5.7593999999999999E-2</v>
      </c>
      <c r="I66" s="3">
        <v>1.1715260219999999</v>
      </c>
      <c r="J66" t="s">
        <v>486</v>
      </c>
      <c r="K66" t="s">
        <v>487</v>
      </c>
      <c r="L66">
        <v>8.8224999999999998</v>
      </c>
      <c r="M66">
        <v>12.473000000000001</v>
      </c>
      <c r="N66">
        <v>0.49957000000000001</v>
      </c>
      <c r="O66">
        <v>3.8248000000000002</v>
      </c>
      <c r="P66">
        <v>6.3400000000000001E-4</v>
      </c>
      <c r="Q66" s="3">
        <v>1.413797014</v>
      </c>
      <c r="R66" s="2">
        <f t="shared" si="0"/>
        <v>0.36397499999999999</v>
      </c>
    </row>
    <row r="67" spans="1:18">
      <c r="A67" s="4" t="s">
        <v>65</v>
      </c>
      <c r="B67" t="s">
        <v>486</v>
      </c>
      <c r="C67" t="s">
        <v>487</v>
      </c>
      <c r="D67">
        <v>9.0785999999999998</v>
      </c>
      <c r="E67">
        <v>12.151999999999999</v>
      </c>
      <c r="F67">
        <v>0.42068</v>
      </c>
      <c r="G67">
        <v>2.6835</v>
      </c>
      <c r="H67">
        <v>7.2477000000000001E-4</v>
      </c>
      <c r="I67" s="3">
        <v>1.3385666730000001</v>
      </c>
      <c r="J67" t="s">
        <v>486</v>
      </c>
      <c r="K67" t="s">
        <v>487</v>
      </c>
      <c r="L67">
        <v>9.4280000000000008</v>
      </c>
      <c r="M67">
        <v>11.656000000000001</v>
      </c>
      <c r="N67">
        <v>0.30609999999999998</v>
      </c>
      <c r="O67">
        <v>2.6419999999999999</v>
      </c>
      <c r="P67">
        <v>6.3400000000000001E-4</v>
      </c>
      <c r="Q67" s="3">
        <v>1.236368669</v>
      </c>
      <c r="R67" s="2">
        <f t="shared" ref="R67:R130" si="1">AVERAGE(F67,N67)</f>
        <v>0.36338999999999999</v>
      </c>
    </row>
    <row r="68" spans="1:18">
      <c r="A68" s="4" t="s">
        <v>258</v>
      </c>
      <c r="B68" t="s">
        <v>486</v>
      </c>
      <c r="C68" t="s">
        <v>487</v>
      </c>
      <c r="D68">
        <v>2.5865999999999998</v>
      </c>
      <c r="E68">
        <v>3.3003999999999998</v>
      </c>
      <c r="F68">
        <v>0.35149999999999998</v>
      </c>
      <c r="G68">
        <v>1.9930000000000001</v>
      </c>
      <c r="H68">
        <v>5.7445999999999999E-3</v>
      </c>
      <c r="I68" s="3">
        <v>1.275939567</v>
      </c>
      <c r="J68" t="s">
        <v>486</v>
      </c>
      <c r="K68" t="s">
        <v>487</v>
      </c>
      <c r="L68">
        <v>2.9022000000000001</v>
      </c>
      <c r="M68">
        <v>3.7534000000000001</v>
      </c>
      <c r="N68">
        <v>0.37101000000000001</v>
      </c>
      <c r="O68">
        <v>1.9003000000000001</v>
      </c>
      <c r="P68">
        <v>7.9579999999999998E-3</v>
      </c>
      <c r="Q68" s="3">
        <v>1.2932650670000001</v>
      </c>
      <c r="R68" s="2">
        <f t="shared" si="1"/>
        <v>0.36125499999999999</v>
      </c>
    </row>
    <row r="69" spans="1:18">
      <c r="A69" s="4" t="s">
        <v>138</v>
      </c>
      <c r="B69" t="s">
        <v>486</v>
      </c>
      <c r="C69" t="s">
        <v>487</v>
      </c>
      <c r="D69">
        <v>5.8869999999999996</v>
      </c>
      <c r="E69">
        <v>7.1130000000000004</v>
      </c>
      <c r="F69">
        <v>0.27272999999999997</v>
      </c>
      <c r="G69">
        <v>1.6940999999999999</v>
      </c>
      <c r="H69">
        <v>2.5137E-2</v>
      </c>
      <c r="I69" s="3">
        <v>1.2080934029999999</v>
      </c>
      <c r="J69" t="s">
        <v>486</v>
      </c>
      <c r="K69" t="s">
        <v>487</v>
      </c>
      <c r="L69">
        <v>2.653</v>
      </c>
      <c r="M69">
        <v>3.6223000000000001</v>
      </c>
      <c r="N69">
        <v>0.44896000000000003</v>
      </c>
      <c r="O69">
        <v>1.8885000000000001</v>
      </c>
      <c r="P69">
        <v>1.1303000000000001E-2</v>
      </c>
      <c r="Q69" s="3">
        <v>1.365064386</v>
      </c>
      <c r="R69" s="2">
        <f t="shared" si="1"/>
        <v>0.36084499999999997</v>
      </c>
    </row>
    <row r="70" spans="1:18">
      <c r="A70" s="4" t="s">
        <v>435</v>
      </c>
      <c r="B70" t="s">
        <v>486</v>
      </c>
      <c r="C70" t="s">
        <v>487</v>
      </c>
      <c r="D70">
        <v>9.5271000000000008</v>
      </c>
      <c r="E70">
        <v>11.401999999999999</v>
      </c>
      <c r="F70">
        <v>0.25924999999999998</v>
      </c>
      <c r="G70">
        <v>1.53</v>
      </c>
      <c r="H70">
        <v>4.3561000000000002E-2</v>
      </c>
      <c r="I70" s="3">
        <v>1.1968596629999999</v>
      </c>
      <c r="J70" t="s">
        <v>486</v>
      </c>
      <c r="K70" t="s">
        <v>487</v>
      </c>
      <c r="L70">
        <v>10.571999999999999</v>
      </c>
      <c r="M70">
        <v>14.553000000000001</v>
      </c>
      <c r="N70">
        <v>0.46107999999999999</v>
      </c>
      <c r="O70">
        <v>2.6448</v>
      </c>
      <c r="P70">
        <v>6.3400000000000001E-4</v>
      </c>
      <c r="Q70" s="3">
        <v>1.376579566</v>
      </c>
      <c r="R70" s="2">
        <f t="shared" si="1"/>
        <v>0.36016499999999996</v>
      </c>
    </row>
    <row r="71" spans="1:18">
      <c r="A71" s="4" t="s">
        <v>22</v>
      </c>
      <c r="B71" t="s">
        <v>486</v>
      </c>
      <c r="C71" t="s">
        <v>487</v>
      </c>
      <c r="D71">
        <v>5.4142000000000001</v>
      </c>
      <c r="E71">
        <v>6.7939999999999996</v>
      </c>
      <c r="F71">
        <v>0.32757999999999998</v>
      </c>
      <c r="G71">
        <v>2.1301000000000001</v>
      </c>
      <c r="H71">
        <v>4.4016999999999997E-3</v>
      </c>
      <c r="I71" s="3">
        <v>1.254914436</v>
      </c>
      <c r="J71" t="s">
        <v>486</v>
      </c>
      <c r="K71" t="s">
        <v>487</v>
      </c>
      <c r="L71">
        <v>5.6919000000000004</v>
      </c>
      <c r="M71">
        <v>7.4588000000000001</v>
      </c>
      <c r="N71">
        <v>0.39002999999999999</v>
      </c>
      <c r="O71">
        <v>3.17</v>
      </c>
      <c r="P71">
        <v>6.3400000000000001E-4</v>
      </c>
      <c r="Q71" s="3">
        <v>1.31042247</v>
      </c>
      <c r="R71" s="2">
        <f t="shared" si="1"/>
        <v>0.35880499999999999</v>
      </c>
    </row>
    <row r="72" spans="1:18">
      <c r="A72" s="4" t="s">
        <v>11</v>
      </c>
      <c r="B72" t="s">
        <v>486</v>
      </c>
      <c r="C72" t="s">
        <v>487</v>
      </c>
      <c r="D72">
        <v>3.6070000000000002</v>
      </c>
      <c r="E72">
        <v>4.6829999999999998</v>
      </c>
      <c r="F72">
        <v>0.37662000000000001</v>
      </c>
      <c r="G72">
        <v>2.4670999999999998</v>
      </c>
      <c r="H72">
        <v>1.3439999999999999E-3</v>
      </c>
      <c r="I72" s="3">
        <v>1.2982974920000001</v>
      </c>
      <c r="J72" t="s">
        <v>486</v>
      </c>
      <c r="K72" t="s">
        <v>487</v>
      </c>
      <c r="L72">
        <v>3.2122000000000002</v>
      </c>
      <c r="M72">
        <v>4.0599999999999996</v>
      </c>
      <c r="N72">
        <v>0.33806999999999998</v>
      </c>
      <c r="O72">
        <v>2.5994999999999999</v>
      </c>
      <c r="P72">
        <v>6.3400000000000001E-4</v>
      </c>
      <c r="Q72" s="3">
        <v>1.2640679340000001</v>
      </c>
      <c r="R72" s="2">
        <f t="shared" si="1"/>
        <v>0.35734500000000002</v>
      </c>
    </row>
    <row r="73" spans="1:18">
      <c r="A73" s="4" t="s">
        <v>147</v>
      </c>
      <c r="B73" t="s">
        <v>486</v>
      </c>
      <c r="C73" t="s">
        <v>487</v>
      </c>
      <c r="D73">
        <v>9.7464999999999993</v>
      </c>
      <c r="E73">
        <v>13.037000000000001</v>
      </c>
      <c r="F73">
        <v>0.41971999999999998</v>
      </c>
      <c r="G73">
        <v>2.6981000000000002</v>
      </c>
      <c r="H73">
        <v>7.2477000000000001E-4</v>
      </c>
      <c r="I73" s="3">
        <v>1.3376762579999999</v>
      </c>
      <c r="J73" t="s">
        <v>486</v>
      </c>
      <c r="K73" t="s">
        <v>487</v>
      </c>
      <c r="L73">
        <v>10.398</v>
      </c>
      <c r="M73">
        <v>12.71</v>
      </c>
      <c r="N73">
        <v>0.28960000000000002</v>
      </c>
      <c r="O73">
        <v>2.6063000000000001</v>
      </c>
      <c r="P73">
        <v>6.3400000000000001E-4</v>
      </c>
      <c r="Q73" s="3">
        <v>1.222318282</v>
      </c>
      <c r="R73" s="2">
        <f t="shared" si="1"/>
        <v>0.35465999999999998</v>
      </c>
    </row>
    <row r="74" spans="1:18">
      <c r="A74" s="4" t="s">
        <v>409</v>
      </c>
      <c r="B74" t="s">
        <v>486</v>
      </c>
      <c r="C74" t="s">
        <v>487</v>
      </c>
      <c r="D74">
        <v>2.2138</v>
      </c>
      <c r="E74">
        <v>2.9531999999999998</v>
      </c>
      <c r="F74">
        <v>0.41570000000000001</v>
      </c>
      <c r="G74">
        <v>2.2763</v>
      </c>
      <c r="H74">
        <v>7.2477000000000001E-4</v>
      </c>
      <c r="I74" s="3">
        <v>1.3340289729999999</v>
      </c>
      <c r="J74" t="s">
        <v>486</v>
      </c>
      <c r="K74" t="s">
        <v>487</v>
      </c>
      <c r="L74">
        <v>2.8285999999999998</v>
      </c>
      <c r="M74">
        <v>3.4647000000000001</v>
      </c>
      <c r="N74">
        <v>0.29263</v>
      </c>
      <c r="O74">
        <v>1.4397</v>
      </c>
      <c r="P74">
        <v>5.5703999999999997E-2</v>
      </c>
      <c r="Q74" s="3">
        <v>1.2248720049999999</v>
      </c>
      <c r="R74" s="2">
        <f t="shared" si="1"/>
        <v>0.35416500000000001</v>
      </c>
    </row>
    <row r="75" spans="1:18">
      <c r="A75" s="4" t="s">
        <v>359</v>
      </c>
      <c r="B75" t="s">
        <v>486</v>
      </c>
      <c r="C75" t="s">
        <v>487</v>
      </c>
      <c r="D75">
        <v>50.543999999999997</v>
      </c>
      <c r="E75">
        <v>66.132999999999996</v>
      </c>
      <c r="F75">
        <v>0.38782</v>
      </c>
      <c r="G75">
        <v>2.5182000000000002</v>
      </c>
      <c r="H75">
        <v>7.2477000000000001E-4</v>
      </c>
      <c r="I75" s="3">
        <v>1.308422977</v>
      </c>
      <c r="J75" t="s">
        <v>486</v>
      </c>
      <c r="K75" t="s">
        <v>487</v>
      </c>
      <c r="L75">
        <v>44.082999999999998</v>
      </c>
      <c r="M75">
        <v>55.006999999999998</v>
      </c>
      <c r="N75">
        <v>0.31939000000000001</v>
      </c>
      <c r="O75">
        <v>2.3472</v>
      </c>
      <c r="P75">
        <v>1.6628000000000001E-3</v>
      </c>
      <c r="Q75" s="3">
        <v>1.2478071660000001</v>
      </c>
      <c r="R75" s="2">
        <f t="shared" si="1"/>
        <v>0.353605</v>
      </c>
    </row>
    <row r="76" spans="1:18">
      <c r="A76" s="4" t="s">
        <v>32</v>
      </c>
      <c r="B76" t="s">
        <v>486</v>
      </c>
      <c r="C76" t="s">
        <v>487</v>
      </c>
      <c r="D76">
        <v>1.9258</v>
      </c>
      <c r="E76">
        <v>2.4039000000000001</v>
      </c>
      <c r="F76">
        <v>0.31986999999999999</v>
      </c>
      <c r="G76">
        <v>1.8267</v>
      </c>
      <c r="H76">
        <v>1.0126E-2</v>
      </c>
      <c r="I76" s="3">
        <v>1.248218933</v>
      </c>
      <c r="J76" t="s">
        <v>486</v>
      </c>
      <c r="K76" t="s">
        <v>487</v>
      </c>
      <c r="L76">
        <v>1.1060000000000001</v>
      </c>
      <c r="M76">
        <v>1.44</v>
      </c>
      <c r="N76">
        <v>0.38108999999999998</v>
      </c>
      <c r="O76">
        <v>1.4642999999999999</v>
      </c>
      <c r="P76">
        <v>3.5354999999999998E-2</v>
      </c>
      <c r="Q76" s="3">
        <v>1.302327236</v>
      </c>
      <c r="R76" s="2">
        <f t="shared" si="1"/>
        <v>0.35048000000000001</v>
      </c>
    </row>
    <row r="77" spans="1:18">
      <c r="A77" s="4" t="s">
        <v>287</v>
      </c>
      <c r="B77" t="s">
        <v>486</v>
      </c>
      <c r="C77" t="s">
        <v>487</v>
      </c>
      <c r="D77">
        <v>1.8608</v>
      </c>
      <c r="E77">
        <v>2.4590000000000001</v>
      </c>
      <c r="F77">
        <v>0.40211999999999998</v>
      </c>
      <c r="G77">
        <v>2.5468999999999999</v>
      </c>
      <c r="H77">
        <v>7.2477000000000001E-4</v>
      </c>
      <c r="I77" s="3">
        <v>1.3214538119999999</v>
      </c>
      <c r="J77" t="s">
        <v>486</v>
      </c>
      <c r="K77" t="s">
        <v>487</v>
      </c>
      <c r="L77">
        <v>1.6666000000000001</v>
      </c>
      <c r="M77">
        <v>2.0442999999999998</v>
      </c>
      <c r="N77">
        <v>0.29469000000000001</v>
      </c>
      <c r="O77">
        <v>1.6525000000000001</v>
      </c>
      <c r="P77">
        <v>2.6672000000000001E-2</v>
      </c>
      <c r="Q77" s="3">
        <v>1.2266281800000001</v>
      </c>
      <c r="R77" s="2">
        <f t="shared" si="1"/>
        <v>0.34840499999999996</v>
      </c>
    </row>
    <row r="78" spans="1:18">
      <c r="A78" s="4" t="s">
        <v>197</v>
      </c>
      <c r="B78" t="s">
        <v>486</v>
      </c>
      <c r="C78" t="s">
        <v>487</v>
      </c>
      <c r="D78">
        <v>2.6545999999999998</v>
      </c>
      <c r="E78">
        <v>3.6221999999999999</v>
      </c>
      <c r="F78">
        <v>0.44829999999999998</v>
      </c>
      <c r="G78">
        <v>2.7808999999999999</v>
      </c>
      <c r="H78">
        <v>7.2477000000000001E-4</v>
      </c>
      <c r="I78" s="3">
        <v>1.364516651</v>
      </c>
      <c r="J78" t="s">
        <v>486</v>
      </c>
      <c r="K78" t="s">
        <v>487</v>
      </c>
      <c r="L78">
        <v>3.7709999999999999</v>
      </c>
      <c r="M78">
        <v>4.4782999999999999</v>
      </c>
      <c r="N78">
        <v>0.24771000000000001</v>
      </c>
      <c r="O78">
        <v>1.7253000000000001</v>
      </c>
      <c r="P78">
        <v>2.2651999999999999E-2</v>
      </c>
      <c r="Q78" s="3">
        <v>1.1873226210000001</v>
      </c>
      <c r="R78" s="2">
        <f t="shared" si="1"/>
        <v>0.34800500000000001</v>
      </c>
    </row>
    <row r="79" spans="1:18">
      <c r="A79" s="4" t="s">
        <v>18</v>
      </c>
      <c r="B79" t="s">
        <v>486</v>
      </c>
      <c r="C79" t="s">
        <v>487</v>
      </c>
      <c r="D79">
        <v>5.0522</v>
      </c>
      <c r="E79">
        <v>6.1239999999999997</v>
      </c>
      <c r="F79">
        <v>0.27760000000000001</v>
      </c>
      <c r="G79">
        <v>1.6442000000000001</v>
      </c>
      <c r="H79">
        <v>2.8840000000000001E-2</v>
      </c>
      <c r="I79" s="3">
        <v>1.212184248</v>
      </c>
      <c r="J79" t="s">
        <v>486</v>
      </c>
      <c r="K79" t="s">
        <v>487</v>
      </c>
      <c r="L79">
        <v>5.8861999999999997</v>
      </c>
      <c r="M79">
        <v>7.8334999999999999</v>
      </c>
      <c r="N79">
        <v>0.4123</v>
      </c>
      <c r="O79">
        <v>2.4039999999999999</v>
      </c>
      <c r="P79">
        <v>6.3400000000000001E-4</v>
      </c>
      <c r="Q79" s="3">
        <v>1.3308140479999999</v>
      </c>
      <c r="R79" s="2">
        <f t="shared" si="1"/>
        <v>0.34494999999999998</v>
      </c>
    </row>
    <row r="80" spans="1:18">
      <c r="A80" s="4" t="s">
        <v>125</v>
      </c>
      <c r="B80" t="s">
        <v>486</v>
      </c>
      <c r="C80" t="s">
        <v>487</v>
      </c>
      <c r="D80">
        <v>8.8635000000000002</v>
      </c>
      <c r="E80">
        <v>12.394</v>
      </c>
      <c r="F80">
        <v>0.48370000000000002</v>
      </c>
      <c r="G80">
        <v>3.1120999999999999</v>
      </c>
      <c r="H80">
        <v>7.2477000000000001E-4</v>
      </c>
      <c r="I80" s="3">
        <v>1.3984028209999999</v>
      </c>
      <c r="J80" t="s">
        <v>486</v>
      </c>
      <c r="K80" t="s">
        <v>487</v>
      </c>
      <c r="L80">
        <v>10.739000000000001</v>
      </c>
      <c r="M80">
        <v>12.379</v>
      </c>
      <c r="N80">
        <v>0.20504</v>
      </c>
      <c r="O80">
        <v>1.8945000000000001</v>
      </c>
      <c r="P80">
        <v>8.2907999999999992E-3</v>
      </c>
      <c r="Q80" s="3">
        <v>1.152720704</v>
      </c>
      <c r="R80" s="2">
        <f t="shared" si="1"/>
        <v>0.34437000000000001</v>
      </c>
    </row>
    <row r="81" spans="1:18">
      <c r="A81" s="4" t="s">
        <v>372</v>
      </c>
      <c r="B81" t="s">
        <v>486</v>
      </c>
      <c r="C81" t="s">
        <v>487</v>
      </c>
      <c r="D81">
        <v>22.395</v>
      </c>
      <c r="E81">
        <v>26.97</v>
      </c>
      <c r="F81">
        <v>0.26822000000000001</v>
      </c>
      <c r="G81">
        <v>1.6997</v>
      </c>
      <c r="H81">
        <v>2.3102000000000001E-2</v>
      </c>
      <c r="I81" s="3">
        <v>1.2043251909999999</v>
      </c>
      <c r="J81" t="s">
        <v>486</v>
      </c>
      <c r="K81" t="s">
        <v>487</v>
      </c>
      <c r="L81">
        <v>20.196999999999999</v>
      </c>
      <c r="M81">
        <v>27.018000000000001</v>
      </c>
      <c r="N81">
        <v>0.41899999999999998</v>
      </c>
      <c r="O81">
        <v>3.8157999999999999</v>
      </c>
      <c r="P81">
        <v>6.3400000000000001E-4</v>
      </c>
      <c r="Q81" s="3">
        <v>1.337742091</v>
      </c>
      <c r="R81" s="2">
        <f t="shared" si="1"/>
        <v>0.34360999999999997</v>
      </c>
    </row>
    <row r="82" spans="1:18">
      <c r="A82" s="4" t="s">
        <v>209</v>
      </c>
      <c r="B82" t="s">
        <v>486</v>
      </c>
      <c r="C82" t="s">
        <v>487</v>
      </c>
      <c r="D82">
        <v>2.8140999999999998</v>
      </c>
      <c r="E82">
        <v>3.6375999999999999</v>
      </c>
      <c r="F82">
        <v>0.37029000000000001</v>
      </c>
      <c r="G82">
        <v>2.0520999999999998</v>
      </c>
      <c r="H82">
        <v>3.4491000000000001E-3</v>
      </c>
      <c r="I82" s="3">
        <v>1.292617116</v>
      </c>
      <c r="J82" t="s">
        <v>486</v>
      </c>
      <c r="K82" t="s">
        <v>487</v>
      </c>
      <c r="L82">
        <v>3.5032000000000001</v>
      </c>
      <c r="M82">
        <v>4.3623000000000003</v>
      </c>
      <c r="N82">
        <v>0.31641000000000002</v>
      </c>
      <c r="O82">
        <v>1.6173999999999999</v>
      </c>
      <c r="P82">
        <v>3.2042000000000001E-2</v>
      </c>
      <c r="Q82" s="3">
        <v>1.2452358349999999</v>
      </c>
      <c r="R82" s="2">
        <f t="shared" si="1"/>
        <v>0.34335000000000004</v>
      </c>
    </row>
    <row r="83" spans="1:18">
      <c r="A83" s="4" t="s">
        <v>243</v>
      </c>
      <c r="B83" t="s">
        <v>486</v>
      </c>
      <c r="C83" t="s">
        <v>487</v>
      </c>
      <c r="D83">
        <v>12.3</v>
      </c>
      <c r="E83">
        <v>17.033000000000001</v>
      </c>
      <c r="F83">
        <v>0.46899000000000002</v>
      </c>
      <c r="G83">
        <v>3.0133999999999999</v>
      </c>
      <c r="H83">
        <v>7.2477000000000001E-4</v>
      </c>
      <c r="I83" s="3">
        <v>1.3841439600000001</v>
      </c>
      <c r="J83" t="s">
        <v>486</v>
      </c>
      <c r="K83" t="s">
        <v>487</v>
      </c>
      <c r="L83">
        <v>15.497999999999999</v>
      </c>
      <c r="M83">
        <v>17.873000000000001</v>
      </c>
      <c r="N83">
        <v>0.20568</v>
      </c>
      <c r="O83">
        <v>1.9039999999999999</v>
      </c>
      <c r="P83">
        <v>8.5898999999999993E-3</v>
      </c>
      <c r="Q83" s="3">
        <v>1.1532321800000001</v>
      </c>
      <c r="R83" s="2">
        <f t="shared" si="1"/>
        <v>0.337335</v>
      </c>
    </row>
    <row r="84" spans="1:18">
      <c r="A84" s="4" t="s">
        <v>416</v>
      </c>
      <c r="B84" t="s">
        <v>486</v>
      </c>
      <c r="C84" t="s">
        <v>487</v>
      </c>
      <c r="D84">
        <v>8.2371999999999996</v>
      </c>
      <c r="E84">
        <v>10.475</v>
      </c>
      <c r="F84">
        <v>0.34677999999999998</v>
      </c>
      <c r="G84">
        <v>2.2227000000000001</v>
      </c>
      <c r="H84">
        <v>7.2477000000000001E-4</v>
      </c>
      <c r="I84" s="3">
        <v>1.2717199459999999</v>
      </c>
      <c r="J84" t="s">
        <v>486</v>
      </c>
      <c r="K84" t="s">
        <v>487</v>
      </c>
      <c r="L84">
        <v>6.2869999999999999</v>
      </c>
      <c r="M84">
        <v>7.8722000000000003</v>
      </c>
      <c r="N84">
        <v>0.32439000000000001</v>
      </c>
      <c r="O84">
        <v>2.8809999999999998</v>
      </c>
      <c r="P84">
        <v>6.3400000000000001E-4</v>
      </c>
      <c r="Q84" s="3">
        <v>1.252141843</v>
      </c>
      <c r="R84" s="2">
        <f t="shared" si="1"/>
        <v>0.33558500000000002</v>
      </c>
    </row>
    <row r="85" spans="1:18">
      <c r="A85" s="4" t="s">
        <v>461</v>
      </c>
      <c r="B85" t="s">
        <v>486</v>
      </c>
      <c r="C85" t="s">
        <v>487</v>
      </c>
      <c r="D85">
        <v>8.3350000000000009</v>
      </c>
      <c r="E85">
        <v>10.647</v>
      </c>
      <c r="F85">
        <v>0.35327999999999998</v>
      </c>
      <c r="G85">
        <v>2.1406999999999998</v>
      </c>
      <c r="H85">
        <v>5.7445999999999999E-3</v>
      </c>
      <c r="I85" s="3">
        <v>1.277464323</v>
      </c>
      <c r="J85" t="s">
        <v>486</v>
      </c>
      <c r="K85" t="s">
        <v>487</v>
      </c>
      <c r="L85">
        <v>9.9936000000000007</v>
      </c>
      <c r="M85">
        <v>12.451000000000001</v>
      </c>
      <c r="N85">
        <v>0.31719999999999998</v>
      </c>
      <c r="O85">
        <v>2.0562999999999998</v>
      </c>
      <c r="P85">
        <v>3.3831E-3</v>
      </c>
      <c r="Q85" s="3">
        <v>1.2459533039999999</v>
      </c>
      <c r="R85" s="2">
        <f t="shared" si="1"/>
        <v>0.33523999999999998</v>
      </c>
    </row>
    <row r="86" spans="1:18">
      <c r="A86" s="4" t="s">
        <v>111</v>
      </c>
      <c r="B86" t="s">
        <v>486</v>
      </c>
      <c r="C86" t="s">
        <v>487</v>
      </c>
      <c r="D86">
        <v>56.27</v>
      </c>
      <c r="E86">
        <v>74.948999999999998</v>
      </c>
      <c r="F86">
        <v>0.41347</v>
      </c>
      <c r="G86">
        <v>2.6774</v>
      </c>
      <c r="H86">
        <v>7.2477000000000001E-4</v>
      </c>
      <c r="I86" s="3">
        <v>1.3318928290000001</v>
      </c>
      <c r="J86" t="s">
        <v>486</v>
      </c>
      <c r="K86" t="s">
        <v>487</v>
      </c>
      <c r="L86">
        <v>53.68</v>
      </c>
      <c r="M86">
        <v>64.128</v>
      </c>
      <c r="N86">
        <v>0.25650000000000001</v>
      </c>
      <c r="O86">
        <v>2.153</v>
      </c>
      <c r="P86">
        <v>6.3400000000000001E-4</v>
      </c>
      <c r="Q86" s="3">
        <v>1.194635087</v>
      </c>
      <c r="R86" s="2">
        <f t="shared" si="1"/>
        <v>0.33498499999999998</v>
      </c>
    </row>
    <row r="87" spans="1:18">
      <c r="A87" s="4" t="s">
        <v>213</v>
      </c>
      <c r="B87" t="s">
        <v>486</v>
      </c>
      <c r="C87" t="s">
        <v>487</v>
      </c>
      <c r="D87">
        <v>39.878999999999998</v>
      </c>
      <c r="E87">
        <v>57.23</v>
      </c>
      <c r="F87">
        <v>0.52127000000000001</v>
      </c>
      <c r="G87">
        <v>3.36</v>
      </c>
      <c r="H87">
        <v>7.2477000000000001E-4</v>
      </c>
      <c r="I87" s="3">
        <v>1.4352240789999999</v>
      </c>
      <c r="J87" t="s">
        <v>486</v>
      </c>
      <c r="K87" t="s">
        <v>487</v>
      </c>
      <c r="L87">
        <v>30.91</v>
      </c>
      <c r="M87">
        <v>34.238</v>
      </c>
      <c r="N87">
        <v>0.14749999999999999</v>
      </c>
      <c r="O87">
        <v>1.3152999999999999</v>
      </c>
      <c r="P87">
        <v>9.4975000000000004E-2</v>
      </c>
      <c r="Q87" s="3">
        <v>1.1076714329999999</v>
      </c>
      <c r="R87" s="2">
        <f t="shared" si="1"/>
        <v>0.33438499999999999</v>
      </c>
    </row>
    <row r="88" spans="1:18">
      <c r="A88" s="4" t="s">
        <v>72</v>
      </c>
      <c r="B88" t="s">
        <v>486</v>
      </c>
      <c r="C88" t="s">
        <v>487</v>
      </c>
      <c r="D88">
        <v>11.475</v>
      </c>
      <c r="E88">
        <v>15.315</v>
      </c>
      <c r="F88">
        <v>0.41642000000000001</v>
      </c>
      <c r="G88">
        <v>2.6587000000000001</v>
      </c>
      <c r="H88">
        <v>7.2477000000000001E-4</v>
      </c>
      <c r="I88" s="3">
        <v>1.3346199729999999</v>
      </c>
      <c r="J88" t="s">
        <v>486</v>
      </c>
      <c r="K88" t="s">
        <v>487</v>
      </c>
      <c r="L88">
        <v>4.7752999999999997</v>
      </c>
      <c r="M88">
        <v>5.6871</v>
      </c>
      <c r="N88">
        <v>0.25208999999999998</v>
      </c>
      <c r="O88">
        <v>1.5181</v>
      </c>
      <c r="P88">
        <v>4.6806E-2</v>
      </c>
      <c r="Q88" s="3">
        <v>1.190934443</v>
      </c>
      <c r="R88" s="2">
        <f t="shared" si="1"/>
        <v>0.33425499999999997</v>
      </c>
    </row>
    <row r="89" spans="1:18">
      <c r="A89" s="4" t="s">
        <v>297</v>
      </c>
      <c r="B89" t="s">
        <v>486</v>
      </c>
      <c r="C89" t="s">
        <v>487</v>
      </c>
      <c r="D89">
        <v>7.2332999999999998</v>
      </c>
      <c r="E89">
        <v>9.5492000000000008</v>
      </c>
      <c r="F89">
        <v>0.40072000000000002</v>
      </c>
      <c r="G89">
        <v>2.468</v>
      </c>
      <c r="H89">
        <v>7.2477000000000001E-4</v>
      </c>
      <c r="I89" s="3">
        <v>1.320171172</v>
      </c>
      <c r="J89" t="s">
        <v>486</v>
      </c>
      <c r="K89" t="s">
        <v>487</v>
      </c>
      <c r="L89">
        <v>6.9837999999999996</v>
      </c>
      <c r="M89">
        <v>8.4030000000000005</v>
      </c>
      <c r="N89">
        <v>0.26689000000000002</v>
      </c>
      <c r="O89">
        <v>1.5849</v>
      </c>
      <c r="P89">
        <v>3.3723000000000003E-2</v>
      </c>
      <c r="Q89" s="3">
        <v>1.203215452</v>
      </c>
      <c r="R89" s="2">
        <f t="shared" si="1"/>
        <v>0.33380500000000002</v>
      </c>
    </row>
    <row r="90" spans="1:18">
      <c r="A90" s="4" t="s">
        <v>118</v>
      </c>
      <c r="B90" t="s">
        <v>486</v>
      </c>
      <c r="C90" t="s">
        <v>487</v>
      </c>
      <c r="D90">
        <v>3.2088999999999999</v>
      </c>
      <c r="E90">
        <v>4.2009999999999996</v>
      </c>
      <c r="F90">
        <v>0.38875999999999999</v>
      </c>
      <c r="G90">
        <v>2.4043999999999999</v>
      </c>
      <c r="H90">
        <v>7.2477000000000001E-4</v>
      </c>
      <c r="I90" s="3">
        <v>1.309268509</v>
      </c>
      <c r="J90" t="s">
        <v>486</v>
      </c>
      <c r="K90" t="s">
        <v>487</v>
      </c>
      <c r="L90">
        <v>2.4314</v>
      </c>
      <c r="M90">
        <v>2.9487000000000001</v>
      </c>
      <c r="N90">
        <v>0.27829999999999999</v>
      </c>
      <c r="O90">
        <v>1.2838000000000001</v>
      </c>
      <c r="P90">
        <v>8.3746000000000001E-2</v>
      </c>
      <c r="Q90" s="3">
        <v>1.212770865</v>
      </c>
      <c r="R90" s="2">
        <f t="shared" si="1"/>
        <v>0.33352999999999999</v>
      </c>
    </row>
    <row r="91" spans="1:18">
      <c r="A91" s="4" t="s">
        <v>408</v>
      </c>
      <c r="B91" t="s">
        <v>486</v>
      </c>
      <c r="C91" t="s">
        <v>487</v>
      </c>
      <c r="D91">
        <v>14.755000000000001</v>
      </c>
      <c r="E91">
        <v>17.989999999999998</v>
      </c>
      <c r="F91">
        <v>0.28616999999999998</v>
      </c>
      <c r="G91">
        <v>1.8662000000000001</v>
      </c>
      <c r="H91">
        <v>9.7660999999999998E-3</v>
      </c>
      <c r="I91" s="3">
        <v>1.219402154</v>
      </c>
      <c r="J91" t="s">
        <v>486</v>
      </c>
      <c r="K91" t="s">
        <v>487</v>
      </c>
      <c r="L91">
        <v>10.683999999999999</v>
      </c>
      <c r="M91">
        <v>13.903</v>
      </c>
      <c r="N91">
        <v>0.37991999999999998</v>
      </c>
      <c r="O91">
        <v>2.7682000000000002</v>
      </c>
      <c r="P91">
        <v>6.3400000000000001E-4</v>
      </c>
      <c r="Q91" s="3">
        <v>1.301273304</v>
      </c>
      <c r="R91" s="2">
        <f t="shared" si="1"/>
        <v>0.33304499999999998</v>
      </c>
    </row>
    <row r="92" spans="1:18">
      <c r="A92" s="4" t="s">
        <v>413</v>
      </c>
      <c r="B92" t="s">
        <v>486</v>
      </c>
      <c r="C92" t="s">
        <v>487</v>
      </c>
      <c r="D92">
        <v>0.92045999999999994</v>
      </c>
      <c r="E92">
        <v>1.1120000000000001</v>
      </c>
      <c r="F92">
        <v>0.27279999999999999</v>
      </c>
      <c r="G92">
        <v>1.6206</v>
      </c>
      <c r="H92">
        <v>2.7980999999999999E-2</v>
      </c>
      <c r="I92" s="3">
        <v>1.2082005929999999</v>
      </c>
      <c r="J92" t="s">
        <v>486</v>
      </c>
      <c r="K92" t="s">
        <v>487</v>
      </c>
      <c r="L92">
        <v>0.92379</v>
      </c>
      <c r="M92">
        <v>1.2101999999999999</v>
      </c>
      <c r="N92">
        <v>0.38962000000000002</v>
      </c>
      <c r="O92">
        <v>1.8380000000000001</v>
      </c>
      <c r="P92">
        <v>8.5898999999999993E-3</v>
      </c>
      <c r="Q92" s="3">
        <v>1.310050113</v>
      </c>
      <c r="R92" s="2">
        <f t="shared" si="1"/>
        <v>0.33121</v>
      </c>
    </row>
    <row r="93" spans="1:18">
      <c r="A93" s="4" t="s">
        <v>400</v>
      </c>
      <c r="B93" t="s">
        <v>486</v>
      </c>
      <c r="C93" t="s">
        <v>487</v>
      </c>
      <c r="D93">
        <v>14.225</v>
      </c>
      <c r="E93">
        <v>19.309999999999999</v>
      </c>
      <c r="F93">
        <v>0.44145000000000001</v>
      </c>
      <c r="G93">
        <v>2.9329000000000001</v>
      </c>
      <c r="H93">
        <v>7.2477000000000001E-4</v>
      </c>
      <c r="I93" s="3">
        <v>1.3579722510000001</v>
      </c>
      <c r="J93" t="s">
        <v>486</v>
      </c>
      <c r="K93" t="s">
        <v>487</v>
      </c>
      <c r="L93">
        <v>18.04</v>
      </c>
      <c r="M93">
        <v>21.001000000000001</v>
      </c>
      <c r="N93">
        <v>0.21895000000000001</v>
      </c>
      <c r="O93">
        <v>1.8714</v>
      </c>
      <c r="P93">
        <v>8.5898999999999993E-3</v>
      </c>
      <c r="Q93" s="3">
        <v>1.16389265</v>
      </c>
      <c r="R93" s="2">
        <f t="shared" si="1"/>
        <v>0.33019999999999999</v>
      </c>
    </row>
    <row r="94" spans="1:18">
      <c r="A94" s="4" t="s">
        <v>97</v>
      </c>
      <c r="B94" t="s">
        <v>486</v>
      </c>
      <c r="C94" t="s">
        <v>487</v>
      </c>
      <c r="D94">
        <v>12.122999999999999</v>
      </c>
      <c r="E94">
        <v>16.033999999999999</v>
      </c>
      <c r="F94">
        <v>0.40334999999999999</v>
      </c>
      <c r="G94">
        <v>2.1787000000000001</v>
      </c>
      <c r="H94">
        <v>2.4562999999999998E-3</v>
      </c>
      <c r="I94" s="3">
        <v>1.3225800089999999</v>
      </c>
      <c r="J94" t="s">
        <v>486</v>
      </c>
      <c r="K94" t="s">
        <v>487</v>
      </c>
      <c r="L94">
        <v>17.010000000000002</v>
      </c>
      <c r="M94">
        <v>20.321999999999999</v>
      </c>
      <c r="N94">
        <v>0.25666</v>
      </c>
      <c r="O94">
        <v>1.7945</v>
      </c>
      <c r="P94">
        <v>1.299E-2</v>
      </c>
      <c r="Q94" s="3">
        <v>1.194713755</v>
      </c>
      <c r="R94" s="2">
        <f t="shared" si="1"/>
        <v>0.33000499999999999</v>
      </c>
    </row>
    <row r="95" spans="1:18">
      <c r="A95" s="4" t="s">
        <v>214</v>
      </c>
      <c r="B95" t="s">
        <v>486</v>
      </c>
      <c r="C95" t="s">
        <v>487</v>
      </c>
      <c r="D95">
        <v>13.657</v>
      </c>
      <c r="E95">
        <v>17.047000000000001</v>
      </c>
      <c r="F95">
        <v>0.31983</v>
      </c>
      <c r="G95">
        <v>2.0769000000000002</v>
      </c>
      <c r="H95">
        <v>2.9659999999999999E-3</v>
      </c>
      <c r="I95" s="3">
        <v>1.2481886520000001</v>
      </c>
      <c r="J95" t="s">
        <v>486</v>
      </c>
      <c r="K95" t="s">
        <v>487</v>
      </c>
      <c r="L95">
        <v>13.9</v>
      </c>
      <c r="M95">
        <v>17.588999999999999</v>
      </c>
      <c r="N95">
        <v>0.33955999999999997</v>
      </c>
      <c r="O95">
        <v>2.6873999999999998</v>
      </c>
      <c r="P95">
        <v>6.3400000000000001E-4</v>
      </c>
      <c r="Q95" s="3">
        <v>1.2653785099999999</v>
      </c>
      <c r="R95" s="2">
        <f t="shared" si="1"/>
        <v>0.32969499999999996</v>
      </c>
    </row>
    <row r="96" spans="1:18">
      <c r="A96" s="4" t="s">
        <v>328</v>
      </c>
      <c r="B96" t="s">
        <v>486</v>
      </c>
      <c r="C96" t="s">
        <v>487</v>
      </c>
      <c r="D96">
        <v>4.3117000000000001</v>
      </c>
      <c r="E96">
        <v>5.4318999999999997</v>
      </c>
      <c r="F96">
        <v>0.3332</v>
      </c>
      <c r="G96">
        <v>1.8612</v>
      </c>
      <c r="H96">
        <v>1.3051999999999999E-2</v>
      </c>
      <c r="I96" s="3">
        <v>1.2598054869999999</v>
      </c>
      <c r="J96" t="s">
        <v>486</v>
      </c>
      <c r="K96" t="s">
        <v>487</v>
      </c>
      <c r="L96">
        <v>5.0354999999999999</v>
      </c>
      <c r="M96">
        <v>6.3036000000000003</v>
      </c>
      <c r="N96">
        <v>0.32401999999999997</v>
      </c>
      <c r="O96">
        <v>1.6509</v>
      </c>
      <c r="P96">
        <v>2.9701999999999999E-2</v>
      </c>
      <c r="Q96" s="3">
        <v>1.2518155479999999</v>
      </c>
      <c r="R96" s="2">
        <f t="shared" si="1"/>
        <v>0.32860999999999996</v>
      </c>
    </row>
    <row r="97" spans="1:18">
      <c r="A97" s="4" t="s">
        <v>124</v>
      </c>
      <c r="B97" t="s">
        <v>486</v>
      </c>
      <c r="C97" t="s">
        <v>487</v>
      </c>
      <c r="D97">
        <v>6.3489000000000004</v>
      </c>
      <c r="E97">
        <v>8.1719000000000008</v>
      </c>
      <c r="F97">
        <v>0.36414999999999997</v>
      </c>
      <c r="G97">
        <v>2.16</v>
      </c>
      <c r="H97">
        <v>1.3439999999999999E-3</v>
      </c>
      <c r="I97" s="3">
        <v>1.287128418</v>
      </c>
      <c r="J97" t="s">
        <v>486</v>
      </c>
      <c r="K97" t="s">
        <v>487</v>
      </c>
      <c r="L97">
        <v>4.5467000000000004</v>
      </c>
      <c r="M97">
        <v>5.5655000000000001</v>
      </c>
      <c r="N97">
        <v>0.29170000000000001</v>
      </c>
      <c r="O97">
        <v>2.0851000000000002</v>
      </c>
      <c r="P97">
        <v>3.7780000000000001E-3</v>
      </c>
      <c r="Q97" s="3">
        <v>1.224084371</v>
      </c>
      <c r="R97" s="2">
        <f t="shared" si="1"/>
        <v>0.32792500000000002</v>
      </c>
    </row>
    <row r="98" spans="1:18">
      <c r="A98" s="4" t="s">
        <v>294</v>
      </c>
      <c r="B98" t="s">
        <v>486</v>
      </c>
      <c r="C98" t="s">
        <v>487</v>
      </c>
      <c r="D98">
        <v>6.2190000000000003</v>
      </c>
      <c r="E98">
        <v>7.6890000000000001</v>
      </c>
      <c r="F98">
        <v>0.30610999999999999</v>
      </c>
      <c r="G98">
        <v>1.8969</v>
      </c>
      <c r="H98">
        <v>8.5886000000000001E-3</v>
      </c>
      <c r="I98" s="3">
        <v>1.2363720970000001</v>
      </c>
      <c r="J98" t="s">
        <v>486</v>
      </c>
      <c r="K98" t="s">
        <v>487</v>
      </c>
      <c r="L98">
        <v>4.3520000000000003</v>
      </c>
      <c r="M98">
        <v>5.5442</v>
      </c>
      <c r="N98">
        <v>0.3493</v>
      </c>
      <c r="O98">
        <v>2.0619999999999998</v>
      </c>
      <c r="P98">
        <v>2.9788000000000002E-3</v>
      </c>
      <c r="Q98" s="3">
        <v>1.2739432399999999</v>
      </c>
      <c r="R98" s="2">
        <f t="shared" si="1"/>
        <v>0.32770500000000002</v>
      </c>
    </row>
    <row r="99" spans="1:18">
      <c r="A99" s="4" t="s">
        <v>285</v>
      </c>
      <c r="B99" t="s">
        <v>486</v>
      </c>
      <c r="C99" t="s">
        <v>487</v>
      </c>
      <c r="D99">
        <v>3.4678</v>
      </c>
      <c r="E99">
        <v>4.4042000000000003</v>
      </c>
      <c r="F99">
        <v>0.34483999999999998</v>
      </c>
      <c r="G99">
        <v>2.1528</v>
      </c>
      <c r="H99">
        <v>1.9135000000000001E-3</v>
      </c>
      <c r="I99" s="3">
        <v>1.2700180489999999</v>
      </c>
      <c r="J99" t="s">
        <v>486</v>
      </c>
      <c r="K99" t="s">
        <v>487</v>
      </c>
      <c r="L99">
        <v>3.5508000000000002</v>
      </c>
      <c r="M99">
        <v>4.4029999999999996</v>
      </c>
      <c r="N99">
        <v>0.31034</v>
      </c>
      <c r="O99">
        <v>1.9850000000000001</v>
      </c>
      <c r="P99">
        <v>4.1558999999999997E-3</v>
      </c>
      <c r="Q99" s="3">
        <v>1.240002475</v>
      </c>
      <c r="R99" s="2">
        <f t="shared" si="1"/>
        <v>0.32758999999999999</v>
      </c>
    </row>
    <row r="100" spans="1:18">
      <c r="A100" s="4" t="s">
        <v>407</v>
      </c>
      <c r="B100" t="s">
        <v>486</v>
      </c>
      <c r="C100" t="s">
        <v>487</v>
      </c>
      <c r="D100">
        <v>8.0250000000000004</v>
      </c>
      <c r="E100">
        <v>10.502000000000001</v>
      </c>
      <c r="F100">
        <v>0.3881</v>
      </c>
      <c r="G100">
        <v>2.4712000000000001</v>
      </c>
      <c r="H100">
        <v>7.2477000000000001E-4</v>
      </c>
      <c r="I100" s="3">
        <v>1.30868692</v>
      </c>
      <c r="J100" t="s">
        <v>486</v>
      </c>
      <c r="K100" t="s">
        <v>487</v>
      </c>
      <c r="L100">
        <v>9.4716000000000005</v>
      </c>
      <c r="M100">
        <v>11.39</v>
      </c>
      <c r="N100">
        <v>0.26616000000000001</v>
      </c>
      <c r="O100">
        <v>2.3811</v>
      </c>
      <c r="P100">
        <v>6.3400000000000001E-4</v>
      </c>
      <c r="Q100" s="3">
        <v>1.2026092829999999</v>
      </c>
      <c r="R100" s="2">
        <f t="shared" si="1"/>
        <v>0.32713000000000003</v>
      </c>
    </row>
    <row r="101" spans="1:18">
      <c r="A101" s="4" t="s">
        <v>136</v>
      </c>
      <c r="B101" t="s">
        <v>486</v>
      </c>
      <c r="C101" t="s">
        <v>487</v>
      </c>
      <c r="D101">
        <v>11.055</v>
      </c>
      <c r="E101">
        <v>13.9</v>
      </c>
      <c r="F101">
        <v>0.33445000000000003</v>
      </c>
      <c r="G101">
        <v>2.1389999999999998</v>
      </c>
      <c r="H101">
        <v>3.4491000000000001E-3</v>
      </c>
      <c r="I101" s="3">
        <v>1.2608974980000001</v>
      </c>
      <c r="J101" t="s">
        <v>486</v>
      </c>
      <c r="K101" t="s">
        <v>487</v>
      </c>
      <c r="L101">
        <v>12.65</v>
      </c>
      <c r="M101">
        <v>15.787000000000001</v>
      </c>
      <c r="N101">
        <v>0.31897999999999999</v>
      </c>
      <c r="O101">
        <v>2.8029000000000002</v>
      </c>
      <c r="P101">
        <v>6.3400000000000001E-4</v>
      </c>
      <c r="Q101" s="3">
        <v>1.2474491430000001</v>
      </c>
      <c r="R101" s="2">
        <f t="shared" si="1"/>
        <v>0.32671499999999998</v>
      </c>
    </row>
    <row r="102" spans="1:18">
      <c r="A102" s="4" t="s">
        <v>419</v>
      </c>
      <c r="B102" t="s">
        <v>486</v>
      </c>
      <c r="C102" t="s">
        <v>487</v>
      </c>
      <c r="D102">
        <v>8.1603999999999992</v>
      </c>
      <c r="E102">
        <v>10.792999999999999</v>
      </c>
      <c r="F102">
        <v>0.40344999999999998</v>
      </c>
      <c r="G102">
        <v>2.5344000000000002</v>
      </c>
      <c r="H102">
        <v>1.3439999999999999E-3</v>
      </c>
      <c r="I102" s="3">
        <v>1.3226689359999999</v>
      </c>
      <c r="J102" t="s">
        <v>486</v>
      </c>
      <c r="K102" t="s">
        <v>487</v>
      </c>
      <c r="L102">
        <v>6.9478</v>
      </c>
      <c r="M102">
        <v>8.2413000000000007</v>
      </c>
      <c r="N102">
        <v>0.24631</v>
      </c>
      <c r="O102">
        <v>1.6472</v>
      </c>
      <c r="P102">
        <v>2.6672000000000001E-2</v>
      </c>
      <c r="Q102" s="3">
        <v>1.1861751060000001</v>
      </c>
      <c r="R102" s="2">
        <f t="shared" si="1"/>
        <v>0.32488</v>
      </c>
    </row>
    <row r="103" spans="1:18">
      <c r="A103" s="4" t="s">
        <v>249</v>
      </c>
      <c r="B103" t="s">
        <v>486</v>
      </c>
      <c r="C103" t="s">
        <v>487</v>
      </c>
      <c r="D103">
        <v>17.146999999999998</v>
      </c>
      <c r="E103">
        <v>22.396000000000001</v>
      </c>
      <c r="F103">
        <v>0.38527</v>
      </c>
      <c r="G103">
        <v>2.4765999999999999</v>
      </c>
      <c r="H103">
        <v>1.3439999999999999E-3</v>
      </c>
      <c r="I103" s="3">
        <v>1.306112349</v>
      </c>
      <c r="J103" t="s">
        <v>486</v>
      </c>
      <c r="K103" t="s">
        <v>487</v>
      </c>
      <c r="L103">
        <v>9.3795000000000002</v>
      </c>
      <c r="M103">
        <v>11.257999999999999</v>
      </c>
      <c r="N103">
        <v>0.26346999999999998</v>
      </c>
      <c r="O103">
        <v>1.7511000000000001</v>
      </c>
      <c r="P103">
        <v>1.3808000000000001E-2</v>
      </c>
      <c r="Q103" s="3">
        <v>1.2003665320000001</v>
      </c>
      <c r="R103" s="2">
        <f t="shared" si="1"/>
        <v>0.32436999999999999</v>
      </c>
    </row>
    <row r="104" spans="1:18">
      <c r="A104" s="4" t="s">
        <v>348</v>
      </c>
      <c r="B104" t="s">
        <v>486</v>
      </c>
      <c r="C104" t="s">
        <v>487</v>
      </c>
      <c r="D104">
        <v>4.0453999999999999</v>
      </c>
      <c r="E104">
        <v>5.2140000000000004</v>
      </c>
      <c r="F104">
        <v>0.36609999999999998</v>
      </c>
      <c r="G104">
        <v>2.3113999999999999</v>
      </c>
      <c r="H104">
        <v>2.4562999999999998E-3</v>
      </c>
      <c r="I104" s="3">
        <v>1.2888657509999999</v>
      </c>
      <c r="J104" t="s">
        <v>486</v>
      </c>
      <c r="K104" t="s">
        <v>487</v>
      </c>
      <c r="L104">
        <v>1.9423999999999999</v>
      </c>
      <c r="M104">
        <v>2.3622000000000001</v>
      </c>
      <c r="N104">
        <v>0.28232000000000002</v>
      </c>
      <c r="O104">
        <v>1.5088999999999999</v>
      </c>
      <c r="P104">
        <v>5.7186000000000001E-2</v>
      </c>
      <c r="Q104" s="3">
        <v>1.2161498470000001</v>
      </c>
      <c r="R104" s="2">
        <f t="shared" si="1"/>
        <v>0.32421</v>
      </c>
    </row>
    <row r="105" spans="1:18">
      <c r="A105" s="4" t="s">
        <v>142</v>
      </c>
      <c r="B105" t="s">
        <v>486</v>
      </c>
      <c r="C105" t="s">
        <v>487</v>
      </c>
      <c r="D105">
        <v>2.8351999999999999</v>
      </c>
      <c r="E105">
        <v>3.3431999999999999</v>
      </c>
      <c r="F105">
        <v>0.23777999999999999</v>
      </c>
      <c r="G105">
        <v>1.4289000000000001</v>
      </c>
      <c r="H105">
        <v>6.4166000000000001E-2</v>
      </c>
      <c r="I105" s="3">
        <v>1.1791841190000001</v>
      </c>
      <c r="J105" t="s">
        <v>486</v>
      </c>
      <c r="K105" t="s">
        <v>487</v>
      </c>
      <c r="L105">
        <v>2.2433999999999998</v>
      </c>
      <c r="M105">
        <v>2.9781</v>
      </c>
      <c r="N105">
        <v>0.40869</v>
      </c>
      <c r="O105">
        <v>2.0047000000000001</v>
      </c>
      <c r="P105">
        <v>4.1558999999999997E-3</v>
      </c>
      <c r="Q105" s="3">
        <v>1.327486326</v>
      </c>
      <c r="R105" s="2">
        <f t="shared" si="1"/>
        <v>0.32323499999999999</v>
      </c>
    </row>
    <row r="106" spans="1:18">
      <c r="A106" s="4" t="s">
        <v>191</v>
      </c>
      <c r="B106" t="s">
        <v>486</v>
      </c>
      <c r="C106" t="s">
        <v>487</v>
      </c>
      <c r="D106">
        <v>9.2425999999999995</v>
      </c>
      <c r="E106">
        <v>11.54</v>
      </c>
      <c r="F106">
        <v>0.32029999999999997</v>
      </c>
      <c r="G106">
        <v>2.0162</v>
      </c>
      <c r="H106">
        <v>4.4016999999999997E-3</v>
      </c>
      <c r="I106" s="3">
        <v>1.2486507419999999</v>
      </c>
      <c r="J106" t="s">
        <v>486</v>
      </c>
      <c r="K106" t="s">
        <v>487</v>
      </c>
      <c r="L106">
        <v>11.057</v>
      </c>
      <c r="M106">
        <v>13.833</v>
      </c>
      <c r="N106">
        <v>0.32317000000000001</v>
      </c>
      <c r="O106">
        <v>2.0737999999999999</v>
      </c>
      <c r="P106">
        <v>2.9788000000000002E-3</v>
      </c>
      <c r="Q106" s="3">
        <v>1.251078226</v>
      </c>
      <c r="R106" s="2">
        <f t="shared" si="1"/>
        <v>0.32173499999999999</v>
      </c>
    </row>
    <row r="107" spans="1:18">
      <c r="A107" s="4" t="s">
        <v>466</v>
      </c>
      <c r="B107" t="s">
        <v>486</v>
      </c>
      <c r="C107" t="s">
        <v>487</v>
      </c>
      <c r="D107">
        <v>2.2259000000000002</v>
      </c>
      <c r="E107">
        <v>2.8203999999999998</v>
      </c>
      <c r="F107">
        <v>0.34149000000000002</v>
      </c>
      <c r="G107">
        <v>1.8824000000000001</v>
      </c>
      <c r="H107">
        <v>1.2338E-2</v>
      </c>
      <c r="I107" s="3">
        <v>1.2670724339999999</v>
      </c>
      <c r="J107" t="s">
        <v>486</v>
      </c>
      <c r="K107" t="s">
        <v>487</v>
      </c>
      <c r="L107">
        <v>2.2513999999999998</v>
      </c>
      <c r="M107">
        <v>2.7734000000000001</v>
      </c>
      <c r="N107">
        <v>0.30081999999999998</v>
      </c>
      <c r="O107">
        <v>1.363</v>
      </c>
      <c r="P107">
        <v>8.0071000000000003E-2</v>
      </c>
      <c r="Q107" s="3">
        <v>1.2318477859999999</v>
      </c>
      <c r="R107" s="2">
        <f t="shared" si="1"/>
        <v>0.32115499999999997</v>
      </c>
    </row>
    <row r="108" spans="1:18">
      <c r="A108" s="4" t="s">
        <v>415</v>
      </c>
      <c r="B108" t="s">
        <v>486</v>
      </c>
      <c r="C108" t="s">
        <v>487</v>
      </c>
      <c r="D108">
        <v>10.124000000000001</v>
      </c>
      <c r="E108">
        <v>12.784000000000001</v>
      </c>
      <c r="F108">
        <v>0.33659</v>
      </c>
      <c r="G108">
        <v>2.1768999999999998</v>
      </c>
      <c r="H108">
        <v>2.4562999999999998E-3</v>
      </c>
      <c r="I108" s="3">
        <v>1.2627762220000001</v>
      </c>
      <c r="J108" t="s">
        <v>486</v>
      </c>
      <c r="K108" t="s">
        <v>487</v>
      </c>
      <c r="L108">
        <v>9.8480000000000008</v>
      </c>
      <c r="M108">
        <v>12.151999999999999</v>
      </c>
      <c r="N108">
        <v>0.30329</v>
      </c>
      <c r="O108">
        <v>2.6640000000000001</v>
      </c>
      <c r="P108">
        <v>6.3400000000000001E-4</v>
      </c>
      <c r="Q108" s="3">
        <v>1.233956896</v>
      </c>
      <c r="R108" s="2">
        <f t="shared" si="1"/>
        <v>0.31994</v>
      </c>
    </row>
    <row r="109" spans="1:18">
      <c r="A109" s="4" t="s">
        <v>174</v>
      </c>
      <c r="B109" t="s">
        <v>486</v>
      </c>
      <c r="C109" t="s">
        <v>487</v>
      </c>
      <c r="D109">
        <v>18.597000000000001</v>
      </c>
      <c r="E109">
        <v>24.780999999999999</v>
      </c>
      <c r="F109">
        <v>0.41410000000000002</v>
      </c>
      <c r="G109">
        <v>2.5261999999999998</v>
      </c>
      <c r="H109">
        <v>7.2477000000000001E-4</v>
      </c>
      <c r="I109" s="3">
        <v>1.3324708759999999</v>
      </c>
      <c r="J109" t="s">
        <v>486</v>
      </c>
      <c r="K109" t="s">
        <v>487</v>
      </c>
      <c r="L109">
        <v>17.411000000000001</v>
      </c>
      <c r="M109">
        <v>20.34</v>
      </c>
      <c r="N109">
        <v>0.22439999999999999</v>
      </c>
      <c r="O109">
        <v>1.9339</v>
      </c>
      <c r="P109">
        <v>6.6420999999999997E-3</v>
      </c>
      <c r="Q109" s="3">
        <v>1.168296937</v>
      </c>
      <c r="R109" s="2">
        <f t="shared" si="1"/>
        <v>0.31925000000000003</v>
      </c>
    </row>
    <row r="110" spans="1:18">
      <c r="A110" s="4" t="s">
        <v>266</v>
      </c>
      <c r="B110" t="s">
        <v>486</v>
      </c>
      <c r="C110" t="s">
        <v>487</v>
      </c>
      <c r="D110">
        <v>2.2576000000000001</v>
      </c>
      <c r="E110">
        <v>2.6705999999999999</v>
      </c>
      <c r="F110">
        <v>0.24232999999999999</v>
      </c>
      <c r="G110">
        <v>1.4964999999999999</v>
      </c>
      <c r="H110">
        <v>5.9316000000000001E-2</v>
      </c>
      <c r="I110" s="3">
        <v>1.1829089239999999</v>
      </c>
      <c r="J110" t="s">
        <v>486</v>
      </c>
      <c r="K110" t="s">
        <v>487</v>
      </c>
      <c r="L110">
        <v>2.0640000000000001</v>
      </c>
      <c r="M110">
        <v>2.7080000000000002</v>
      </c>
      <c r="N110">
        <v>0.39185999999999999</v>
      </c>
      <c r="O110">
        <v>2.1562000000000001</v>
      </c>
      <c r="P110">
        <v>6.3400000000000001E-4</v>
      </c>
      <c r="Q110" s="3">
        <v>1.312086651</v>
      </c>
      <c r="R110" s="2">
        <f t="shared" si="1"/>
        <v>0.31709500000000002</v>
      </c>
    </row>
    <row r="111" spans="1:18">
      <c r="A111" s="4" t="s">
        <v>251</v>
      </c>
      <c r="B111" t="s">
        <v>486</v>
      </c>
      <c r="C111" t="s">
        <v>487</v>
      </c>
      <c r="D111">
        <v>3.8828999999999998</v>
      </c>
      <c r="E111">
        <v>4.7678000000000003</v>
      </c>
      <c r="F111">
        <v>0.29609999999999997</v>
      </c>
      <c r="G111">
        <v>1.5879000000000001</v>
      </c>
      <c r="H111">
        <v>3.5524E-2</v>
      </c>
      <c r="I111" s="3">
        <v>1.2278803629999999</v>
      </c>
      <c r="J111" t="s">
        <v>486</v>
      </c>
      <c r="K111" t="s">
        <v>487</v>
      </c>
      <c r="L111">
        <v>4.9781000000000004</v>
      </c>
      <c r="M111">
        <v>6.2750000000000004</v>
      </c>
      <c r="N111">
        <v>0.33400999999999997</v>
      </c>
      <c r="O111">
        <v>1.6279999999999999</v>
      </c>
      <c r="P111">
        <v>2.7101E-2</v>
      </c>
      <c r="Q111" s="3">
        <v>1.260519119</v>
      </c>
      <c r="R111" s="2">
        <f t="shared" si="1"/>
        <v>0.31505499999999997</v>
      </c>
    </row>
    <row r="112" spans="1:18">
      <c r="A112" s="4" t="s">
        <v>336</v>
      </c>
      <c r="B112" t="s">
        <v>486</v>
      </c>
      <c r="C112" t="s">
        <v>487</v>
      </c>
      <c r="D112">
        <v>11.85</v>
      </c>
      <c r="E112">
        <v>14.39</v>
      </c>
      <c r="F112">
        <v>0.28044999999999998</v>
      </c>
      <c r="G112">
        <v>1.7425999999999999</v>
      </c>
      <c r="H112">
        <v>2.1271000000000002E-2</v>
      </c>
      <c r="I112" s="3">
        <v>1.2145761960000001</v>
      </c>
      <c r="J112" t="s">
        <v>486</v>
      </c>
      <c r="K112" t="s">
        <v>487</v>
      </c>
      <c r="L112">
        <v>8.8725000000000005</v>
      </c>
      <c r="M112">
        <v>11.273</v>
      </c>
      <c r="N112">
        <v>0.34555000000000002</v>
      </c>
      <c r="O112">
        <v>1.8649</v>
      </c>
      <c r="P112">
        <v>9.8189999999999996E-3</v>
      </c>
      <c r="Q112" s="3">
        <v>1.2706370570000001</v>
      </c>
      <c r="R112" s="2">
        <f t="shared" si="1"/>
        <v>0.313</v>
      </c>
    </row>
    <row r="113" spans="1:18">
      <c r="A113" s="4" t="s">
        <v>313</v>
      </c>
      <c r="B113" t="s">
        <v>486</v>
      </c>
      <c r="C113" t="s">
        <v>487</v>
      </c>
      <c r="D113">
        <v>11.699</v>
      </c>
      <c r="E113">
        <v>14.483000000000001</v>
      </c>
      <c r="F113">
        <v>0.30789</v>
      </c>
      <c r="G113">
        <v>1.9739</v>
      </c>
      <c r="H113">
        <v>4.4016999999999997E-3</v>
      </c>
      <c r="I113" s="3">
        <v>1.2378984770000001</v>
      </c>
      <c r="J113" t="s">
        <v>486</v>
      </c>
      <c r="K113" t="s">
        <v>487</v>
      </c>
      <c r="L113">
        <v>15.705</v>
      </c>
      <c r="M113">
        <v>19.54</v>
      </c>
      <c r="N113">
        <v>0.31520999999999999</v>
      </c>
      <c r="O113">
        <v>2.7410000000000001</v>
      </c>
      <c r="P113">
        <v>6.3400000000000001E-4</v>
      </c>
      <c r="Q113" s="3">
        <v>1.244200508</v>
      </c>
      <c r="R113" s="2">
        <f t="shared" si="1"/>
        <v>0.31154999999999999</v>
      </c>
    </row>
    <row r="114" spans="1:18">
      <c r="A114" s="4" t="s">
        <v>384</v>
      </c>
      <c r="B114" t="s">
        <v>486</v>
      </c>
      <c r="C114" t="s">
        <v>487</v>
      </c>
      <c r="D114">
        <v>15.255000000000001</v>
      </c>
      <c r="E114">
        <v>19.04</v>
      </c>
      <c r="F114">
        <v>0.31972</v>
      </c>
      <c r="G114">
        <v>2.0038999999999998</v>
      </c>
      <c r="H114">
        <v>4.4016999999999997E-3</v>
      </c>
      <c r="I114" s="3">
        <v>1.2480908900000001</v>
      </c>
      <c r="J114" t="s">
        <v>486</v>
      </c>
      <c r="K114" t="s">
        <v>487</v>
      </c>
      <c r="L114">
        <v>15.204000000000001</v>
      </c>
      <c r="M114">
        <v>18.75</v>
      </c>
      <c r="N114">
        <v>0.30304999999999999</v>
      </c>
      <c r="O114">
        <v>2.7309999999999999</v>
      </c>
      <c r="P114">
        <v>6.3400000000000001E-4</v>
      </c>
      <c r="Q114" s="3">
        <v>1.233756769</v>
      </c>
      <c r="R114" s="2">
        <f t="shared" si="1"/>
        <v>0.31138500000000002</v>
      </c>
    </row>
    <row r="115" spans="1:18">
      <c r="A115" s="4" t="s">
        <v>312</v>
      </c>
      <c r="B115" t="s">
        <v>486</v>
      </c>
      <c r="C115" t="s">
        <v>487</v>
      </c>
      <c r="D115">
        <v>11.833</v>
      </c>
      <c r="E115">
        <v>15.004</v>
      </c>
      <c r="F115">
        <v>0.34249000000000002</v>
      </c>
      <c r="G115">
        <v>1.9420999999999999</v>
      </c>
      <c r="H115">
        <v>3.9319000000000003E-3</v>
      </c>
      <c r="I115" s="3">
        <v>1.2679510060000001</v>
      </c>
      <c r="J115" t="s">
        <v>486</v>
      </c>
      <c r="K115" t="s">
        <v>487</v>
      </c>
      <c r="L115">
        <v>12.544</v>
      </c>
      <c r="M115">
        <v>15.18</v>
      </c>
      <c r="N115">
        <v>0.27510000000000001</v>
      </c>
      <c r="O115">
        <v>2.1677</v>
      </c>
      <c r="P115">
        <v>2.9788000000000002E-3</v>
      </c>
      <c r="Q115" s="3">
        <v>1.2100813180000001</v>
      </c>
      <c r="R115" s="2">
        <f t="shared" si="1"/>
        <v>0.30879500000000004</v>
      </c>
    </row>
    <row r="116" spans="1:18">
      <c r="A116" s="4" t="s">
        <v>335</v>
      </c>
      <c r="B116" t="s">
        <v>486</v>
      </c>
      <c r="C116" t="s">
        <v>487</v>
      </c>
      <c r="D116">
        <v>6.9017999999999997</v>
      </c>
      <c r="E116">
        <v>8.1229999999999993</v>
      </c>
      <c r="F116">
        <v>0.23511000000000001</v>
      </c>
      <c r="G116">
        <v>1.4742999999999999</v>
      </c>
      <c r="H116">
        <v>5.8708000000000003E-2</v>
      </c>
      <c r="I116" s="3">
        <v>1.176999739</v>
      </c>
      <c r="J116" t="s">
        <v>486</v>
      </c>
      <c r="K116" t="s">
        <v>487</v>
      </c>
      <c r="L116">
        <v>7.7389999999999999</v>
      </c>
      <c r="M116">
        <v>10.084</v>
      </c>
      <c r="N116">
        <v>0.38184000000000001</v>
      </c>
      <c r="O116">
        <v>2.6415000000000002</v>
      </c>
      <c r="P116">
        <v>6.3400000000000001E-4</v>
      </c>
      <c r="Q116" s="3">
        <v>1.3030098590000001</v>
      </c>
      <c r="R116" s="2">
        <f t="shared" si="1"/>
        <v>0.308475</v>
      </c>
    </row>
    <row r="117" spans="1:18">
      <c r="A117" s="4" t="s">
        <v>203</v>
      </c>
      <c r="B117" t="s">
        <v>486</v>
      </c>
      <c r="C117" t="s">
        <v>487</v>
      </c>
      <c r="D117">
        <v>5.0060000000000002</v>
      </c>
      <c r="E117">
        <v>6.1820000000000004</v>
      </c>
      <c r="F117">
        <v>0.30443999999999999</v>
      </c>
      <c r="G117">
        <v>1.9856</v>
      </c>
      <c r="H117">
        <v>4.8679999999999999E-3</v>
      </c>
      <c r="I117" s="3">
        <v>1.2349468910000001</v>
      </c>
      <c r="J117" t="s">
        <v>486</v>
      </c>
      <c r="K117" t="s">
        <v>487</v>
      </c>
      <c r="L117">
        <v>4.9097999999999997</v>
      </c>
      <c r="M117">
        <v>6.0906000000000002</v>
      </c>
      <c r="N117">
        <v>0.31090000000000001</v>
      </c>
      <c r="O117">
        <v>2.57</v>
      </c>
      <c r="P117">
        <v>6.3400000000000001E-4</v>
      </c>
      <c r="Q117" s="3">
        <v>1.24048819</v>
      </c>
      <c r="R117" s="2">
        <f t="shared" si="1"/>
        <v>0.30767</v>
      </c>
    </row>
    <row r="118" spans="1:18">
      <c r="A118" s="4" t="s">
        <v>306</v>
      </c>
      <c r="B118" t="s">
        <v>486</v>
      </c>
      <c r="C118" t="s">
        <v>487</v>
      </c>
      <c r="D118">
        <v>13.711</v>
      </c>
      <c r="E118">
        <v>17.082999999999998</v>
      </c>
      <c r="F118">
        <v>0.31713999999999998</v>
      </c>
      <c r="G118">
        <v>2.0569999999999999</v>
      </c>
      <c r="H118">
        <v>1.9135000000000001E-3</v>
      </c>
      <c r="I118" s="3">
        <v>1.245866081</v>
      </c>
      <c r="J118" t="s">
        <v>486</v>
      </c>
      <c r="K118" t="s">
        <v>487</v>
      </c>
      <c r="L118">
        <v>13.913</v>
      </c>
      <c r="M118">
        <v>17.097999999999999</v>
      </c>
      <c r="N118">
        <v>0.29737000000000002</v>
      </c>
      <c r="O118">
        <v>2.4958999999999998</v>
      </c>
      <c r="P118">
        <v>6.3400000000000001E-4</v>
      </c>
      <c r="Q118" s="3">
        <v>1.228907221</v>
      </c>
      <c r="R118" s="2">
        <f t="shared" si="1"/>
        <v>0.307255</v>
      </c>
    </row>
    <row r="119" spans="1:18">
      <c r="A119" s="4" t="s">
        <v>46</v>
      </c>
      <c r="B119" t="s">
        <v>486</v>
      </c>
      <c r="C119" t="s">
        <v>487</v>
      </c>
      <c r="D119">
        <v>107.38</v>
      </c>
      <c r="E119">
        <v>140.56</v>
      </c>
      <c r="F119">
        <v>0.38840999999999998</v>
      </c>
      <c r="G119">
        <v>2.5213000000000001</v>
      </c>
      <c r="H119">
        <v>7.2477000000000001E-4</v>
      </c>
      <c r="I119" s="3">
        <v>1.3089536390000001</v>
      </c>
      <c r="J119" t="s">
        <v>486</v>
      </c>
      <c r="K119" t="s">
        <v>487</v>
      </c>
      <c r="L119">
        <v>104.53</v>
      </c>
      <c r="M119">
        <v>122.01</v>
      </c>
      <c r="N119">
        <v>0.223</v>
      </c>
      <c r="O119">
        <v>1.8617999999999999</v>
      </c>
      <c r="P119">
        <v>8.5898999999999993E-3</v>
      </c>
      <c r="Q119" s="3">
        <v>1.1671904630000001</v>
      </c>
      <c r="R119" s="2">
        <f t="shared" si="1"/>
        <v>0.305705</v>
      </c>
    </row>
    <row r="120" spans="1:18">
      <c r="A120" s="4" t="s">
        <v>172</v>
      </c>
      <c r="B120" t="s">
        <v>486</v>
      </c>
      <c r="C120" t="s">
        <v>487</v>
      </c>
      <c r="D120">
        <v>7.0708000000000002</v>
      </c>
      <c r="E120">
        <v>8.9565999999999999</v>
      </c>
      <c r="F120">
        <v>0.34105999999999997</v>
      </c>
      <c r="G120">
        <v>2.1543000000000001</v>
      </c>
      <c r="H120">
        <v>2.4562999999999998E-3</v>
      </c>
      <c r="I120" s="3">
        <v>1.2666878109999999</v>
      </c>
      <c r="J120" t="s">
        <v>486</v>
      </c>
      <c r="K120" t="s">
        <v>487</v>
      </c>
      <c r="L120">
        <v>6.5652999999999997</v>
      </c>
      <c r="M120">
        <v>7.8981000000000003</v>
      </c>
      <c r="N120">
        <v>0.26663999999999999</v>
      </c>
      <c r="O120">
        <v>2.4775999999999998</v>
      </c>
      <c r="P120">
        <v>6.3400000000000001E-4</v>
      </c>
      <c r="Q120" s="3">
        <v>1.203006969</v>
      </c>
      <c r="R120" s="2">
        <f t="shared" si="1"/>
        <v>0.30384999999999995</v>
      </c>
    </row>
    <row r="121" spans="1:18">
      <c r="A121" s="4" t="s">
        <v>146</v>
      </c>
      <c r="B121" t="s">
        <v>486</v>
      </c>
      <c r="C121" t="s">
        <v>487</v>
      </c>
      <c r="D121">
        <v>17.888000000000002</v>
      </c>
      <c r="E121">
        <v>21.584</v>
      </c>
      <c r="F121">
        <v>0.27094000000000001</v>
      </c>
      <c r="G121">
        <v>1.7568999999999999</v>
      </c>
      <c r="H121">
        <v>1.6472000000000001E-2</v>
      </c>
      <c r="I121" s="3">
        <v>1.2066004290000001</v>
      </c>
      <c r="J121" t="s">
        <v>486</v>
      </c>
      <c r="K121" t="s">
        <v>487</v>
      </c>
      <c r="L121">
        <v>17.891999999999999</v>
      </c>
      <c r="M121">
        <v>22.553999999999998</v>
      </c>
      <c r="N121">
        <v>0.33405000000000001</v>
      </c>
      <c r="O121">
        <v>3.1267</v>
      </c>
      <c r="P121">
        <v>6.3400000000000001E-4</v>
      </c>
      <c r="Q121" s="3">
        <v>1.2605531940000001</v>
      </c>
      <c r="R121" s="2">
        <f t="shared" si="1"/>
        <v>0.30249500000000001</v>
      </c>
    </row>
    <row r="122" spans="1:18">
      <c r="A122" s="4" t="s">
        <v>173</v>
      </c>
      <c r="B122" t="s">
        <v>486</v>
      </c>
      <c r="C122" t="s">
        <v>487</v>
      </c>
      <c r="D122">
        <v>4.4530000000000003</v>
      </c>
      <c r="E122">
        <v>5.3120000000000003</v>
      </c>
      <c r="F122">
        <v>0.25455</v>
      </c>
      <c r="G122">
        <v>1.5752999999999999</v>
      </c>
      <c r="H122">
        <v>4.5900000000000003E-2</v>
      </c>
      <c r="I122" s="3">
        <v>1.1929652340000001</v>
      </c>
      <c r="J122" t="s">
        <v>486</v>
      </c>
      <c r="K122" t="s">
        <v>487</v>
      </c>
      <c r="L122">
        <v>3.6168999999999998</v>
      </c>
      <c r="M122">
        <v>4.6067</v>
      </c>
      <c r="N122">
        <v>0.34897</v>
      </c>
      <c r="O122">
        <v>2.08</v>
      </c>
      <c r="P122">
        <v>2.1259999999999999E-3</v>
      </c>
      <c r="Q122" s="3">
        <v>1.2736562870000001</v>
      </c>
      <c r="R122" s="2">
        <f t="shared" si="1"/>
        <v>0.30176000000000003</v>
      </c>
    </row>
    <row r="123" spans="1:18">
      <c r="A123" s="4" t="s">
        <v>149</v>
      </c>
      <c r="B123" t="s">
        <v>486</v>
      </c>
      <c r="C123" t="s">
        <v>487</v>
      </c>
      <c r="D123">
        <v>4.2965999999999998</v>
      </c>
      <c r="E123">
        <v>5.2641999999999998</v>
      </c>
      <c r="F123">
        <v>0.29302</v>
      </c>
      <c r="G123">
        <v>1.85</v>
      </c>
      <c r="H123">
        <v>1.1239000000000001E-2</v>
      </c>
      <c r="I123" s="3">
        <v>1.2252099599999999</v>
      </c>
      <c r="J123" t="s">
        <v>486</v>
      </c>
      <c r="K123" t="s">
        <v>487</v>
      </c>
      <c r="L123">
        <v>4.8475000000000001</v>
      </c>
      <c r="M123">
        <v>6.0061999999999998</v>
      </c>
      <c r="N123">
        <v>0.30919999999999997</v>
      </c>
      <c r="O123">
        <v>2.1332</v>
      </c>
      <c r="P123">
        <v>2.5525000000000001E-3</v>
      </c>
      <c r="Q123" s="3">
        <v>1.239022168</v>
      </c>
      <c r="R123" s="2">
        <f t="shared" si="1"/>
        <v>0.30110999999999999</v>
      </c>
    </row>
    <row r="124" spans="1:18">
      <c r="A124" s="4" t="s">
        <v>190</v>
      </c>
      <c r="B124" t="s">
        <v>486</v>
      </c>
      <c r="C124" t="s">
        <v>487</v>
      </c>
      <c r="D124">
        <v>71.843000000000004</v>
      </c>
      <c r="E124">
        <v>90.813999999999993</v>
      </c>
      <c r="F124">
        <v>0.33806999999999998</v>
      </c>
      <c r="G124">
        <v>2.1642000000000001</v>
      </c>
      <c r="H124">
        <v>1.3439999999999999E-3</v>
      </c>
      <c r="I124" s="3">
        <v>1.2640661820000001</v>
      </c>
      <c r="J124" t="s">
        <v>486</v>
      </c>
      <c r="K124" t="s">
        <v>487</v>
      </c>
      <c r="L124">
        <v>75.427000000000007</v>
      </c>
      <c r="M124">
        <v>90.546999999999997</v>
      </c>
      <c r="N124">
        <v>0.26357999999999998</v>
      </c>
      <c r="O124">
        <v>2.3685999999999998</v>
      </c>
      <c r="P124">
        <v>6.3400000000000001E-4</v>
      </c>
      <c r="Q124" s="3">
        <v>1.200460555</v>
      </c>
      <c r="R124" s="2">
        <f t="shared" si="1"/>
        <v>0.30082500000000001</v>
      </c>
    </row>
    <row r="125" spans="1:18">
      <c r="A125" s="4" t="s">
        <v>247</v>
      </c>
      <c r="B125" t="s">
        <v>486</v>
      </c>
      <c r="C125" t="s">
        <v>487</v>
      </c>
      <c r="D125">
        <v>4.1025999999999998</v>
      </c>
      <c r="E125">
        <v>5.141</v>
      </c>
      <c r="F125">
        <v>0.32550000000000001</v>
      </c>
      <c r="G125">
        <v>1.9095</v>
      </c>
      <c r="H125">
        <v>7.4063999999999996E-3</v>
      </c>
      <c r="I125" s="3">
        <v>1.2531029970000001</v>
      </c>
      <c r="J125" t="s">
        <v>486</v>
      </c>
      <c r="K125" t="s">
        <v>487</v>
      </c>
      <c r="L125">
        <v>4.0925000000000002</v>
      </c>
      <c r="M125">
        <v>4.9509999999999996</v>
      </c>
      <c r="N125">
        <v>0.27498</v>
      </c>
      <c r="O125">
        <v>1.6185</v>
      </c>
      <c r="P125">
        <v>2.6030000000000001E-2</v>
      </c>
      <c r="Q125" s="3">
        <v>1.2099781540000001</v>
      </c>
      <c r="R125" s="2">
        <f t="shared" si="1"/>
        <v>0.30024000000000001</v>
      </c>
    </row>
    <row r="126" spans="1:18">
      <c r="A126" s="4" t="s">
        <v>107</v>
      </c>
      <c r="B126" t="s">
        <v>486</v>
      </c>
      <c r="C126" t="s">
        <v>487</v>
      </c>
      <c r="D126">
        <v>5.4951999999999996</v>
      </c>
      <c r="E126">
        <v>6.6186999999999996</v>
      </c>
      <c r="F126">
        <v>0.26837</v>
      </c>
      <c r="G126">
        <v>1.7390000000000001</v>
      </c>
      <c r="H126">
        <v>2.034E-2</v>
      </c>
      <c r="I126" s="3">
        <v>1.204447074</v>
      </c>
      <c r="J126" t="s">
        <v>486</v>
      </c>
      <c r="K126" t="s">
        <v>487</v>
      </c>
      <c r="L126">
        <v>3.3813</v>
      </c>
      <c r="M126">
        <v>4.2488000000000001</v>
      </c>
      <c r="N126">
        <v>0.32945999999999998</v>
      </c>
      <c r="O126">
        <v>2.0727000000000002</v>
      </c>
      <c r="P126">
        <v>2.5525000000000001E-3</v>
      </c>
      <c r="Q126" s="3">
        <v>1.256544705</v>
      </c>
      <c r="R126" s="2">
        <f t="shared" si="1"/>
        <v>0.29891499999999999</v>
      </c>
    </row>
    <row r="127" spans="1:18">
      <c r="A127" s="4" t="s">
        <v>222</v>
      </c>
      <c r="B127" t="s">
        <v>486</v>
      </c>
      <c r="C127" t="s">
        <v>487</v>
      </c>
      <c r="D127">
        <v>8.9216999999999995</v>
      </c>
      <c r="E127">
        <v>10.555999999999999</v>
      </c>
      <c r="F127">
        <v>0.24273</v>
      </c>
      <c r="G127">
        <v>1.4897</v>
      </c>
      <c r="H127">
        <v>6.3736000000000001E-2</v>
      </c>
      <c r="I127" s="3">
        <v>1.1832328409999999</v>
      </c>
      <c r="J127" t="s">
        <v>486</v>
      </c>
      <c r="K127" t="s">
        <v>487</v>
      </c>
      <c r="L127">
        <v>8.6593</v>
      </c>
      <c r="M127">
        <v>11.071</v>
      </c>
      <c r="N127">
        <v>0.35449000000000003</v>
      </c>
      <c r="O127">
        <v>2.3950999999999998</v>
      </c>
      <c r="P127">
        <v>1.1689999999999999E-3</v>
      </c>
      <c r="Q127" s="3">
        <v>1.278537078</v>
      </c>
      <c r="R127" s="2">
        <f t="shared" si="1"/>
        <v>0.29861000000000004</v>
      </c>
    </row>
    <row r="128" spans="1:18">
      <c r="A128" s="4" t="s">
        <v>382</v>
      </c>
      <c r="B128" t="s">
        <v>486</v>
      </c>
      <c r="C128" t="s">
        <v>487</v>
      </c>
      <c r="D128">
        <v>15.771000000000001</v>
      </c>
      <c r="E128">
        <v>18.695</v>
      </c>
      <c r="F128">
        <v>0.24537999999999999</v>
      </c>
      <c r="G128">
        <v>1.5639000000000001</v>
      </c>
      <c r="H128">
        <v>4.4325000000000003E-2</v>
      </c>
      <c r="I128" s="3">
        <v>1.185411534</v>
      </c>
      <c r="J128" t="s">
        <v>486</v>
      </c>
      <c r="K128" t="s">
        <v>487</v>
      </c>
      <c r="L128">
        <v>16.977</v>
      </c>
      <c r="M128">
        <v>21.664000000000001</v>
      </c>
      <c r="N128">
        <v>0.35170000000000001</v>
      </c>
      <c r="O128">
        <v>3.1038999999999999</v>
      </c>
      <c r="P128">
        <v>6.3400000000000001E-4</v>
      </c>
      <c r="Q128" s="3">
        <v>1.2760987720000001</v>
      </c>
      <c r="R128" s="2">
        <f t="shared" si="1"/>
        <v>0.29854000000000003</v>
      </c>
    </row>
    <row r="129" spans="1:18">
      <c r="A129" s="4" t="s">
        <v>28</v>
      </c>
      <c r="B129" t="s">
        <v>486</v>
      </c>
      <c r="C129" t="s">
        <v>487</v>
      </c>
      <c r="D129">
        <v>13.606</v>
      </c>
      <c r="E129">
        <v>16.097999999999999</v>
      </c>
      <c r="F129">
        <v>0.24265</v>
      </c>
      <c r="G129">
        <v>1.5214000000000001</v>
      </c>
      <c r="H129">
        <v>5.1214999999999997E-2</v>
      </c>
      <c r="I129" s="3">
        <v>1.18316887</v>
      </c>
      <c r="J129" t="s">
        <v>486</v>
      </c>
      <c r="K129" t="s">
        <v>487</v>
      </c>
      <c r="L129">
        <v>13.907</v>
      </c>
      <c r="M129">
        <v>17.779</v>
      </c>
      <c r="N129">
        <v>0.35432999999999998</v>
      </c>
      <c r="O129">
        <v>3.1957</v>
      </c>
      <c r="P129">
        <v>6.3400000000000001E-4</v>
      </c>
      <c r="Q129" s="3">
        <v>1.278393519</v>
      </c>
      <c r="R129" s="2">
        <f t="shared" si="1"/>
        <v>0.29848999999999998</v>
      </c>
    </row>
    <row r="130" spans="1:18">
      <c r="A130" s="4" t="s">
        <v>445</v>
      </c>
      <c r="B130" t="s">
        <v>486</v>
      </c>
      <c r="C130" t="s">
        <v>487</v>
      </c>
      <c r="D130">
        <v>5.6851000000000003</v>
      </c>
      <c r="E130">
        <v>6.99</v>
      </c>
      <c r="F130">
        <v>0.29994999999999999</v>
      </c>
      <c r="G130">
        <v>1.8816999999999999</v>
      </c>
      <c r="H130">
        <v>9.3808999999999993E-3</v>
      </c>
      <c r="I130" s="3">
        <v>1.231106013</v>
      </c>
      <c r="J130" t="s">
        <v>486</v>
      </c>
      <c r="K130" t="s">
        <v>487</v>
      </c>
      <c r="L130">
        <v>5.8395999999999999</v>
      </c>
      <c r="M130">
        <v>7.1657000000000002</v>
      </c>
      <c r="N130">
        <v>0.29522999999999999</v>
      </c>
      <c r="O130">
        <v>1.7874000000000001</v>
      </c>
      <c r="P130">
        <v>1.2444999999999999E-2</v>
      </c>
      <c r="Q130" s="3">
        <v>1.2270822889999999</v>
      </c>
      <c r="R130" s="2">
        <f t="shared" si="1"/>
        <v>0.29759000000000002</v>
      </c>
    </row>
    <row r="131" spans="1:18">
      <c r="A131" s="4" t="s">
        <v>280</v>
      </c>
      <c r="B131" t="s">
        <v>486</v>
      </c>
      <c r="C131" t="s">
        <v>487</v>
      </c>
      <c r="D131">
        <v>26.530999999999999</v>
      </c>
      <c r="E131">
        <v>35.265000000000001</v>
      </c>
      <c r="F131">
        <v>0.41053000000000001</v>
      </c>
      <c r="G131">
        <v>2.617</v>
      </c>
      <c r="H131">
        <v>7.2477000000000001E-4</v>
      </c>
      <c r="I131" s="3">
        <v>1.3291749420000001</v>
      </c>
      <c r="J131" t="s">
        <v>486</v>
      </c>
      <c r="K131" t="s">
        <v>487</v>
      </c>
      <c r="L131">
        <v>28.218</v>
      </c>
      <c r="M131">
        <v>32.058999999999997</v>
      </c>
      <c r="N131">
        <v>0.18411</v>
      </c>
      <c r="O131">
        <v>1.5586</v>
      </c>
      <c r="P131">
        <v>3.8524000000000003E-2</v>
      </c>
      <c r="Q131" s="3">
        <v>1.136122973</v>
      </c>
      <c r="R131" s="2">
        <f t="shared" ref="R131:R194" si="2">AVERAGE(F131,N131)</f>
        <v>0.29732000000000003</v>
      </c>
    </row>
    <row r="132" spans="1:18">
      <c r="A132" s="4" t="s">
        <v>262</v>
      </c>
      <c r="B132" t="s">
        <v>486</v>
      </c>
      <c r="C132" t="s">
        <v>487</v>
      </c>
      <c r="D132">
        <v>3.9868999999999999</v>
      </c>
      <c r="E132">
        <v>5.0483000000000002</v>
      </c>
      <c r="F132">
        <v>0.34054000000000001</v>
      </c>
      <c r="G132">
        <v>2.1913</v>
      </c>
      <c r="H132">
        <v>1.3439999999999999E-3</v>
      </c>
      <c r="I132" s="3">
        <v>1.2662322100000001</v>
      </c>
      <c r="J132" t="s">
        <v>486</v>
      </c>
      <c r="K132" t="s">
        <v>487</v>
      </c>
      <c r="L132">
        <v>4.3609999999999998</v>
      </c>
      <c r="M132">
        <v>5.2012999999999998</v>
      </c>
      <c r="N132">
        <v>0.254</v>
      </c>
      <c r="O132">
        <v>1.9675</v>
      </c>
      <c r="P132">
        <v>7.3049999999999999E-3</v>
      </c>
      <c r="Q132" s="3">
        <v>1.1925502020000001</v>
      </c>
      <c r="R132" s="2">
        <f t="shared" si="2"/>
        <v>0.29727000000000003</v>
      </c>
    </row>
    <row r="133" spans="1:18">
      <c r="A133" s="4" t="s">
        <v>225</v>
      </c>
      <c r="B133" t="s">
        <v>486</v>
      </c>
      <c r="C133" t="s">
        <v>487</v>
      </c>
      <c r="D133">
        <v>2.6680999999999999</v>
      </c>
      <c r="E133">
        <v>3.3872</v>
      </c>
      <c r="F133">
        <v>0.34422999999999998</v>
      </c>
      <c r="G133">
        <v>2.1514000000000002</v>
      </c>
      <c r="H133">
        <v>2.4562999999999998E-3</v>
      </c>
      <c r="I133" s="3">
        <v>1.2694802940000001</v>
      </c>
      <c r="J133" t="s">
        <v>486</v>
      </c>
      <c r="K133" t="s">
        <v>487</v>
      </c>
      <c r="L133">
        <v>3.1938</v>
      </c>
      <c r="M133">
        <v>3.7909999999999999</v>
      </c>
      <c r="N133">
        <v>0.24728</v>
      </c>
      <c r="O133">
        <v>1.7727999999999999</v>
      </c>
      <c r="P133">
        <v>1.4359E-2</v>
      </c>
      <c r="Q133" s="3">
        <v>1.186974548</v>
      </c>
      <c r="R133" s="2">
        <f t="shared" si="2"/>
        <v>0.29575499999999999</v>
      </c>
    </row>
    <row r="134" spans="1:18">
      <c r="A134" s="4" t="s">
        <v>443</v>
      </c>
      <c r="B134" t="s">
        <v>486</v>
      </c>
      <c r="C134" t="s">
        <v>487</v>
      </c>
      <c r="D134">
        <v>1.6232</v>
      </c>
      <c r="E134">
        <v>1.9113</v>
      </c>
      <c r="F134">
        <v>0.23571</v>
      </c>
      <c r="G134">
        <v>1.4849000000000001</v>
      </c>
      <c r="H134">
        <v>5.7593999999999999E-2</v>
      </c>
      <c r="I134" s="3">
        <v>1.177488525</v>
      </c>
      <c r="J134" t="s">
        <v>486</v>
      </c>
      <c r="K134" t="s">
        <v>487</v>
      </c>
      <c r="L134">
        <v>1.387</v>
      </c>
      <c r="M134">
        <v>1.7714000000000001</v>
      </c>
      <c r="N134">
        <v>0.35288000000000003</v>
      </c>
      <c r="O134">
        <v>2.2732999999999999</v>
      </c>
      <c r="P134">
        <v>1.1689999999999999E-3</v>
      </c>
      <c r="Q134" s="3">
        <v>1.2771092980000001</v>
      </c>
      <c r="R134" s="2">
        <f t="shared" si="2"/>
        <v>0.29429500000000003</v>
      </c>
    </row>
    <row r="135" spans="1:18">
      <c r="A135" s="4" t="s">
        <v>301</v>
      </c>
      <c r="B135" t="s">
        <v>486</v>
      </c>
      <c r="C135" t="s">
        <v>487</v>
      </c>
      <c r="D135">
        <v>4.5873999999999997</v>
      </c>
      <c r="E135">
        <v>5.5195999999999996</v>
      </c>
      <c r="F135">
        <v>0.26679999999999998</v>
      </c>
      <c r="G135">
        <v>1.5632999999999999</v>
      </c>
      <c r="H135">
        <v>4.7118E-2</v>
      </c>
      <c r="I135" s="3">
        <v>1.203211282</v>
      </c>
      <c r="J135" t="s">
        <v>486</v>
      </c>
      <c r="K135" t="s">
        <v>487</v>
      </c>
      <c r="L135">
        <v>3.972</v>
      </c>
      <c r="M135">
        <v>4.9634999999999998</v>
      </c>
      <c r="N135">
        <v>0.32147999999999999</v>
      </c>
      <c r="O135">
        <v>1.5694999999999999</v>
      </c>
      <c r="P135">
        <v>4.0849000000000003E-2</v>
      </c>
      <c r="Q135" s="3">
        <v>1.2496170129999999</v>
      </c>
      <c r="R135" s="2">
        <f t="shared" si="2"/>
        <v>0.29413999999999996</v>
      </c>
    </row>
    <row r="136" spans="1:18">
      <c r="A136" s="4" t="s">
        <v>364</v>
      </c>
      <c r="B136" t="s">
        <v>486</v>
      </c>
      <c r="C136" t="s">
        <v>487</v>
      </c>
      <c r="D136">
        <v>5.4359999999999999</v>
      </c>
      <c r="E136">
        <v>6.524</v>
      </c>
      <c r="F136">
        <v>0.26321</v>
      </c>
      <c r="G136">
        <v>1.6541999999999999</v>
      </c>
      <c r="H136">
        <v>2.7709999999999999E-2</v>
      </c>
      <c r="I136" s="3">
        <v>1.2001527190000001</v>
      </c>
      <c r="J136" t="s">
        <v>486</v>
      </c>
      <c r="K136" t="s">
        <v>487</v>
      </c>
      <c r="L136">
        <v>4.58</v>
      </c>
      <c r="M136">
        <v>5.7355999999999998</v>
      </c>
      <c r="N136">
        <v>0.32457999999999998</v>
      </c>
      <c r="O136">
        <v>2.8763999999999998</v>
      </c>
      <c r="P136">
        <v>6.3400000000000001E-4</v>
      </c>
      <c r="Q136" s="3">
        <v>1.252305022</v>
      </c>
      <c r="R136" s="2">
        <f t="shared" si="2"/>
        <v>0.29389500000000002</v>
      </c>
    </row>
    <row r="137" spans="1:18">
      <c r="A137" s="4" t="s">
        <v>387</v>
      </c>
      <c r="B137" t="s">
        <v>486</v>
      </c>
      <c r="C137" t="s">
        <v>487</v>
      </c>
      <c r="D137">
        <v>9.5251000000000001</v>
      </c>
      <c r="E137">
        <v>11.621</v>
      </c>
      <c r="F137">
        <v>0.28699999999999998</v>
      </c>
      <c r="G137">
        <v>1.8009999999999999</v>
      </c>
      <c r="H137">
        <v>1.47E-2</v>
      </c>
      <c r="I137" s="3">
        <v>1.220107276</v>
      </c>
      <c r="J137" t="s">
        <v>486</v>
      </c>
      <c r="K137" t="s">
        <v>487</v>
      </c>
      <c r="L137">
        <v>10.592000000000001</v>
      </c>
      <c r="M137">
        <v>13.037000000000001</v>
      </c>
      <c r="N137">
        <v>0.29963000000000001</v>
      </c>
      <c r="O137">
        <v>2.1738</v>
      </c>
      <c r="P137">
        <v>2.1259999999999999E-3</v>
      </c>
      <c r="Q137" s="3">
        <v>1.2308363870000001</v>
      </c>
      <c r="R137" s="2">
        <f t="shared" si="2"/>
        <v>0.29331499999999999</v>
      </c>
    </row>
    <row r="138" spans="1:18">
      <c r="A138" s="4" t="s">
        <v>341</v>
      </c>
      <c r="B138" t="s">
        <v>486</v>
      </c>
      <c r="C138" t="s">
        <v>487</v>
      </c>
      <c r="D138">
        <v>6.7397</v>
      </c>
      <c r="E138">
        <v>8.8438999999999997</v>
      </c>
      <c r="F138">
        <v>0.39199000000000001</v>
      </c>
      <c r="G138">
        <v>2.5426000000000002</v>
      </c>
      <c r="H138">
        <v>7.2477000000000001E-4</v>
      </c>
      <c r="I138" s="3">
        <v>1.3122030689999999</v>
      </c>
      <c r="J138" t="s">
        <v>486</v>
      </c>
      <c r="K138" t="s">
        <v>487</v>
      </c>
      <c r="L138">
        <v>6.2164999999999999</v>
      </c>
      <c r="M138">
        <v>7.1074000000000002</v>
      </c>
      <c r="N138">
        <v>0.19323000000000001</v>
      </c>
      <c r="O138">
        <v>1.4666999999999999</v>
      </c>
      <c r="P138">
        <v>5.4337000000000003E-2</v>
      </c>
      <c r="Q138" s="3">
        <v>1.1433237629999999</v>
      </c>
      <c r="R138" s="2">
        <f t="shared" si="2"/>
        <v>0.29261000000000004</v>
      </c>
    </row>
    <row r="139" spans="1:18">
      <c r="A139" s="4" t="s">
        <v>404</v>
      </c>
      <c r="B139" t="s">
        <v>486</v>
      </c>
      <c r="C139" t="s">
        <v>487</v>
      </c>
      <c r="D139">
        <v>5.9268999999999998</v>
      </c>
      <c r="E139">
        <v>7.3394000000000004</v>
      </c>
      <c r="F139">
        <v>0.30839</v>
      </c>
      <c r="G139">
        <v>1.9534</v>
      </c>
      <c r="H139">
        <v>5.7445999999999999E-3</v>
      </c>
      <c r="I139" s="3">
        <v>1.2383275739999999</v>
      </c>
      <c r="J139" t="s">
        <v>486</v>
      </c>
      <c r="K139" t="s">
        <v>487</v>
      </c>
      <c r="L139">
        <v>8.1719000000000008</v>
      </c>
      <c r="M139">
        <v>9.8965999999999994</v>
      </c>
      <c r="N139">
        <v>0.27626000000000001</v>
      </c>
      <c r="O139">
        <v>2.4460000000000002</v>
      </c>
      <c r="P139">
        <v>6.3400000000000001E-4</v>
      </c>
      <c r="Q139" s="3">
        <v>1.2110571939999999</v>
      </c>
      <c r="R139" s="2">
        <f t="shared" si="2"/>
        <v>0.292325</v>
      </c>
    </row>
    <row r="140" spans="1:18">
      <c r="A140" s="4" t="s">
        <v>374</v>
      </c>
      <c r="B140" t="s">
        <v>486</v>
      </c>
      <c r="C140" t="s">
        <v>487</v>
      </c>
      <c r="D140">
        <v>20.934999999999999</v>
      </c>
      <c r="E140">
        <v>24.303000000000001</v>
      </c>
      <c r="F140">
        <v>0.2152</v>
      </c>
      <c r="G140">
        <v>1.3712</v>
      </c>
      <c r="H140">
        <v>8.9074E-2</v>
      </c>
      <c r="I140" s="3">
        <v>1.1608712699999999</v>
      </c>
      <c r="J140" t="s">
        <v>486</v>
      </c>
      <c r="K140" t="s">
        <v>487</v>
      </c>
      <c r="L140">
        <v>19.364000000000001</v>
      </c>
      <c r="M140">
        <v>25</v>
      </c>
      <c r="N140">
        <v>0.36857000000000001</v>
      </c>
      <c r="O140">
        <v>3.1595</v>
      </c>
      <c r="P140">
        <v>6.3400000000000001E-4</v>
      </c>
      <c r="Q140" s="3">
        <v>1.291078749</v>
      </c>
      <c r="R140" s="2">
        <f t="shared" si="2"/>
        <v>0.29188500000000001</v>
      </c>
    </row>
    <row r="141" spans="1:18">
      <c r="A141" s="4" t="s">
        <v>412</v>
      </c>
      <c r="B141" t="s">
        <v>486</v>
      </c>
      <c r="C141" t="s">
        <v>487</v>
      </c>
      <c r="D141">
        <v>13.39</v>
      </c>
      <c r="E141">
        <v>16.712</v>
      </c>
      <c r="F141">
        <v>0.31977</v>
      </c>
      <c r="G141">
        <v>2.0072000000000001</v>
      </c>
      <c r="H141">
        <v>8.2042E-3</v>
      </c>
      <c r="I141" s="3">
        <v>1.248134147</v>
      </c>
      <c r="J141" t="s">
        <v>486</v>
      </c>
      <c r="K141" t="s">
        <v>487</v>
      </c>
      <c r="L141">
        <v>13.45</v>
      </c>
      <c r="M141">
        <v>16.138000000000002</v>
      </c>
      <c r="N141">
        <v>0.26271</v>
      </c>
      <c r="O141">
        <v>1.7397</v>
      </c>
      <c r="P141">
        <v>1.8755999999999998E-2</v>
      </c>
      <c r="Q141" s="3">
        <v>1.199732692</v>
      </c>
      <c r="R141" s="2">
        <f t="shared" si="2"/>
        <v>0.29124</v>
      </c>
    </row>
    <row r="142" spans="1:18">
      <c r="A142" s="4" t="s">
        <v>368</v>
      </c>
      <c r="B142" t="s">
        <v>486</v>
      </c>
      <c r="C142" t="s">
        <v>487</v>
      </c>
      <c r="D142">
        <v>8.0092999999999996</v>
      </c>
      <c r="E142">
        <v>9.9868000000000006</v>
      </c>
      <c r="F142">
        <v>0.31833</v>
      </c>
      <c r="G142">
        <v>2.0699999999999998</v>
      </c>
      <c r="H142">
        <v>6.1698999999999999E-3</v>
      </c>
      <c r="I142" s="3">
        <v>1.246890694</v>
      </c>
      <c r="J142" t="s">
        <v>486</v>
      </c>
      <c r="K142" t="s">
        <v>487</v>
      </c>
      <c r="L142">
        <v>13.698</v>
      </c>
      <c r="M142">
        <v>16.45</v>
      </c>
      <c r="N142">
        <v>0.26411000000000001</v>
      </c>
      <c r="O142">
        <v>2.4449999999999998</v>
      </c>
      <c r="P142">
        <v>6.3400000000000001E-4</v>
      </c>
      <c r="Q142" s="3">
        <v>1.200898317</v>
      </c>
      <c r="R142" s="2">
        <f t="shared" si="2"/>
        <v>0.29122000000000003</v>
      </c>
    </row>
    <row r="143" spans="1:18">
      <c r="A143" s="4" t="s">
        <v>475</v>
      </c>
      <c r="B143" t="s">
        <v>486</v>
      </c>
      <c r="C143" t="s">
        <v>487</v>
      </c>
      <c r="D143">
        <v>1.9549000000000001</v>
      </c>
      <c r="E143">
        <v>2.3163</v>
      </c>
      <c r="F143">
        <v>0.24471000000000001</v>
      </c>
      <c r="G143">
        <v>1.3665</v>
      </c>
      <c r="H143">
        <v>8.1626000000000004E-2</v>
      </c>
      <c r="I143" s="3">
        <v>1.184856219</v>
      </c>
      <c r="J143" t="s">
        <v>486</v>
      </c>
      <c r="K143" t="s">
        <v>487</v>
      </c>
      <c r="L143">
        <v>2.0556000000000001</v>
      </c>
      <c r="M143">
        <v>2.5920000000000001</v>
      </c>
      <c r="N143">
        <v>0.33484000000000003</v>
      </c>
      <c r="O143">
        <v>1.5609999999999999</v>
      </c>
      <c r="P143">
        <v>3.909E-2</v>
      </c>
      <c r="Q143" s="3">
        <v>1.261242771</v>
      </c>
      <c r="R143" s="2">
        <f t="shared" si="2"/>
        <v>0.289775</v>
      </c>
    </row>
    <row r="144" spans="1:18">
      <c r="A144" s="4" t="s">
        <v>365</v>
      </c>
      <c r="B144" t="s">
        <v>486</v>
      </c>
      <c r="C144" t="s">
        <v>487</v>
      </c>
      <c r="D144">
        <v>1.8905000000000001</v>
      </c>
      <c r="E144">
        <v>2.3075999999999999</v>
      </c>
      <c r="F144">
        <v>0.28765000000000002</v>
      </c>
      <c r="G144">
        <v>1.5434000000000001</v>
      </c>
      <c r="H144">
        <v>4.2597999999999997E-2</v>
      </c>
      <c r="I144" s="3">
        <v>1.22065796</v>
      </c>
      <c r="J144" t="s">
        <v>486</v>
      </c>
      <c r="K144" t="s">
        <v>487</v>
      </c>
      <c r="L144">
        <v>2.5320999999999998</v>
      </c>
      <c r="M144">
        <v>3.0886</v>
      </c>
      <c r="N144">
        <v>0.28661999999999999</v>
      </c>
      <c r="O144">
        <v>1.4228000000000001</v>
      </c>
      <c r="P144">
        <v>6.3761999999999999E-2</v>
      </c>
      <c r="Q144" s="3">
        <v>1.2197817200000001</v>
      </c>
      <c r="R144" s="2">
        <f t="shared" si="2"/>
        <v>0.28713500000000003</v>
      </c>
    </row>
    <row r="145" spans="1:18">
      <c r="A145" s="4" t="s">
        <v>179</v>
      </c>
      <c r="B145" t="s">
        <v>486</v>
      </c>
      <c r="C145" t="s">
        <v>487</v>
      </c>
      <c r="D145">
        <v>11.41</v>
      </c>
      <c r="E145">
        <v>13.856999999999999</v>
      </c>
      <c r="F145">
        <v>0.28027000000000002</v>
      </c>
      <c r="G145">
        <v>1.8071999999999999</v>
      </c>
      <c r="H145">
        <v>1.4102999999999999E-2</v>
      </c>
      <c r="I145" s="3">
        <v>1.214428034</v>
      </c>
      <c r="J145" t="s">
        <v>486</v>
      </c>
      <c r="K145" t="s">
        <v>487</v>
      </c>
      <c r="L145">
        <v>10.327999999999999</v>
      </c>
      <c r="M145">
        <v>12.661</v>
      </c>
      <c r="N145">
        <v>0.29376000000000002</v>
      </c>
      <c r="O145">
        <v>2.5447000000000002</v>
      </c>
      <c r="P145">
        <v>6.3400000000000001E-4</v>
      </c>
      <c r="Q145" s="3">
        <v>1.225831769</v>
      </c>
      <c r="R145" s="2">
        <f t="shared" si="2"/>
        <v>0.28701500000000002</v>
      </c>
    </row>
    <row r="146" spans="1:18">
      <c r="A146" s="4" t="s">
        <v>405</v>
      </c>
      <c r="B146" t="s">
        <v>486</v>
      </c>
      <c r="C146" t="s">
        <v>487</v>
      </c>
      <c r="D146">
        <v>14.872</v>
      </c>
      <c r="E146">
        <v>18.457999999999998</v>
      </c>
      <c r="F146">
        <v>0.31163000000000002</v>
      </c>
      <c r="G146">
        <v>1.9541999999999999</v>
      </c>
      <c r="H146">
        <v>3.9319000000000003E-3</v>
      </c>
      <c r="I146" s="3">
        <v>1.2411108710000001</v>
      </c>
      <c r="J146" t="s">
        <v>486</v>
      </c>
      <c r="K146" t="s">
        <v>487</v>
      </c>
      <c r="L146">
        <v>12.638</v>
      </c>
      <c r="M146">
        <v>15.153</v>
      </c>
      <c r="N146">
        <v>0.26179999999999998</v>
      </c>
      <c r="O146">
        <v>2.3660000000000001</v>
      </c>
      <c r="P146">
        <v>6.3400000000000001E-4</v>
      </c>
      <c r="Q146" s="3">
        <v>1.198979507</v>
      </c>
      <c r="R146" s="2">
        <f t="shared" si="2"/>
        <v>0.286715</v>
      </c>
    </row>
    <row r="147" spans="1:18">
      <c r="A147" s="4" t="s">
        <v>202</v>
      </c>
      <c r="B147" t="s">
        <v>486</v>
      </c>
      <c r="C147" t="s">
        <v>487</v>
      </c>
      <c r="D147">
        <v>4.8853999999999997</v>
      </c>
      <c r="E147">
        <v>5.8339999999999996</v>
      </c>
      <c r="F147">
        <v>0.25617000000000001</v>
      </c>
      <c r="G147">
        <v>1.6459999999999999</v>
      </c>
      <c r="H147">
        <v>3.0224000000000001E-2</v>
      </c>
      <c r="I147" s="3">
        <v>1.1943088770000001</v>
      </c>
      <c r="J147" t="s">
        <v>486</v>
      </c>
      <c r="K147" t="s">
        <v>487</v>
      </c>
      <c r="L147">
        <v>4.8186</v>
      </c>
      <c r="M147">
        <v>6.0023999999999997</v>
      </c>
      <c r="N147">
        <v>0.31691999999999998</v>
      </c>
      <c r="O147">
        <v>2.4192999999999998</v>
      </c>
      <c r="P147">
        <v>6.3400000000000001E-4</v>
      </c>
      <c r="Q147" s="3">
        <v>1.245672656</v>
      </c>
      <c r="R147" s="2">
        <f t="shared" si="2"/>
        <v>0.28654499999999999</v>
      </c>
    </row>
    <row r="148" spans="1:18">
      <c r="A148" s="4" t="s">
        <v>245</v>
      </c>
      <c r="B148" t="s">
        <v>486</v>
      </c>
      <c r="C148" t="s">
        <v>487</v>
      </c>
      <c r="D148">
        <v>9.6717999999999993</v>
      </c>
      <c r="E148">
        <v>11.862</v>
      </c>
      <c r="F148">
        <v>0.29458000000000001</v>
      </c>
      <c r="G148">
        <v>1.7724</v>
      </c>
      <c r="H148">
        <v>1.7757999999999999E-2</v>
      </c>
      <c r="I148" s="3">
        <v>1.226535508</v>
      </c>
      <c r="J148" t="s">
        <v>486</v>
      </c>
      <c r="K148" t="s">
        <v>487</v>
      </c>
      <c r="L148">
        <v>12.39</v>
      </c>
      <c r="M148">
        <v>15.023999999999999</v>
      </c>
      <c r="N148">
        <v>0.27805999999999997</v>
      </c>
      <c r="O148">
        <v>1.7342</v>
      </c>
      <c r="P148">
        <v>1.9769999999999999E-2</v>
      </c>
      <c r="Q148" s="3">
        <v>1.212570811</v>
      </c>
      <c r="R148" s="2">
        <f t="shared" si="2"/>
        <v>0.28632000000000002</v>
      </c>
    </row>
    <row r="149" spans="1:18">
      <c r="A149" s="4" t="s">
        <v>141</v>
      </c>
      <c r="B149" t="s">
        <v>486</v>
      </c>
      <c r="C149" t="s">
        <v>487</v>
      </c>
      <c r="D149">
        <v>23.510999999999999</v>
      </c>
      <c r="E149">
        <v>27.456</v>
      </c>
      <c r="F149">
        <v>0.22375999999999999</v>
      </c>
      <c r="G149">
        <v>1.4328000000000001</v>
      </c>
      <c r="H149">
        <v>7.0510000000000003E-2</v>
      </c>
      <c r="I149" s="3">
        <v>1.167774732</v>
      </c>
      <c r="J149" t="s">
        <v>486</v>
      </c>
      <c r="K149" t="s">
        <v>487</v>
      </c>
      <c r="L149">
        <v>23.018999999999998</v>
      </c>
      <c r="M149">
        <v>29.314</v>
      </c>
      <c r="N149">
        <v>0.34877000000000002</v>
      </c>
      <c r="O149">
        <v>3.1528</v>
      </c>
      <c r="P149">
        <v>6.3400000000000001E-4</v>
      </c>
      <c r="Q149" s="3">
        <v>1.2734770849999999</v>
      </c>
      <c r="R149" s="2">
        <f t="shared" si="2"/>
        <v>0.28626499999999999</v>
      </c>
    </row>
    <row r="150" spans="1:18">
      <c r="A150" s="4" t="s">
        <v>81</v>
      </c>
      <c r="B150" t="s">
        <v>486</v>
      </c>
      <c r="C150" t="s">
        <v>487</v>
      </c>
      <c r="D150">
        <v>10.503</v>
      </c>
      <c r="E150">
        <v>13.03</v>
      </c>
      <c r="F150">
        <v>0.31108999999999998</v>
      </c>
      <c r="G150">
        <v>2.0442999999999998</v>
      </c>
      <c r="H150">
        <v>6.1698999999999999E-3</v>
      </c>
      <c r="I150" s="3">
        <v>1.2406507099999999</v>
      </c>
      <c r="J150" t="s">
        <v>486</v>
      </c>
      <c r="K150" t="s">
        <v>487</v>
      </c>
      <c r="L150">
        <v>11.664999999999999</v>
      </c>
      <c r="M150">
        <v>13.958</v>
      </c>
      <c r="N150">
        <v>0.25895000000000001</v>
      </c>
      <c r="O150">
        <v>2.1654</v>
      </c>
      <c r="P150">
        <v>2.9788000000000002E-3</v>
      </c>
      <c r="Q150" s="3">
        <v>1.1966132970000001</v>
      </c>
      <c r="R150" s="2">
        <f t="shared" si="2"/>
        <v>0.28502</v>
      </c>
    </row>
    <row r="151" spans="1:18">
      <c r="A151" s="4" t="s">
        <v>282</v>
      </c>
      <c r="B151" t="s">
        <v>486</v>
      </c>
      <c r="C151" t="s">
        <v>487</v>
      </c>
      <c r="D151">
        <v>19.462</v>
      </c>
      <c r="E151">
        <v>25.64</v>
      </c>
      <c r="F151">
        <v>0.39777000000000001</v>
      </c>
      <c r="G151">
        <v>2.5785999999999998</v>
      </c>
      <c r="H151">
        <v>7.2477000000000001E-4</v>
      </c>
      <c r="I151" s="3">
        <v>1.317477204</v>
      </c>
      <c r="J151" t="s">
        <v>486</v>
      </c>
      <c r="K151" t="s">
        <v>487</v>
      </c>
      <c r="L151">
        <v>17.07</v>
      </c>
      <c r="M151">
        <v>19.202999999999999</v>
      </c>
      <c r="N151">
        <v>0.16916999999999999</v>
      </c>
      <c r="O151">
        <v>1.4043000000000001</v>
      </c>
      <c r="P151">
        <v>5.9556999999999999E-2</v>
      </c>
      <c r="Q151" s="3">
        <v>1.1244145290000001</v>
      </c>
      <c r="R151" s="2">
        <f t="shared" si="2"/>
        <v>0.28347</v>
      </c>
    </row>
    <row r="152" spans="1:18">
      <c r="A152" s="4" t="s">
        <v>346</v>
      </c>
      <c r="B152" t="s">
        <v>486</v>
      </c>
      <c r="C152" t="s">
        <v>487</v>
      </c>
      <c r="D152">
        <v>14.503</v>
      </c>
      <c r="E152">
        <v>17.931999999999999</v>
      </c>
      <c r="F152">
        <v>0.30614999999999998</v>
      </c>
      <c r="G152">
        <v>2.0028000000000001</v>
      </c>
      <c r="H152">
        <v>7.0029999999999997E-3</v>
      </c>
      <c r="I152" s="3">
        <v>1.236406377</v>
      </c>
      <c r="J152" t="s">
        <v>486</v>
      </c>
      <c r="K152" t="s">
        <v>487</v>
      </c>
      <c r="L152">
        <v>13.67</v>
      </c>
      <c r="M152">
        <v>16.376000000000001</v>
      </c>
      <c r="N152">
        <v>0.26057000000000002</v>
      </c>
      <c r="O152">
        <v>2.0384000000000002</v>
      </c>
      <c r="P152">
        <v>3.3831E-3</v>
      </c>
      <c r="Q152" s="3">
        <v>1.1979552360000001</v>
      </c>
      <c r="R152" s="2">
        <f t="shared" si="2"/>
        <v>0.28336</v>
      </c>
    </row>
    <row r="153" spans="1:18">
      <c r="A153" s="4" t="s">
        <v>206</v>
      </c>
      <c r="B153" t="s">
        <v>486</v>
      </c>
      <c r="C153" t="s">
        <v>487</v>
      </c>
      <c r="D153">
        <v>7.17</v>
      </c>
      <c r="E153">
        <v>9.1024999999999991</v>
      </c>
      <c r="F153">
        <v>0.34369</v>
      </c>
      <c r="G153">
        <v>2.1915</v>
      </c>
      <c r="H153">
        <v>1.3439999999999999E-3</v>
      </c>
      <c r="I153" s="3">
        <v>1.2690016980000001</v>
      </c>
      <c r="J153" t="s">
        <v>486</v>
      </c>
      <c r="K153" t="s">
        <v>487</v>
      </c>
      <c r="L153">
        <v>9.8315999999999999</v>
      </c>
      <c r="M153">
        <v>11.475</v>
      </c>
      <c r="N153">
        <v>0.223</v>
      </c>
      <c r="O153">
        <v>2.0122</v>
      </c>
      <c r="P153">
        <v>5.9607000000000002E-3</v>
      </c>
      <c r="Q153" s="3">
        <v>1.1671645740000001</v>
      </c>
      <c r="R153" s="2">
        <f t="shared" si="2"/>
        <v>0.28334500000000001</v>
      </c>
    </row>
    <row r="154" spans="1:18">
      <c r="A154" s="4" t="s">
        <v>188</v>
      </c>
      <c r="B154" t="s">
        <v>486</v>
      </c>
      <c r="C154" t="s">
        <v>487</v>
      </c>
      <c r="D154">
        <v>4.6631</v>
      </c>
      <c r="E154">
        <v>5.6905999999999999</v>
      </c>
      <c r="F154">
        <v>0.28727999999999998</v>
      </c>
      <c r="G154">
        <v>1.8</v>
      </c>
      <c r="H154">
        <v>1.2338E-2</v>
      </c>
      <c r="I154" s="3">
        <v>1.220338178</v>
      </c>
      <c r="J154" t="s">
        <v>486</v>
      </c>
      <c r="K154" t="s">
        <v>487</v>
      </c>
      <c r="L154">
        <v>4.2337999999999996</v>
      </c>
      <c r="M154">
        <v>5.1360000000000001</v>
      </c>
      <c r="N154">
        <v>0.27866999999999997</v>
      </c>
      <c r="O154">
        <v>1.6744000000000001</v>
      </c>
      <c r="P154">
        <v>2.4684999999999999E-2</v>
      </c>
      <c r="Q154" s="3">
        <v>1.213081096</v>
      </c>
      <c r="R154" s="2">
        <f t="shared" si="2"/>
        <v>0.28297499999999998</v>
      </c>
    </row>
    <row r="155" spans="1:18">
      <c r="A155" s="4" t="s">
        <v>43</v>
      </c>
      <c r="B155" t="s">
        <v>486</v>
      </c>
      <c r="C155" t="s">
        <v>487</v>
      </c>
      <c r="D155">
        <v>5.9215999999999998</v>
      </c>
      <c r="E155">
        <v>7.3837999999999999</v>
      </c>
      <c r="F155">
        <v>0.31835000000000002</v>
      </c>
      <c r="G155">
        <v>1.9239999999999999</v>
      </c>
      <c r="H155">
        <v>9.7660999999999998E-3</v>
      </c>
      <c r="I155" s="3">
        <v>1.246908844</v>
      </c>
      <c r="J155" t="s">
        <v>486</v>
      </c>
      <c r="K155" t="s">
        <v>487</v>
      </c>
      <c r="L155">
        <v>6.21</v>
      </c>
      <c r="M155">
        <v>7.3772000000000002</v>
      </c>
      <c r="N155">
        <v>0.24687000000000001</v>
      </c>
      <c r="O155">
        <v>1.3734</v>
      </c>
      <c r="P155">
        <v>7.2430999999999995E-2</v>
      </c>
      <c r="Q155" s="3">
        <v>1.186632334</v>
      </c>
      <c r="R155" s="2">
        <f t="shared" si="2"/>
        <v>0.28261000000000003</v>
      </c>
    </row>
    <row r="156" spans="1:18">
      <c r="A156" s="4" t="s">
        <v>42</v>
      </c>
      <c r="B156" t="s">
        <v>486</v>
      </c>
      <c r="C156" t="s">
        <v>487</v>
      </c>
      <c r="D156">
        <v>8.8721999999999994</v>
      </c>
      <c r="E156">
        <v>11.215999999999999</v>
      </c>
      <c r="F156">
        <v>0.33825</v>
      </c>
      <c r="G156">
        <v>2.2077</v>
      </c>
      <c r="H156">
        <v>1.3439999999999999E-3</v>
      </c>
      <c r="I156" s="3">
        <v>1.264224781</v>
      </c>
      <c r="J156" t="s">
        <v>486</v>
      </c>
      <c r="K156" t="s">
        <v>487</v>
      </c>
      <c r="L156">
        <v>10.878</v>
      </c>
      <c r="M156">
        <v>12.71</v>
      </c>
      <c r="N156">
        <v>0.22459999999999999</v>
      </c>
      <c r="O156">
        <v>1.9041999999999999</v>
      </c>
      <c r="P156">
        <v>5.9607000000000002E-3</v>
      </c>
      <c r="Q156" s="3">
        <v>1.168456479</v>
      </c>
      <c r="R156" s="2">
        <f t="shared" si="2"/>
        <v>0.28142499999999998</v>
      </c>
    </row>
    <row r="157" spans="1:18">
      <c r="A157" s="4" t="s">
        <v>85</v>
      </c>
      <c r="B157" t="s">
        <v>486</v>
      </c>
      <c r="C157" t="s">
        <v>487</v>
      </c>
      <c r="D157">
        <v>7.8975999999999997</v>
      </c>
      <c r="E157">
        <v>9.7146000000000008</v>
      </c>
      <c r="F157">
        <v>0.29871999999999999</v>
      </c>
      <c r="G157">
        <v>1.8071999999999999</v>
      </c>
      <c r="H157">
        <v>1.0871E-2</v>
      </c>
      <c r="I157" s="3">
        <v>1.2300602650000001</v>
      </c>
      <c r="J157" t="s">
        <v>486</v>
      </c>
      <c r="K157" t="s">
        <v>487</v>
      </c>
      <c r="L157">
        <v>7.9448999999999996</v>
      </c>
      <c r="M157">
        <v>9.51</v>
      </c>
      <c r="N157">
        <v>0.25941999999999998</v>
      </c>
      <c r="O157">
        <v>2.2299000000000002</v>
      </c>
      <c r="P157">
        <v>1.1689999999999999E-3</v>
      </c>
      <c r="Q157" s="3">
        <v>1.1969998740000001</v>
      </c>
      <c r="R157" s="2">
        <f t="shared" si="2"/>
        <v>0.27906999999999998</v>
      </c>
    </row>
    <row r="158" spans="1:18">
      <c r="A158" s="4" t="s">
        <v>109</v>
      </c>
      <c r="B158" t="s">
        <v>486</v>
      </c>
      <c r="C158" t="s">
        <v>487</v>
      </c>
      <c r="D158">
        <v>1.7806</v>
      </c>
      <c r="E158">
        <v>2.2025000000000001</v>
      </c>
      <c r="F158">
        <v>0.30676999999999999</v>
      </c>
      <c r="G158">
        <v>1.9121999999999999</v>
      </c>
      <c r="H158">
        <v>1.0500000000000001E-2</v>
      </c>
      <c r="I158" s="3">
        <v>1.236942982</v>
      </c>
      <c r="J158" t="s">
        <v>486</v>
      </c>
      <c r="K158" t="s">
        <v>487</v>
      </c>
      <c r="L158">
        <v>1.667</v>
      </c>
      <c r="M158">
        <v>1.9841</v>
      </c>
      <c r="N158">
        <v>0.25083</v>
      </c>
      <c r="O158">
        <v>1.6051</v>
      </c>
      <c r="P158">
        <v>3.5732E-2</v>
      </c>
      <c r="Q158" s="3">
        <v>1.1898956009999999</v>
      </c>
      <c r="R158" s="2">
        <f t="shared" si="2"/>
        <v>0.27879999999999999</v>
      </c>
    </row>
    <row r="159" spans="1:18">
      <c r="A159" s="4" t="s">
        <v>483</v>
      </c>
      <c r="B159" t="s">
        <v>486</v>
      </c>
      <c r="C159" t="s">
        <v>487</v>
      </c>
      <c r="D159">
        <v>14.163</v>
      </c>
      <c r="E159">
        <v>17.100000000000001</v>
      </c>
      <c r="F159">
        <v>0.27353</v>
      </c>
      <c r="G159">
        <v>1.7509999999999999</v>
      </c>
      <c r="H159">
        <v>1.873E-2</v>
      </c>
      <c r="I159" s="3">
        <v>1.208768525</v>
      </c>
      <c r="J159" t="s">
        <v>486</v>
      </c>
      <c r="K159" t="s">
        <v>487</v>
      </c>
      <c r="L159">
        <v>12.369</v>
      </c>
      <c r="M159">
        <v>15.035</v>
      </c>
      <c r="N159">
        <v>0.28155999999999998</v>
      </c>
      <c r="O159">
        <v>2.4670000000000001</v>
      </c>
      <c r="P159">
        <v>6.3400000000000001E-4</v>
      </c>
      <c r="Q159" s="3">
        <v>1.215511043</v>
      </c>
      <c r="R159" s="2">
        <f t="shared" si="2"/>
        <v>0.27754499999999999</v>
      </c>
    </row>
    <row r="160" spans="1:18">
      <c r="A160" s="4" t="s">
        <v>383</v>
      </c>
      <c r="B160" t="s">
        <v>486</v>
      </c>
      <c r="C160" t="s">
        <v>487</v>
      </c>
      <c r="D160">
        <v>22.318000000000001</v>
      </c>
      <c r="E160">
        <v>27.408999999999999</v>
      </c>
      <c r="F160">
        <v>0.29643999999999998</v>
      </c>
      <c r="G160">
        <v>1.921</v>
      </c>
      <c r="H160">
        <v>7.8153000000000007E-3</v>
      </c>
      <c r="I160" s="3">
        <v>1.228111033</v>
      </c>
      <c r="J160" t="s">
        <v>486</v>
      </c>
      <c r="K160" t="s">
        <v>487</v>
      </c>
      <c r="L160">
        <v>25.92</v>
      </c>
      <c r="M160">
        <v>31.006</v>
      </c>
      <c r="N160">
        <v>0.25851000000000002</v>
      </c>
      <c r="O160">
        <v>2.2145000000000001</v>
      </c>
      <c r="P160">
        <v>2.1259999999999999E-3</v>
      </c>
      <c r="Q160" s="3">
        <v>1.1962450870000001</v>
      </c>
      <c r="R160" s="2">
        <f t="shared" si="2"/>
        <v>0.27747500000000003</v>
      </c>
    </row>
    <row r="161" spans="1:18">
      <c r="A161" s="4" t="s">
        <v>228</v>
      </c>
      <c r="B161" t="s">
        <v>486</v>
      </c>
      <c r="C161" t="s">
        <v>487</v>
      </c>
      <c r="D161">
        <v>5.3493000000000004</v>
      </c>
      <c r="E161">
        <v>6.3672000000000004</v>
      </c>
      <c r="F161">
        <v>0.25130999999999998</v>
      </c>
      <c r="G161">
        <v>1.5418000000000001</v>
      </c>
      <c r="H161">
        <v>4.5481000000000001E-2</v>
      </c>
      <c r="I161" s="3">
        <v>1.190289908</v>
      </c>
      <c r="J161" t="s">
        <v>486</v>
      </c>
      <c r="K161" t="s">
        <v>487</v>
      </c>
      <c r="L161">
        <v>6.8681000000000001</v>
      </c>
      <c r="M161">
        <v>8.4662000000000006</v>
      </c>
      <c r="N161">
        <v>0.30179</v>
      </c>
      <c r="O161">
        <v>2.1720000000000002</v>
      </c>
      <c r="P161">
        <v>2.5525000000000001E-3</v>
      </c>
      <c r="Q161" s="3">
        <v>1.2326754470000001</v>
      </c>
      <c r="R161" s="2">
        <f t="shared" si="2"/>
        <v>0.27654999999999996</v>
      </c>
    </row>
    <row r="162" spans="1:18">
      <c r="A162" s="4" t="s">
        <v>94</v>
      </c>
      <c r="B162" t="s">
        <v>486</v>
      </c>
      <c r="C162" t="s">
        <v>487</v>
      </c>
      <c r="D162">
        <v>11.177</v>
      </c>
      <c r="E162">
        <v>13.538</v>
      </c>
      <c r="F162">
        <v>0.27642</v>
      </c>
      <c r="G162">
        <v>1.7849999999999999</v>
      </c>
      <c r="H162">
        <v>2.1271000000000002E-2</v>
      </c>
      <c r="I162" s="3">
        <v>1.211193191</v>
      </c>
      <c r="J162" t="s">
        <v>486</v>
      </c>
      <c r="K162" t="s">
        <v>487</v>
      </c>
      <c r="L162">
        <v>11.205</v>
      </c>
      <c r="M162">
        <v>13.558999999999999</v>
      </c>
      <c r="N162">
        <v>0.27509</v>
      </c>
      <c r="O162">
        <v>2.3872</v>
      </c>
      <c r="P162">
        <v>6.3400000000000001E-4</v>
      </c>
      <c r="Q162" s="3">
        <v>1.210076285</v>
      </c>
      <c r="R162" s="2">
        <f t="shared" si="2"/>
        <v>0.27575499999999997</v>
      </c>
    </row>
    <row r="163" spans="1:18">
      <c r="A163" s="4" t="s">
        <v>325</v>
      </c>
      <c r="B163" t="s">
        <v>486</v>
      </c>
      <c r="C163" t="s">
        <v>487</v>
      </c>
      <c r="D163">
        <v>18.274000000000001</v>
      </c>
      <c r="E163">
        <v>22.760999999999999</v>
      </c>
      <c r="F163">
        <v>0.31675999999999999</v>
      </c>
      <c r="G163">
        <v>2.0516999999999999</v>
      </c>
      <c r="H163">
        <v>4.4016999999999997E-3</v>
      </c>
      <c r="I163" s="3">
        <v>1.2455371040000001</v>
      </c>
      <c r="J163" t="s">
        <v>486</v>
      </c>
      <c r="K163" t="s">
        <v>487</v>
      </c>
      <c r="L163">
        <v>20.852</v>
      </c>
      <c r="M163">
        <v>24.49</v>
      </c>
      <c r="N163">
        <v>0.23197999999999999</v>
      </c>
      <c r="O163">
        <v>1.9381999999999999</v>
      </c>
      <c r="P163">
        <v>5.2598999999999996E-3</v>
      </c>
      <c r="Q163" s="3">
        <v>1.1744522019999999</v>
      </c>
      <c r="R163" s="2">
        <f t="shared" si="2"/>
        <v>0.27437</v>
      </c>
    </row>
    <row r="164" spans="1:18">
      <c r="A164" s="4" t="s">
        <v>175</v>
      </c>
      <c r="B164" t="s">
        <v>486</v>
      </c>
      <c r="C164" t="s">
        <v>487</v>
      </c>
      <c r="D164">
        <v>4.1864999999999997</v>
      </c>
      <c r="E164">
        <v>4.9478</v>
      </c>
      <c r="F164">
        <v>0.24102999999999999</v>
      </c>
      <c r="G164">
        <v>1.3875</v>
      </c>
      <c r="H164">
        <v>8.1425999999999998E-2</v>
      </c>
      <c r="I164" s="3">
        <v>1.181842676</v>
      </c>
      <c r="J164" t="s">
        <v>486</v>
      </c>
      <c r="K164" t="s">
        <v>487</v>
      </c>
      <c r="L164">
        <v>3.6509</v>
      </c>
      <c r="M164">
        <v>4.5171000000000001</v>
      </c>
      <c r="N164">
        <v>0.30715999999999999</v>
      </c>
      <c r="O164">
        <v>1.3589</v>
      </c>
      <c r="P164">
        <v>5.8182999999999999E-2</v>
      </c>
      <c r="Q164" s="3">
        <v>1.2372722620000001</v>
      </c>
      <c r="R164" s="2">
        <f t="shared" si="2"/>
        <v>0.27409499999999998</v>
      </c>
    </row>
    <row r="165" spans="1:18">
      <c r="A165" s="4" t="s">
        <v>381</v>
      </c>
      <c r="B165" t="s">
        <v>486</v>
      </c>
      <c r="C165" t="s">
        <v>487</v>
      </c>
      <c r="D165">
        <v>3.6151</v>
      </c>
      <c r="E165">
        <v>4.3099999999999996</v>
      </c>
      <c r="F165">
        <v>0.25391000000000002</v>
      </c>
      <c r="G165">
        <v>1.3684000000000001</v>
      </c>
      <c r="H165">
        <v>8.7105000000000002E-2</v>
      </c>
      <c r="I165" s="3">
        <v>1.1924361349999999</v>
      </c>
      <c r="J165" t="s">
        <v>486</v>
      </c>
      <c r="K165" t="s">
        <v>487</v>
      </c>
      <c r="L165">
        <v>3.8266</v>
      </c>
      <c r="M165">
        <v>4.6887999999999996</v>
      </c>
      <c r="N165">
        <v>0.29313</v>
      </c>
      <c r="O165">
        <v>1.2721</v>
      </c>
      <c r="P165">
        <v>9.4121999999999997E-2</v>
      </c>
      <c r="Q165" s="3">
        <v>1.225299135</v>
      </c>
      <c r="R165" s="2">
        <f t="shared" si="2"/>
        <v>0.27351999999999999</v>
      </c>
    </row>
    <row r="166" spans="1:18">
      <c r="A166" s="4" t="s">
        <v>231</v>
      </c>
      <c r="B166" t="s">
        <v>486</v>
      </c>
      <c r="C166" t="s">
        <v>487</v>
      </c>
      <c r="D166">
        <v>20.096</v>
      </c>
      <c r="E166">
        <v>26.202000000000002</v>
      </c>
      <c r="F166">
        <v>0.38270999999999999</v>
      </c>
      <c r="G166">
        <v>2.4672999999999998</v>
      </c>
      <c r="H166">
        <v>7.2477000000000001E-4</v>
      </c>
      <c r="I166" s="3">
        <v>1.3037904380000001</v>
      </c>
      <c r="J166" t="s">
        <v>486</v>
      </c>
      <c r="K166" t="s">
        <v>487</v>
      </c>
      <c r="L166">
        <v>17.812000000000001</v>
      </c>
      <c r="M166">
        <v>19.901</v>
      </c>
      <c r="N166">
        <v>0.15992000000000001</v>
      </c>
      <c r="O166">
        <v>1.4104000000000001</v>
      </c>
      <c r="P166">
        <v>6.0590999999999999E-2</v>
      </c>
      <c r="Q166" s="3">
        <v>1.117230605</v>
      </c>
      <c r="R166" s="2">
        <f t="shared" si="2"/>
        <v>0.27131499999999997</v>
      </c>
    </row>
    <row r="167" spans="1:18">
      <c r="A167" s="4" t="s">
        <v>414</v>
      </c>
      <c r="B167" t="s">
        <v>486</v>
      </c>
      <c r="C167" t="s">
        <v>487</v>
      </c>
      <c r="D167">
        <v>1.9531000000000001</v>
      </c>
      <c r="E167">
        <v>2.3593000000000002</v>
      </c>
      <c r="F167">
        <v>0.27257999999999999</v>
      </c>
      <c r="G167">
        <v>1.6621999999999999</v>
      </c>
      <c r="H167">
        <v>2.8840000000000001E-2</v>
      </c>
      <c r="I167" s="3">
        <v>1.207973663</v>
      </c>
      <c r="J167" t="s">
        <v>486</v>
      </c>
      <c r="K167" t="s">
        <v>487</v>
      </c>
      <c r="L167">
        <v>2.4214000000000002</v>
      </c>
      <c r="M167">
        <v>2.9180000000000001</v>
      </c>
      <c r="N167">
        <v>0.26943</v>
      </c>
      <c r="O167">
        <v>1.6887000000000001</v>
      </c>
      <c r="P167">
        <v>1.9517E-2</v>
      </c>
      <c r="Q167" s="3">
        <v>1.2053323499999999</v>
      </c>
      <c r="R167" s="2">
        <f t="shared" si="2"/>
        <v>0.271005</v>
      </c>
    </row>
    <row r="168" spans="1:18">
      <c r="A168" s="4" t="s">
        <v>260</v>
      </c>
      <c r="B168" t="s">
        <v>486</v>
      </c>
      <c r="C168" t="s">
        <v>487</v>
      </c>
      <c r="D168">
        <v>29.492999999999999</v>
      </c>
      <c r="E168">
        <v>37.771000000000001</v>
      </c>
      <c r="F168">
        <v>0.35599999999999998</v>
      </c>
      <c r="G168">
        <v>2.2803</v>
      </c>
      <c r="H168">
        <v>7.2477000000000001E-4</v>
      </c>
      <c r="I168" s="3">
        <v>1.2806710889999999</v>
      </c>
      <c r="J168" t="s">
        <v>486</v>
      </c>
      <c r="K168" t="s">
        <v>487</v>
      </c>
      <c r="L168">
        <v>22.945</v>
      </c>
      <c r="M168">
        <v>26.082999999999998</v>
      </c>
      <c r="N168">
        <v>0.18489</v>
      </c>
      <c r="O168">
        <v>1.6341000000000001</v>
      </c>
      <c r="P168">
        <v>2.4684999999999999E-2</v>
      </c>
      <c r="Q168" s="3">
        <v>1.1367334499999999</v>
      </c>
      <c r="R168" s="2">
        <f t="shared" si="2"/>
        <v>0.27044499999999999</v>
      </c>
    </row>
    <row r="169" spans="1:18">
      <c r="A169" s="4" t="s">
        <v>477</v>
      </c>
      <c r="B169" t="s">
        <v>486</v>
      </c>
      <c r="C169" t="s">
        <v>487</v>
      </c>
      <c r="D169">
        <v>5.6383000000000001</v>
      </c>
      <c r="E169">
        <v>6.7645999999999997</v>
      </c>
      <c r="F169">
        <v>0.26269999999999999</v>
      </c>
      <c r="G169">
        <v>1.671</v>
      </c>
      <c r="H169">
        <v>2.7709999999999999E-2</v>
      </c>
      <c r="I169" s="3">
        <v>1.199771777</v>
      </c>
      <c r="J169" t="s">
        <v>486</v>
      </c>
      <c r="K169" t="s">
        <v>487</v>
      </c>
      <c r="L169">
        <v>6.8117000000000001</v>
      </c>
      <c r="M169">
        <v>8.2591000000000001</v>
      </c>
      <c r="N169">
        <v>0.27796999999999999</v>
      </c>
      <c r="O169">
        <v>2.1212</v>
      </c>
      <c r="P169">
        <v>6.3400000000000001E-4</v>
      </c>
      <c r="Q169" s="3">
        <v>1.2124892869999999</v>
      </c>
      <c r="R169" s="2">
        <f t="shared" si="2"/>
        <v>0.27033499999999999</v>
      </c>
    </row>
    <row r="170" spans="1:18">
      <c r="A170" s="4" t="s">
        <v>160</v>
      </c>
      <c r="B170" t="s">
        <v>486</v>
      </c>
      <c r="C170" t="s">
        <v>487</v>
      </c>
      <c r="D170">
        <v>7.8201000000000001</v>
      </c>
      <c r="E170">
        <v>10.164999999999999</v>
      </c>
      <c r="F170">
        <v>0.37835000000000002</v>
      </c>
      <c r="G170">
        <v>2.4695999999999998</v>
      </c>
      <c r="H170">
        <v>7.2477000000000001E-4</v>
      </c>
      <c r="I170" s="3">
        <v>1.2998579750000001</v>
      </c>
      <c r="J170" t="s">
        <v>486</v>
      </c>
      <c r="K170" t="s">
        <v>487</v>
      </c>
      <c r="L170">
        <v>10.24</v>
      </c>
      <c r="M170">
        <v>11.459</v>
      </c>
      <c r="N170">
        <v>0.16220000000000001</v>
      </c>
      <c r="O170">
        <v>1.4016</v>
      </c>
      <c r="P170">
        <v>6.2550999999999995E-2</v>
      </c>
      <c r="Q170" s="3">
        <v>1.1190465110000001</v>
      </c>
      <c r="R170" s="2">
        <f t="shared" si="2"/>
        <v>0.27027500000000004</v>
      </c>
    </row>
    <row r="171" spans="1:18">
      <c r="A171" s="4" t="s">
        <v>442</v>
      </c>
      <c r="B171" t="s">
        <v>486</v>
      </c>
      <c r="C171" t="s">
        <v>487</v>
      </c>
      <c r="D171">
        <v>3.18</v>
      </c>
      <c r="E171">
        <v>3.7606999999999999</v>
      </c>
      <c r="F171">
        <v>0.24162</v>
      </c>
      <c r="G171">
        <v>1.518</v>
      </c>
      <c r="H171">
        <v>5.0303E-2</v>
      </c>
      <c r="I171" s="3">
        <v>1.1823269169999999</v>
      </c>
      <c r="J171" t="s">
        <v>486</v>
      </c>
      <c r="K171" t="s">
        <v>487</v>
      </c>
      <c r="L171">
        <v>2.7677999999999998</v>
      </c>
      <c r="M171">
        <v>3.4028999999999998</v>
      </c>
      <c r="N171">
        <v>0.29804000000000003</v>
      </c>
      <c r="O171">
        <v>1.7110000000000001</v>
      </c>
      <c r="P171">
        <v>2.1441999999999999E-2</v>
      </c>
      <c r="Q171" s="3">
        <v>1.2294780679999999</v>
      </c>
      <c r="R171" s="2">
        <f t="shared" si="2"/>
        <v>0.26983000000000001</v>
      </c>
    </row>
    <row r="172" spans="1:18">
      <c r="A172" s="4" t="s">
        <v>88</v>
      </c>
      <c r="B172" t="s">
        <v>486</v>
      </c>
      <c r="C172" t="s">
        <v>487</v>
      </c>
      <c r="D172">
        <v>6.6462000000000003</v>
      </c>
      <c r="E172">
        <v>7.98</v>
      </c>
      <c r="F172">
        <v>0.26395000000000002</v>
      </c>
      <c r="G172">
        <v>1.69</v>
      </c>
      <c r="H172">
        <v>2.2506000000000002E-2</v>
      </c>
      <c r="I172" s="3">
        <v>1.2007676380000001</v>
      </c>
      <c r="J172" t="s">
        <v>486</v>
      </c>
      <c r="K172" t="s">
        <v>487</v>
      </c>
      <c r="L172">
        <v>6.5788000000000002</v>
      </c>
      <c r="M172">
        <v>7.9546000000000001</v>
      </c>
      <c r="N172">
        <v>0.27396999999999999</v>
      </c>
      <c r="O172">
        <v>2.1467000000000001</v>
      </c>
      <c r="P172">
        <v>2.1259999999999999E-3</v>
      </c>
      <c r="Q172" s="3">
        <v>1.2091330469999999</v>
      </c>
      <c r="R172" s="2">
        <f t="shared" si="2"/>
        <v>0.26895999999999998</v>
      </c>
    </row>
    <row r="173" spans="1:18">
      <c r="A173" s="4" t="s">
        <v>246</v>
      </c>
      <c r="B173" t="s">
        <v>486</v>
      </c>
      <c r="C173" t="s">
        <v>487</v>
      </c>
      <c r="D173">
        <v>11.351000000000001</v>
      </c>
      <c r="E173">
        <v>13.917</v>
      </c>
      <c r="F173">
        <v>0.29403000000000001</v>
      </c>
      <c r="G173">
        <v>1.7549999999999999</v>
      </c>
      <c r="H173">
        <v>1.9061999999999999E-2</v>
      </c>
      <c r="I173" s="3">
        <v>1.2260646040000001</v>
      </c>
      <c r="J173" t="s">
        <v>486</v>
      </c>
      <c r="K173" t="s">
        <v>487</v>
      </c>
      <c r="L173">
        <v>11.746</v>
      </c>
      <c r="M173">
        <v>13.906000000000001</v>
      </c>
      <c r="N173">
        <v>0.24353</v>
      </c>
      <c r="O173">
        <v>1.6261000000000001</v>
      </c>
      <c r="P173">
        <v>2.5156999999999999E-2</v>
      </c>
      <c r="Q173" s="3">
        <v>1.1838924289999999</v>
      </c>
      <c r="R173" s="2">
        <f t="shared" si="2"/>
        <v>0.26878000000000002</v>
      </c>
    </row>
    <row r="174" spans="1:18">
      <c r="A174" s="4" t="s">
        <v>385</v>
      </c>
      <c r="B174" t="s">
        <v>486</v>
      </c>
      <c r="C174" t="s">
        <v>487</v>
      </c>
      <c r="D174">
        <v>5.4817</v>
      </c>
      <c r="E174">
        <v>6.4721000000000002</v>
      </c>
      <c r="F174">
        <v>0.23962</v>
      </c>
      <c r="G174">
        <v>1.5047999999999999</v>
      </c>
      <c r="H174">
        <v>5.3516000000000001E-2</v>
      </c>
      <c r="I174" s="3">
        <v>1.1806849070000001</v>
      </c>
      <c r="J174" t="s">
        <v>486</v>
      </c>
      <c r="K174" t="s">
        <v>487</v>
      </c>
      <c r="L174">
        <v>5.0528000000000004</v>
      </c>
      <c r="M174">
        <v>6.2023000000000001</v>
      </c>
      <c r="N174">
        <v>0.29570000000000002</v>
      </c>
      <c r="O174">
        <v>1.8677999999999999</v>
      </c>
      <c r="P174">
        <v>9.8189999999999996E-3</v>
      </c>
      <c r="Q174" s="3">
        <v>1.227514443</v>
      </c>
      <c r="R174" s="2">
        <f t="shared" si="2"/>
        <v>0.26766000000000001</v>
      </c>
    </row>
    <row r="175" spans="1:18">
      <c r="A175" s="4" t="s">
        <v>304</v>
      </c>
      <c r="B175" t="s">
        <v>486</v>
      </c>
      <c r="C175" t="s">
        <v>487</v>
      </c>
      <c r="D175">
        <v>30.023</v>
      </c>
      <c r="E175">
        <v>36.72</v>
      </c>
      <c r="F175">
        <v>0.29049999999999998</v>
      </c>
      <c r="G175">
        <v>1.8727</v>
      </c>
      <c r="H175">
        <v>8.9926999999999993E-3</v>
      </c>
      <c r="I175" s="3">
        <v>1.2230674770000001</v>
      </c>
      <c r="J175" t="s">
        <v>486</v>
      </c>
      <c r="K175" t="s">
        <v>487</v>
      </c>
      <c r="L175">
        <v>28.663</v>
      </c>
      <c r="M175">
        <v>33.863999999999997</v>
      </c>
      <c r="N175">
        <v>0.24056</v>
      </c>
      <c r="O175">
        <v>2.1917</v>
      </c>
      <c r="P175">
        <v>1.1689999999999999E-3</v>
      </c>
      <c r="Q175" s="3">
        <v>1.181457719</v>
      </c>
      <c r="R175" s="2">
        <f t="shared" si="2"/>
        <v>0.26552999999999999</v>
      </c>
    </row>
    <row r="176" spans="1:18">
      <c r="A176" s="4" t="s">
        <v>211</v>
      </c>
      <c r="B176" t="s">
        <v>486</v>
      </c>
      <c r="C176" t="s">
        <v>487</v>
      </c>
      <c r="D176">
        <v>5.5068999999999999</v>
      </c>
      <c r="E176">
        <v>7.0065</v>
      </c>
      <c r="F176">
        <v>0.34744999999999998</v>
      </c>
      <c r="G176">
        <v>2.177</v>
      </c>
      <c r="H176">
        <v>1.3439999999999999E-3</v>
      </c>
      <c r="I176" s="3">
        <v>1.2723124450000001</v>
      </c>
      <c r="J176" t="s">
        <v>486</v>
      </c>
      <c r="K176" t="s">
        <v>487</v>
      </c>
      <c r="L176">
        <v>6.1031000000000004</v>
      </c>
      <c r="M176">
        <v>6.9290000000000003</v>
      </c>
      <c r="N176">
        <v>0.18310999999999999</v>
      </c>
      <c r="O176">
        <v>1.7395</v>
      </c>
      <c r="P176">
        <v>1.7507000000000002E-2</v>
      </c>
      <c r="Q176" s="3">
        <v>1.135335746</v>
      </c>
      <c r="R176" s="2">
        <f t="shared" si="2"/>
        <v>0.26527999999999996</v>
      </c>
    </row>
    <row r="177" spans="1:18">
      <c r="A177" s="4" t="s">
        <v>227</v>
      </c>
      <c r="B177" t="s">
        <v>486</v>
      </c>
      <c r="C177" t="s">
        <v>487</v>
      </c>
      <c r="D177">
        <v>15.77</v>
      </c>
      <c r="E177">
        <v>20.27</v>
      </c>
      <c r="F177">
        <v>0.36210999999999999</v>
      </c>
      <c r="G177">
        <v>2.34</v>
      </c>
      <c r="H177">
        <v>7.2477000000000001E-4</v>
      </c>
      <c r="I177" s="3">
        <v>1.285307897</v>
      </c>
      <c r="J177" t="s">
        <v>486</v>
      </c>
      <c r="K177" t="s">
        <v>487</v>
      </c>
      <c r="L177">
        <v>17.809999999999999</v>
      </c>
      <c r="M177">
        <v>19.989999999999998</v>
      </c>
      <c r="N177">
        <v>0.16700000000000001</v>
      </c>
      <c r="O177">
        <v>1.3369</v>
      </c>
      <c r="P177">
        <v>8.3321999999999993E-2</v>
      </c>
      <c r="Q177" s="3">
        <v>1.1227221999999999</v>
      </c>
      <c r="R177" s="2">
        <f t="shared" si="2"/>
        <v>0.26455499999999998</v>
      </c>
    </row>
    <row r="178" spans="1:18">
      <c r="A178" s="4" t="s">
        <v>208</v>
      </c>
      <c r="B178" t="s">
        <v>486</v>
      </c>
      <c r="C178" t="s">
        <v>487</v>
      </c>
      <c r="D178">
        <v>15.628</v>
      </c>
      <c r="E178">
        <v>19.094999999999999</v>
      </c>
      <c r="F178">
        <v>0.28902</v>
      </c>
      <c r="G178">
        <v>1.8555999999999999</v>
      </c>
      <c r="H178">
        <v>1.1239000000000001E-2</v>
      </c>
      <c r="I178" s="3">
        <v>1.2218176620000001</v>
      </c>
      <c r="J178" t="s">
        <v>486</v>
      </c>
      <c r="K178" t="s">
        <v>487</v>
      </c>
      <c r="L178">
        <v>17.2</v>
      </c>
      <c r="M178">
        <v>20.311</v>
      </c>
      <c r="N178">
        <v>0.23982000000000001</v>
      </c>
      <c r="O178">
        <v>2.1637</v>
      </c>
      <c r="P178">
        <v>2.5525000000000001E-3</v>
      </c>
      <c r="Q178" s="3">
        <v>1.1808518699999999</v>
      </c>
      <c r="R178" s="2">
        <f t="shared" si="2"/>
        <v>0.26441999999999999</v>
      </c>
    </row>
    <row r="179" spans="1:18">
      <c r="A179" s="4" t="s">
        <v>89</v>
      </c>
      <c r="B179" t="s">
        <v>486</v>
      </c>
      <c r="C179" t="s">
        <v>487</v>
      </c>
      <c r="D179">
        <v>17.18</v>
      </c>
      <c r="E179">
        <v>21.587</v>
      </c>
      <c r="F179">
        <v>0.32938000000000001</v>
      </c>
      <c r="G179">
        <v>2.0676000000000001</v>
      </c>
      <c r="H179">
        <v>3.9319000000000003E-3</v>
      </c>
      <c r="I179" s="3">
        <v>1.256478513</v>
      </c>
      <c r="J179" t="s">
        <v>486</v>
      </c>
      <c r="K179" t="s">
        <v>487</v>
      </c>
      <c r="L179">
        <v>18.516999999999999</v>
      </c>
      <c r="M179">
        <v>21.195</v>
      </c>
      <c r="N179">
        <v>0.19489999999999999</v>
      </c>
      <c r="O179">
        <v>1.8691</v>
      </c>
      <c r="P179">
        <v>1.0411E-2</v>
      </c>
      <c r="Q179" s="3">
        <v>1.144646404</v>
      </c>
      <c r="R179" s="2">
        <f t="shared" si="2"/>
        <v>0.26213999999999998</v>
      </c>
    </row>
    <row r="180" spans="1:18">
      <c r="A180" s="4" t="s">
        <v>135</v>
      </c>
      <c r="B180" t="s">
        <v>486</v>
      </c>
      <c r="C180" t="s">
        <v>487</v>
      </c>
      <c r="D180">
        <v>3.7082999999999999</v>
      </c>
      <c r="E180">
        <v>4.51</v>
      </c>
      <c r="F180">
        <v>0.28236</v>
      </c>
      <c r="G180">
        <v>1.806</v>
      </c>
      <c r="H180">
        <v>1.1978000000000001E-2</v>
      </c>
      <c r="I180" s="3">
        <v>1.216189467</v>
      </c>
      <c r="J180" t="s">
        <v>486</v>
      </c>
      <c r="K180" t="s">
        <v>487</v>
      </c>
      <c r="L180">
        <v>4.5744999999999996</v>
      </c>
      <c r="M180">
        <v>5.4059999999999997</v>
      </c>
      <c r="N180">
        <v>0.24115</v>
      </c>
      <c r="O180">
        <v>2.2067999999999999</v>
      </c>
      <c r="P180">
        <v>2.9788000000000002E-3</v>
      </c>
      <c r="Q180" s="3">
        <v>1.1819418020000001</v>
      </c>
      <c r="R180" s="2">
        <f t="shared" si="2"/>
        <v>0.26175500000000002</v>
      </c>
    </row>
    <row r="181" spans="1:18">
      <c r="A181" s="4" t="s">
        <v>21</v>
      </c>
      <c r="B181" t="s">
        <v>486</v>
      </c>
      <c r="C181" t="s">
        <v>487</v>
      </c>
      <c r="D181">
        <v>1.34</v>
      </c>
      <c r="E181">
        <v>1.5851</v>
      </c>
      <c r="F181">
        <v>0.23702999999999999</v>
      </c>
      <c r="G181">
        <v>1.3674999999999999</v>
      </c>
      <c r="H181">
        <v>8.5653999999999994E-2</v>
      </c>
      <c r="I181" s="3">
        <v>1.1785688169999999</v>
      </c>
      <c r="J181" t="s">
        <v>486</v>
      </c>
      <c r="K181" t="s">
        <v>487</v>
      </c>
      <c r="L181">
        <v>1.4598</v>
      </c>
      <c r="M181">
        <v>1.7769999999999999</v>
      </c>
      <c r="N181">
        <v>0.28372999999999998</v>
      </c>
      <c r="O181">
        <v>1.4772000000000001</v>
      </c>
      <c r="P181">
        <v>5.6363999999999997E-2</v>
      </c>
      <c r="Q181" s="3">
        <v>1.2173423919999999</v>
      </c>
      <c r="R181" s="2">
        <f t="shared" si="2"/>
        <v>0.26038</v>
      </c>
    </row>
    <row r="182" spans="1:18">
      <c r="A182" s="4" t="s">
        <v>296</v>
      </c>
      <c r="B182" t="s">
        <v>486</v>
      </c>
      <c r="C182" t="s">
        <v>487</v>
      </c>
      <c r="D182">
        <v>8.0455000000000005</v>
      </c>
      <c r="E182">
        <v>9.6144999999999996</v>
      </c>
      <c r="F182">
        <v>0.25702000000000003</v>
      </c>
      <c r="G182">
        <v>1.6012999999999999</v>
      </c>
      <c r="H182">
        <v>3.7595000000000003E-2</v>
      </c>
      <c r="I182" s="3">
        <v>1.195015226</v>
      </c>
      <c r="J182" t="s">
        <v>486</v>
      </c>
      <c r="K182" t="s">
        <v>487</v>
      </c>
      <c r="L182">
        <v>7.5904999999999996</v>
      </c>
      <c r="M182">
        <v>9.1123999999999992</v>
      </c>
      <c r="N182">
        <v>0.26362999999999998</v>
      </c>
      <c r="O182">
        <v>1.8172999999999999</v>
      </c>
      <c r="P182">
        <v>1.1017000000000001E-2</v>
      </c>
      <c r="Q182" s="3">
        <v>1.2004996640000001</v>
      </c>
      <c r="R182" s="2">
        <f t="shared" si="2"/>
        <v>0.26032500000000003</v>
      </c>
    </row>
    <row r="183" spans="1:18">
      <c r="A183" s="4" t="s">
        <v>422</v>
      </c>
      <c r="B183" t="s">
        <v>486</v>
      </c>
      <c r="C183" t="s">
        <v>487</v>
      </c>
      <c r="D183">
        <v>6.6212999999999997</v>
      </c>
      <c r="E183">
        <v>8.4023000000000003</v>
      </c>
      <c r="F183">
        <v>0.34366000000000002</v>
      </c>
      <c r="G183">
        <v>2.0091000000000001</v>
      </c>
      <c r="H183">
        <v>5.3089000000000001E-3</v>
      </c>
      <c r="I183" s="3">
        <v>1.26897707</v>
      </c>
      <c r="J183" t="s">
        <v>486</v>
      </c>
      <c r="K183" t="s">
        <v>487</v>
      </c>
      <c r="L183">
        <v>8.0609999999999999</v>
      </c>
      <c r="M183">
        <v>9.1019000000000005</v>
      </c>
      <c r="N183">
        <v>0.17513999999999999</v>
      </c>
      <c r="O183">
        <v>1.4429000000000001</v>
      </c>
      <c r="P183">
        <v>5.7020000000000001E-2</v>
      </c>
      <c r="Q183" s="3">
        <v>1.1290786610000001</v>
      </c>
      <c r="R183" s="2">
        <f t="shared" si="2"/>
        <v>0.25940000000000002</v>
      </c>
    </row>
    <row r="184" spans="1:18">
      <c r="A184" s="4" t="s">
        <v>163</v>
      </c>
      <c r="B184" t="s">
        <v>486</v>
      </c>
      <c r="C184" t="s">
        <v>487</v>
      </c>
      <c r="D184">
        <v>5.0925000000000002</v>
      </c>
      <c r="E184">
        <v>5.9771000000000001</v>
      </c>
      <c r="F184">
        <v>0.23107</v>
      </c>
      <c r="G184">
        <v>1.4225000000000001</v>
      </c>
      <c r="H184">
        <v>6.6358E-2</v>
      </c>
      <c r="I184" s="3">
        <v>1.173706753</v>
      </c>
      <c r="J184" t="s">
        <v>486</v>
      </c>
      <c r="K184" t="s">
        <v>487</v>
      </c>
      <c r="L184">
        <v>5.0659000000000001</v>
      </c>
      <c r="M184">
        <v>6.1818999999999997</v>
      </c>
      <c r="N184">
        <v>0.28721000000000002</v>
      </c>
      <c r="O184">
        <v>1.9757</v>
      </c>
      <c r="P184">
        <v>7.3049999999999999E-3</v>
      </c>
      <c r="Q184" s="3">
        <v>1.22028066</v>
      </c>
      <c r="R184" s="2">
        <f t="shared" si="2"/>
        <v>0.25914000000000004</v>
      </c>
    </row>
    <row r="185" spans="1:18">
      <c r="A185" s="4" t="s">
        <v>438</v>
      </c>
      <c r="B185" t="s">
        <v>486</v>
      </c>
      <c r="C185" t="s">
        <v>487</v>
      </c>
      <c r="D185">
        <v>7.7484000000000002</v>
      </c>
      <c r="E185">
        <v>9.0892999999999997</v>
      </c>
      <c r="F185">
        <v>0.23025999999999999</v>
      </c>
      <c r="G185">
        <v>1.4974000000000001</v>
      </c>
      <c r="H185">
        <v>5.74E-2</v>
      </c>
      <c r="I185" s="3">
        <v>1.1730503999999999</v>
      </c>
      <c r="J185" t="s">
        <v>486</v>
      </c>
      <c r="K185" t="s">
        <v>487</v>
      </c>
      <c r="L185">
        <v>8.7451000000000008</v>
      </c>
      <c r="M185">
        <v>10.676</v>
      </c>
      <c r="N185">
        <v>0.28782999999999997</v>
      </c>
      <c r="O185">
        <v>2.3048999999999999</v>
      </c>
      <c r="P185">
        <v>1.1689999999999999E-3</v>
      </c>
      <c r="Q185" s="3">
        <v>1.2208102670000001</v>
      </c>
      <c r="R185" s="2">
        <f t="shared" si="2"/>
        <v>0.25904499999999997</v>
      </c>
    </row>
    <row r="186" spans="1:18">
      <c r="A186" s="4" t="s">
        <v>470</v>
      </c>
      <c r="B186" t="s">
        <v>486</v>
      </c>
      <c r="C186" t="s">
        <v>487</v>
      </c>
      <c r="D186">
        <v>45.704000000000001</v>
      </c>
      <c r="E186">
        <v>53.493000000000002</v>
      </c>
      <c r="F186">
        <v>0.22703000000000001</v>
      </c>
      <c r="G186">
        <v>1.4571000000000001</v>
      </c>
      <c r="H186">
        <v>5.7188999999999997E-2</v>
      </c>
      <c r="I186" s="3">
        <v>1.1704237909999999</v>
      </c>
      <c r="J186" t="s">
        <v>486</v>
      </c>
      <c r="K186" t="s">
        <v>487</v>
      </c>
      <c r="L186">
        <v>48.07</v>
      </c>
      <c r="M186">
        <v>58.78</v>
      </c>
      <c r="N186">
        <v>0.29009000000000001</v>
      </c>
      <c r="O186">
        <v>2.6375999999999999</v>
      </c>
      <c r="P186">
        <v>6.3400000000000001E-4</v>
      </c>
      <c r="Q186" s="3">
        <v>1.2227207899999999</v>
      </c>
      <c r="R186" s="2">
        <f t="shared" si="2"/>
        <v>0.25856000000000001</v>
      </c>
    </row>
    <row r="187" spans="1:18">
      <c r="A187" s="4" t="s">
        <v>40</v>
      </c>
      <c r="B187" t="s">
        <v>486</v>
      </c>
      <c r="C187" t="s">
        <v>487</v>
      </c>
      <c r="D187">
        <v>45.887</v>
      </c>
      <c r="E187">
        <v>53.863</v>
      </c>
      <c r="F187">
        <v>0.23119999999999999</v>
      </c>
      <c r="G187">
        <v>1.498</v>
      </c>
      <c r="H187">
        <v>5.3744E-2</v>
      </c>
      <c r="I187" s="3">
        <v>1.1738125189999999</v>
      </c>
      <c r="J187" t="s">
        <v>486</v>
      </c>
      <c r="K187" t="s">
        <v>487</v>
      </c>
      <c r="L187">
        <v>47.662999999999997</v>
      </c>
      <c r="M187">
        <v>58.08</v>
      </c>
      <c r="N187">
        <v>0.28522999999999998</v>
      </c>
      <c r="O187">
        <v>2.3672</v>
      </c>
      <c r="P187">
        <v>6.3400000000000001E-4</v>
      </c>
      <c r="Q187" s="3">
        <v>1.218607057</v>
      </c>
      <c r="R187" s="2">
        <f t="shared" si="2"/>
        <v>0.25821499999999997</v>
      </c>
    </row>
    <row r="188" spans="1:18">
      <c r="A188" s="4" t="s">
        <v>271</v>
      </c>
      <c r="B188" t="s">
        <v>486</v>
      </c>
      <c r="C188" t="s">
        <v>487</v>
      </c>
      <c r="D188">
        <v>41.35</v>
      </c>
      <c r="E188">
        <v>51.893000000000001</v>
      </c>
      <c r="F188">
        <v>0.32766000000000001</v>
      </c>
      <c r="G188">
        <v>2.113</v>
      </c>
      <c r="H188">
        <v>2.9659999999999999E-3</v>
      </c>
      <c r="I188" s="3">
        <v>1.254978806</v>
      </c>
      <c r="J188" t="s">
        <v>486</v>
      </c>
      <c r="K188" t="s">
        <v>487</v>
      </c>
      <c r="L188">
        <v>38.020000000000003</v>
      </c>
      <c r="M188">
        <v>43.32</v>
      </c>
      <c r="N188">
        <v>0.18851000000000001</v>
      </c>
      <c r="O188">
        <v>1.637</v>
      </c>
      <c r="P188">
        <v>2.7757E-2</v>
      </c>
      <c r="Q188" s="3">
        <v>1.139588525</v>
      </c>
      <c r="R188" s="2">
        <f t="shared" si="2"/>
        <v>0.25808500000000001</v>
      </c>
    </row>
    <row r="189" spans="1:18">
      <c r="A189" s="4" t="s">
        <v>410</v>
      </c>
      <c r="B189" t="s">
        <v>486</v>
      </c>
      <c r="C189" t="s">
        <v>487</v>
      </c>
      <c r="D189">
        <v>3.8506999999999998</v>
      </c>
      <c r="E189">
        <v>4.7179000000000002</v>
      </c>
      <c r="F189">
        <v>0.29300999999999999</v>
      </c>
      <c r="G189">
        <v>1.8308</v>
      </c>
      <c r="H189">
        <v>1.2683E-2</v>
      </c>
      <c r="I189" s="3">
        <v>1.22519892</v>
      </c>
      <c r="J189" t="s">
        <v>486</v>
      </c>
      <c r="K189" t="s">
        <v>487</v>
      </c>
      <c r="L189">
        <v>4.0651000000000002</v>
      </c>
      <c r="M189">
        <v>4.7438000000000002</v>
      </c>
      <c r="N189">
        <v>0.22273999999999999</v>
      </c>
      <c r="O189">
        <v>1.4644999999999999</v>
      </c>
      <c r="P189">
        <v>5.3252000000000001E-2</v>
      </c>
      <c r="Q189" s="3">
        <v>1.166954249</v>
      </c>
      <c r="R189" s="2">
        <f t="shared" si="2"/>
        <v>0.25787499999999997</v>
      </c>
    </row>
    <row r="190" spans="1:18">
      <c r="A190" s="4" t="s">
        <v>86</v>
      </c>
      <c r="B190" t="s">
        <v>486</v>
      </c>
      <c r="C190" t="s">
        <v>487</v>
      </c>
      <c r="D190">
        <v>18.957000000000001</v>
      </c>
      <c r="E190">
        <v>23.542999999999999</v>
      </c>
      <c r="F190">
        <v>0.31258999999999998</v>
      </c>
      <c r="G190">
        <v>1.988</v>
      </c>
      <c r="H190">
        <v>5.3089000000000001E-3</v>
      </c>
      <c r="I190" s="3">
        <v>1.241936146</v>
      </c>
      <c r="J190" t="s">
        <v>486</v>
      </c>
      <c r="K190" t="s">
        <v>487</v>
      </c>
      <c r="L190">
        <v>12.907999999999999</v>
      </c>
      <c r="M190">
        <v>14.859</v>
      </c>
      <c r="N190">
        <v>0.20311000000000001</v>
      </c>
      <c r="O190">
        <v>1.8963000000000001</v>
      </c>
      <c r="P190">
        <v>7.3049999999999999E-3</v>
      </c>
      <c r="Q190" s="3">
        <v>1.151179655</v>
      </c>
      <c r="R190" s="2">
        <f t="shared" si="2"/>
        <v>0.25785000000000002</v>
      </c>
    </row>
    <row r="191" spans="1:18">
      <c r="A191" s="4" t="s">
        <v>54</v>
      </c>
      <c r="B191" t="s">
        <v>486</v>
      </c>
      <c r="C191" t="s">
        <v>487</v>
      </c>
      <c r="D191">
        <v>4.0864000000000003</v>
      </c>
      <c r="E191">
        <v>6.5388999999999999</v>
      </c>
      <c r="F191">
        <v>0.67820000000000003</v>
      </c>
      <c r="G191">
        <v>4.2622</v>
      </c>
      <c r="H191">
        <v>7.2477000000000001E-4</v>
      </c>
      <c r="I191" s="3">
        <v>1.6001476139999999</v>
      </c>
      <c r="J191" t="s">
        <v>486</v>
      </c>
      <c r="K191" t="s">
        <v>487</v>
      </c>
      <c r="L191">
        <v>10.37</v>
      </c>
      <c r="M191">
        <v>9.2558000000000007</v>
      </c>
      <c r="N191">
        <v>-0.16411000000000001</v>
      </c>
      <c r="O191">
        <v>-1.3958999999999999</v>
      </c>
      <c r="P191">
        <v>6.6078999999999999E-2</v>
      </c>
      <c r="Q191" s="3">
        <v>0.89247644599999998</v>
      </c>
      <c r="R191" s="2">
        <f t="shared" si="2"/>
        <v>0.25704500000000002</v>
      </c>
    </row>
    <row r="192" spans="1:18">
      <c r="A192" s="4" t="s">
        <v>274</v>
      </c>
      <c r="B192" t="s">
        <v>486</v>
      </c>
      <c r="C192" t="s">
        <v>487</v>
      </c>
      <c r="D192">
        <v>3.1004999999999998</v>
      </c>
      <c r="E192">
        <v>3.7454000000000001</v>
      </c>
      <c r="F192">
        <v>0.27259</v>
      </c>
      <c r="G192">
        <v>1.7609999999999999</v>
      </c>
      <c r="H192">
        <v>1.9061999999999999E-2</v>
      </c>
      <c r="I192" s="3">
        <v>1.2079803609999999</v>
      </c>
      <c r="J192" t="s">
        <v>486</v>
      </c>
      <c r="K192" t="s">
        <v>487</v>
      </c>
      <c r="L192">
        <v>3.4956</v>
      </c>
      <c r="M192">
        <v>4.1310000000000002</v>
      </c>
      <c r="N192">
        <v>0.24096000000000001</v>
      </c>
      <c r="O192">
        <v>1.9584999999999999</v>
      </c>
      <c r="P192">
        <v>5.6169000000000002E-3</v>
      </c>
      <c r="Q192" s="3">
        <v>1.1817836960000001</v>
      </c>
      <c r="R192" s="2">
        <f t="shared" si="2"/>
        <v>0.25677499999999998</v>
      </c>
    </row>
    <row r="193" spans="1:18">
      <c r="A193" s="4" t="s">
        <v>272</v>
      </c>
      <c r="B193" t="s">
        <v>486</v>
      </c>
      <c r="C193" t="s">
        <v>487</v>
      </c>
      <c r="D193">
        <v>10.24</v>
      </c>
      <c r="E193">
        <v>12.336</v>
      </c>
      <c r="F193">
        <v>0.26866000000000001</v>
      </c>
      <c r="G193">
        <v>1.6560999999999999</v>
      </c>
      <c r="H193">
        <v>3.1056E-2</v>
      </c>
      <c r="I193" s="3">
        <v>1.2046908780000001</v>
      </c>
      <c r="J193" t="s">
        <v>486</v>
      </c>
      <c r="K193" t="s">
        <v>487</v>
      </c>
      <c r="L193">
        <v>8.8582000000000001</v>
      </c>
      <c r="M193">
        <v>10.451000000000001</v>
      </c>
      <c r="N193">
        <v>0.23859</v>
      </c>
      <c r="O193">
        <v>1.2888999999999999</v>
      </c>
      <c r="P193">
        <v>9.9446999999999994E-2</v>
      </c>
      <c r="Q193" s="3">
        <v>1.1798406319999999</v>
      </c>
      <c r="R193" s="2">
        <f t="shared" si="2"/>
        <v>0.25362499999999999</v>
      </c>
    </row>
    <row r="194" spans="1:18">
      <c r="A194" s="4" t="s">
        <v>367</v>
      </c>
      <c r="B194" t="s">
        <v>486</v>
      </c>
      <c r="C194" t="s">
        <v>487</v>
      </c>
      <c r="D194">
        <v>5.5575000000000001</v>
      </c>
      <c r="E194">
        <v>6.8272000000000004</v>
      </c>
      <c r="F194">
        <v>0.29686000000000001</v>
      </c>
      <c r="G194">
        <v>1.8973</v>
      </c>
      <c r="H194">
        <v>1.2683E-2</v>
      </c>
      <c r="I194" s="3">
        <v>1.228469466</v>
      </c>
      <c r="J194" t="s">
        <v>486</v>
      </c>
      <c r="K194" t="s">
        <v>487</v>
      </c>
      <c r="L194">
        <v>5.7451999999999996</v>
      </c>
      <c r="M194">
        <v>6.6447000000000003</v>
      </c>
      <c r="N194">
        <v>0.20984</v>
      </c>
      <c r="O194">
        <v>1.56</v>
      </c>
      <c r="P194">
        <v>3.4553E-2</v>
      </c>
      <c r="Q194" s="3">
        <v>1.1565663239999999</v>
      </c>
      <c r="R194" s="2">
        <f t="shared" si="2"/>
        <v>0.25335000000000002</v>
      </c>
    </row>
    <row r="195" spans="1:18">
      <c r="A195" s="4" t="s">
        <v>459</v>
      </c>
      <c r="B195" t="s">
        <v>486</v>
      </c>
      <c r="C195" t="s">
        <v>487</v>
      </c>
      <c r="D195">
        <v>7.2179000000000002</v>
      </c>
      <c r="E195">
        <v>8.8850999999999996</v>
      </c>
      <c r="F195">
        <v>0.29980000000000001</v>
      </c>
      <c r="G195">
        <v>1.9457</v>
      </c>
      <c r="H195">
        <v>7.8153000000000007E-3</v>
      </c>
      <c r="I195" s="3">
        <v>1.2309822850000001</v>
      </c>
      <c r="J195" t="s">
        <v>486</v>
      </c>
      <c r="K195" t="s">
        <v>487</v>
      </c>
      <c r="L195">
        <v>8.8925000000000001</v>
      </c>
      <c r="M195">
        <v>10.259</v>
      </c>
      <c r="N195">
        <v>0.20627999999999999</v>
      </c>
      <c r="O195">
        <v>1.8122</v>
      </c>
      <c r="P195">
        <v>1.2160000000000001E-2</v>
      </c>
      <c r="Q195" s="3">
        <v>1.1537102960000001</v>
      </c>
      <c r="R195" s="2">
        <f t="shared" ref="R195:R258" si="3">AVERAGE(F195,N195)</f>
        <v>0.25303999999999999</v>
      </c>
    </row>
    <row r="196" spans="1:18">
      <c r="A196" s="4" t="s">
        <v>168</v>
      </c>
      <c r="B196" t="s">
        <v>486</v>
      </c>
      <c r="C196" t="s">
        <v>487</v>
      </c>
      <c r="D196">
        <v>68.563000000000002</v>
      </c>
      <c r="E196">
        <v>85.28</v>
      </c>
      <c r="F196">
        <v>0.31484000000000001</v>
      </c>
      <c r="G196">
        <v>2.0590000000000002</v>
      </c>
      <c r="H196">
        <v>3.9319000000000003E-3</v>
      </c>
      <c r="I196" s="3">
        <v>1.24387542</v>
      </c>
      <c r="J196" t="s">
        <v>486</v>
      </c>
      <c r="K196" t="s">
        <v>487</v>
      </c>
      <c r="L196">
        <v>76.361999999999995</v>
      </c>
      <c r="M196">
        <v>87.174000000000007</v>
      </c>
      <c r="N196">
        <v>0.191</v>
      </c>
      <c r="O196">
        <v>1.6023000000000001</v>
      </c>
      <c r="P196">
        <v>3.2680000000000001E-2</v>
      </c>
      <c r="Q196" s="3">
        <v>1.1415784449999999</v>
      </c>
      <c r="R196" s="2">
        <f t="shared" si="3"/>
        <v>0.25292000000000003</v>
      </c>
    </row>
    <row r="197" spans="1:18">
      <c r="A197" s="4" t="s">
        <v>108</v>
      </c>
      <c r="B197" t="s">
        <v>486</v>
      </c>
      <c r="C197" t="s">
        <v>487</v>
      </c>
      <c r="D197">
        <v>12.33</v>
      </c>
      <c r="E197">
        <v>14.635</v>
      </c>
      <c r="F197">
        <v>0.24646999999999999</v>
      </c>
      <c r="G197">
        <v>1.5369999999999999</v>
      </c>
      <c r="H197">
        <v>4.5900000000000003E-2</v>
      </c>
      <c r="I197" s="3">
        <v>1.1863074870000001</v>
      </c>
      <c r="J197" t="s">
        <v>486</v>
      </c>
      <c r="K197" t="s">
        <v>487</v>
      </c>
      <c r="L197">
        <v>10.926</v>
      </c>
      <c r="M197">
        <v>13.077</v>
      </c>
      <c r="N197">
        <v>0.25931999999999999</v>
      </c>
      <c r="O197">
        <v>1.651</v>
      </c>
      <c r="P197">
        <v>2.6457000000000001E-2</v>
      </c>
      <c r="Q197" s="3">
        <v>1.1969177360000001</v>
      </c>
      <c r="R197" s="2">
        <f t="shared" si="3"/>
        <v>0.25289499999999998</v>
      </c>
    </row>
    <row r="198" spans="1:18">
      <c r="A198" s="4" t="s">
        <v>299</v>
      </c>
      <c r="B198" t="s">
        <v>486</v>
      </c>
      <c r="C198" t="s">
        <v>487</v>
      </c>
      <c r="D198">
        <v>4.1222000000000003</v>
      </c>
      <c r="E198">
        <v>4.84</v>
      </c>
      <c r="F198">
        <v>0.23158000000000001</v>
      </c>
      <c r="G198">
        <v>1.4561999999999999</v>
      </c>
      <c r="H198">
        <v>5.8922000000000002E-2</v>
      </c>
      <c r="I198" s="3">
        <v>1.17412662</v>
      </c>
      <c r="J198" t="s">
        <v>486</v>
      </c>
      <c r="K198" t="s">
        <v>487</v>
      </c>
      <c r="L198">
        <v>4.1180000000000003</v>
      </c>
      <c r="M198">
        <v>4.9794999999999998</v>
      </c>
      <c r="N198">
        <v>0.27401999999999999</v>
      </c>
      <c r="O198">
        <v>2.4855</v>
      </c>
      <c r="P198">
        <v>6.3400000000000001E-4</v>
      </c>
      <c r="Q198" s="3">
        <v>1.2091757910000001</v>
      </c>
      <c r="R198" s="2">
        <f t="shared" si="3"/>
        <v>0.25280000000000002</v>
      </c>
    </row>
    <row r="199" spans="1:18">
      <c r="A199" s="4" t="s">
        <v>24</v>
      </c>
      <c r="B199" t="s">
        <v>486</v>
      </c>
      <c r="C199" t="s">
        <v>487</v>
      </c>
      <c r="D199">
        <v>43.843000000000004</v>
      </c>
      <c r="E199">
        <v>53.043999999999997</v>
      </c>
      <c r="F199">
        <v>0.27483999999999997</v>
      </c>
      <c r="G199">
        <v>1.7873000000000001</v>
      </c>
      <c r="H199">
        <v>1.8085E-2</v>
      </c>
      <c r="I199" s="3">
        <v>1.2098657740000001</v>
      </c>
      <c r="J199" t="s">
        <v>486</v>
      </c>
      <c r="K199" t="s">
        <v>487</v>
      </c>
      <c r="L199">
        <v>47.844000000000001</v>
      </c>
      <c r="M199">
        <v>56.116</v>
      </c>
      <c r="N199">
        <v>0.23005999999999999</v>
      </c>
      <c r="O199">
        <v>1.9418</v>
      </c>
      <c r="P199">
        <v>5.2598999999999996E-3</v>
      </c>
      <c r="Q199" s="3">
        <v>1.1728869790000001</v>
      </c>
      <c r="R199" s="2">
        <f t="shared" si="3"/>
        <v>0.25244999999999995</v>
      </c>
    </row>
    <row r="200" spans="1:18">
      <c r="A200" s="4" t="s">
        <v>371</v>
      </c>
      <c r="B200" t="s">
        <v>486</v>
      </c>
      <c r="C200" t="s">
        <v>487</v>
      </c>
      <c r="D200">
        <v>19.753</v>
      </c>
      <c r="E200">
        <v>22.98</v>
      </c>
      <c r="F200">
        <v>0.21829999999999999</v>
      </c>
      <c r="G200">
        <v>1.3678999999999999</v>
      </c>
      <c r="H200">
        <v>9.6450999999999995E-2</v>
      </c>
      <c r="I200" s="3">
        <v>1.1633691880000001</v>
      </c>
      <c r="J200" t="s">
        <v>486</v>
      </c>
      <c r="K200" t="s">
        <v>487</v>
      </c>
      <c r="L200">
        <v>24.081</v>
      </c>
      <c r="M200">
        <v>29.321000000000002</v>
      </c>
      <c r="N200">
        <v>0.28403</v>
      </c>
      <c r="O200">
        <v>2.581</v>
      </c>
      <c r="P200">
        <v>6.3400000000000001E-4</v>
      </c>
      <c r="Q200" s="3">
        <v>1.2175989330000001</v>
      </c>
      <c r="R200" s="2">
        <f t="shared" si="3"/>
        <v>0.25116499999999997</v>
      </c>
    </row>
    <row r="201" spans="1:18">
      <c r="A201" s="4" t="s">
        <v>235</v>
      </c>
      <c r="B201" t="s">
        <v>486</v>
      </c>
      <c r="C201" t="s">
        <v>487</v>
      </c>
      <c r="D201">
        <v>28.53</v>
      </c>
      <c r="E201">
        <v>33.829000000000001</v>
      </c>
      <c r="F201">
        <v>0.24573</v>
      </c>
      <c r="G201">
        <v>1.5979000000000001</v>
      </c>
      <c r="H201">
        <v>4.0858999999999999E-2</v>
      </c>
      <c r="I201" s="3">
        <v>1.1856991509999999</v>
      </c>
      <c r="J201" t="s">
        <v>486</v>
      </c>
      <c r="K201" t="s">
        <v>487</v>
      </c>
      <c r="L201">
        <v>26.568000000000001</v>
      </c>
      <c r="M201">
        <v>31.693999999999999</v>
      </c>
      <c r="N201">
        <v>0.2545</v>
      </c>
      <c r="O201">
        <v>2.1292</v>
      </c>
      <c r="P201">
        <v>1.6628000000000001E-3</v>
      </c>
      <c r="Q201" s="3">
        <v>1.1929387739999999</v>
      </c>
      <c r="R201" s="2">
        <f t="shared" si="3"/>
        <v>0.25011499999999998</v>
      </c>
    </row>
    <row r="202" spans="1:18">
      <c r="A202" s="4" t="s">
        <v>347</v>
      </c>
      <c r="B202" t="s">
        <v>486</v>
      </c>
      <c r="C202" t="s">
        <v>487</v>
      </c>
      <c r="D202">
        <v>26.495000000000001</v>
      </c>
      <c r="E202">
        <v>32.103000000000002</v>
      </c>
      <c r="F202">
        <v>0.27700999999999998</v>
      </c>
      <c r="G202">
        <v>1.7351000000000001</v>
      </c>
      <c r="H202">
        <v>2.0650999999999999E-2</v>
      </c>
      <c r="I202" s="3">
        <v>1.2116886179999999</v>
      </c>
      <c r="J202" t="s">
        <v>486</v>
      </c>
      <c r="K202" t="s">
        <v>487</v>
      </c>
      <c r="L202">
        <v>24.364999999999998</v>
      </c>
      <c r="M202">
        <v>28.44</v>
      </c>
      <c r="N202">
        <v>0.22309999999999999</v>
      </c>
      <c r="O202">
        <v>1.5583</v>
      </c>
      <c r="P202">
        <v>3.0776000000000001E-2</v>
      </c>
      <c r="Q202" s="3">
        <v>1.167243051</v>
      </c>
      <c r="R202" s="2">
        <f t="shared" si="3"/>
        <v>0.25005499999999997</v>
      </c>
    </row>
    <row r="203" spans="1:18">
      <c r="A203" s="4" t="s">
        <v>90</v>
      </c>
      <c r="B203" t="s">
        <v>486</v>
      </c>
      <c r="C203" t="s">
        <v>487</v>
      </c>
      <c r="D203">
        <v>27.352</v>
      </c>
      <c r="E203">
        <v>32.549999999999997</v>
      </c>
      <c r="F203">
        <v>0.25130999999999998</v>
      </c>
      <c r="G203">
        <v>1.6075999999999999</v>
      </c>
      <c r="H203">
        <v>3.4243999999999997E-2</v>
      </c>
      <c r="I203" s="3">
        <v>1.1902907330000001</v>
      </c>
      <c r="J203" t="s">
        <v>486</v>
      </c>
      <c r="K203" t="s">
        <v>487</v>
      </c>
      <c r="L203">
        <v>25.577000000000002</v>
      </c>
      <c r="M203">
        <v>30.382000000000001</v>
      </c>
      <c r="N203">
        <v>0.24829999999999999</v>
      </c>
      <c r="O203">
        <v>2.2256999999999998</v>
      </c>
      <c r="P203">
        <v>6.3400000000000001E-4</v>
      </c>
      <c r="Q203" s="3">
        <v>1.1878725059999999</v>
      </c>
      <c r="R203" s="2">
        <f t="shared" si="3"/>
        <v>0.249805</v>
      </c>
    </row>
    <row r="204" spans="1:18">
      <c r="A204" s="4" t="s">
        <v>236</v>
      </c>
      <c r="B204" t="s">
        <v>486</v>
      </c>
      <c r="C204" t="s">
        <v>487</v>
      </c>
      <c r="D204">
        <v>1.8242</v>
      </c>
      <c r="E204">
        <v>2.1698</v>
      </c>
      <c r="F204">
        <v>0.25029000000000001</v>
      </c>
      <c r="G204">
        <v>1.5639000000000001</v>
      </c>
      <c r="H204">
        <v>4.2119999999999998E-2</v>
      </c>
      <c r="I204" s="3">
        <v>1.189453605</v>
      </c>
      <c r="J204" t="s">
        <v>486</v>
      </c>
      <c r="K204" t="s">
        <v>487</v>
      </c>
      <c r="L204">
        <v>1.7234</v>
      </c>
      <c r="M204">
        <v>2.048</v>
      </c>
      <c r="N204">
        <v>0.24895</v>
      </c>
      <c r="O204">
        <v>1.5466</v>
      </c>
      <c r="P204">
        <v>3.7319999999999999E-2</v>
      </c>
      <c r="Q204" s="3">
        <v>1.1883476850000001</v>
      </c>
      <c r="R204" s="2">
        <f t="shared" si="3"/>
        <v>0.24962000000000001</v>
      </c>
    </row>
    <row r="205" spans="1:18">
      <c r="A205" s="4" t="s">
        <v>447</v>
      </c>
      <c r="B205" t="s">
        <v>486</v>
      </c>
      <c r="C205" t="s">
        <v>487</v>
      </c>
      <c r="D205">
        <v>12.819000000000001</v>
      </c>
      <c r="E205">
        <v>15.398</v>
      </c>
      <c r="F205">
        <v>0.26440000000000002</v>
      </c>
      <c r="G205">
        <v>1.7162999999999999</v>
      </c>
      <c r="H205">
        <v>2.3688000000000001E-2</v>
      </c>
      <c r="I205" s="3">
        <v>1.2011397370000001</v>
      </c>
      <c r="J205" t="s">
        <v>486</v>
      </c>
      <c r="K205" t="s">
        <v>487</v>
      </c>
      <c r="L205">
        <v>12.08</v>
      </c>
      <c r="M205">
        <v>14.194000000000001</v>
      </c>
      <c r="N205">
        <v>0.23211000000000001</v>
      </c>
      <c r="O205">
        <v>2.0962000000000001</v>
      </c>
      <c r="P205">
        <v>3.3831E-3</v>
      </c>
      <c r="Q205" s="3">
        <v>1.1745523369999999</v>
      </c>
      <c r="R205" s="2">
        <f t="shared" si="3"/>
        <v>0.248255</v>
      </c>
    </row>
    <row r="206" spans="1:18">
      <c r="A206" s="4" t="s">
        <v>291</v>
      </c>
      <c r="B206" t="s">
        <v>486</v>
      </c>
      <c r="C206" t="s">
        <v>487</v>
      </c>
      <c r="D206">
        <v>4.4318</v>
      </c>
      <c r="E206">
        <v>5.2476000000000003</v>
      </c>
      <c r="F206">
        <v>0.24374000000000001</v>
      </c>
      <c r="G206">
        <v>1.5357000000000001</v>
      </c>
      <c r="H206">
        <v>4.4808000000000001E-2</v>
      </c>
      <c r="I206" s="3">
        <v>1.1840655899999999</v>
      </c>
      <c r="J206" t="s">
        <v>486</v>
      </c>
      <c r="K206" t="s">
        <v>487</v>
      </c>
      <c r="L206">
        <v>5.3037000000000001</v>
      </c>
      <c r="M206">
        <v>6.3122999999999996</v>
      </c>
      <c r="N206">
        <v>0.25114999999999998</v>
      </c>
      <c r="O206">
        <v>1.68</v>
      </c>
      <c r="P206">
        <v>2.2179000000000001E-2</v>
      </c>
      <c r="Q206" s="3">
        <v>1.1901587330000001</v>
      </c>
      <c r="R206" s="2">
        <f t="shared" si="3"/>
        <v>0.247445</v>
      </c>
    </row>
    <row r="207" spans="1:18">
      <c r="A207" s="4" t="s">
        <v>116</v>
      </c>
      <c r="B207" t="s">
        <v>486</v>
      </c>
      <c r="C207" t="s">
        <v>487</v>
      </c>
      <c r="D207">
        <v>52.078000000000003</v>
      </c>
      <c r="E207">
        <v>66.462000000000003</v>
      </c>
      <c r="F207">
        <v>0.35185</v>
      </c>
      <c r="G207">
        <v>2.2664</v>
      </c>
      <c r="H207">
        <v>1.3439999999999999E-3</v>
      </c>
      <c r="I207" s="3">
        <v>1.2762013809999999</v>
      </c>
      <c r="J207" t="s">
        <v>486</v>
      </c>
      <c r="K207" t="s">
        <v>487</v>
      </c>
      <c r="L207">
        <v>62.506</v>
      </c>
      <c r="M207">
        <v>68.917000000000002</v>
      </c>
      <c r="N207">
        <v>0.14085</v>
      </c>
      <c r="O207">
        <v>1.286</v>
      </c>
      <c r="P207">
        <v>9.2851000000000003E-2</v>
      </c>
      <c r="Q207" s="3">
        <v>1.102556815</v>
      </c>
      <c r="R207" s="2">
        <f t="shared" si="3"/>
        <v>0.24635000000000001</v>
      </c>
    </row>
    <row r="208" spans="1:18">
      <c r="A208" s="4" t="s">
        <v>93</v>
      </c>
      <c r="B208" t="s">
        <v>486</v>
      </c>
      <c r="C208" t="s">
        <v>487</v>
      </c>
      <c r="D208">
        <v>22.312999999999999</v>
      </c>
      <c r="E208">
        <v>26.835000000000001</v>
      </c>
      <c r="F208">
        <v>0.26622000000000001</v>
      </c>
      <c r="G208">
        <v>1.7241</v>
      </c>
      <c r="H208">
        <v>1.9061999999999999E-2</v>
      </c>
      <c r="I208" s="3">
        <v>1.2026559649999999</v>
      </c>
      <c r="J208" t="s">
        <v>486</v>
      </c>
      <c r="K208" t="s">
        <v>487</v>
      </c>
      <c r="L208">
        <v>21.332000000000001</v>
      </c>
      <c r="M208">
        <v>24.92</v>
      </c>
      <c r="N208">
        <v>0.22470999999999999</v>
      </c>
      <c r="O208">
        <v>1.8657999999999999</v>
      </c>
      <c r="P208">
        <v>7.9579999999999998E-3</v>
      </c>
      <c r="Q208" s="3">
        <v>1.1685488129999999</v>
      </c>
      <c r="R208" s="2">
        <f t="shared" si="3"/>
        <v>0.24546499999999999</v>
      </c>
    </row>
    <row r="209" spans="1:18">
      <c r="A209" s="4" t="s">
        <v>63</v>
      </c>
      <c r="B209" t="s">
        <v>486</v>
      </c>
      <c r="C209" t="s">
        <v>487</v>
      </c>
      <c r="D209">
        <v>6.5396999999999998</v>
      </c>
      <c r="E209">
        <v>8.1047999999999991</v>
      </c>
      <c r="F209">
        <v>0.30954999999999999</v>
      </c>
      <c r="G209">
        <v>1.9745999999999999</v>
      </c>
      <c r="H209">
        <v>6.1698999999999999E-3</v>
      </c>
      <c r="I209" s="3">
        <v>1.239326229</v>
      </c>
      <c r="J209" t="s">
        <v>486</v>
      </c>
      <c r="K209" t="s">
        <v>487</v>
      </c>
      <c r="L209">
        <v>8.4062000000000001</v>
      </c>
      <c r="M209">
        <v>9.5279000000000007</v>
      </c>
      <c r="N209">
        <v>0.1807</v>
      </c>
      <c r="O209">
        <v>1.6464000000000001</v>
      </c>
      <c r="P209">
        <v>2.7311999999999999E-2</v>
      </c>
      <c r="Q209" s="3">
        <v>1.1334376260000001</v>
      </c>
      <c r="R209" s="2">
        <f t="shared" si="3"/>
        <v>0.24512499999999998</v>
      </c>
    </row>
    <row r="210" spans="1:18">
      <c r="A210" s="4" t="s">
        <v>437</v>
      </c>
      <c r="B210" t="s">
        <v>486</v>
      </c>
      <c r="C210" t="s">
        <v>487</v>
      </c>
      <c r="D210">
        <v>23.934000000000001</v>
      </c>
      <c r="E210">
        <v>29.9</v>
      </c>
      <c r="F210">
        <v>0.32124999999999998</v>
      </c>
      <c r="G210">
        <v>2.0733999999999999</v>
      </c>
      <c r="H210">
        <v>5.3089000000000001E-3</v>
      </c>
      <c r="I210" s="3">
        <v>1.2494152119999999</v>
      </c>
      <c r="J210" t="s">
        <v>486</v>
      </c>
      <c r="K210" t="s">
        <v>487</v>
      </c>
      <c r="L210">
        <v>20.318000000000001</v>
      </c>
      <c r="M210">
        <v>22.827000000000002</v>
      </c>
      <c r="N210">
        <v>0.16796</v>
      </c>
      <c r="O210">
        <v>1.5387</v>
      </c>
      <c r="P210">
        <v>3.7132999999999999E-2</v>
      </c>
      <c r="Q210" s="3">
        <v>1.1234734260000001</v>
      </c>
      <c r="R210" s="2">
        <f t="shared" si="3"/>
        <v>0.24460499999999999</v>
      </c>
    </row>
    <row r="211" spans="1:18">
      <c r="A211" s="4" t="s">
        <v>393</v>
      </c>
      <c r="B211" t="s">
        <v>486</v>
      </c>
      <c r="C211" t="s">
        <v>487</v>
      </c>
      <c r="D211">
        <v>18.882000000000001</v>
      </c>
      <c r="E211">
        <v>22.603999999999999</v>
      </c>
      <c r="F211">
        <v>0.25956000000000001</v>
      </c>
      <c r="G211">
        <v>1.6655</v>
      </c>
      <c r="H211">
        <v>2.9402000000000001E-2</v>
      </c>
      <c r="I211" s="3">
        <v>1.197116037</v>
      </c>
      <c r="J211" t="s">
        <v>486</v>
      </c>
      <c r="K211" t="s">
        <v>487</v>
      </c>
      <c r="L211">
        <v>19.010000000000002</v>
      </c>
      <c r="M211">
        <v>22.291</v>
      </c>
      <c r="N211">
        <v>0.22950000000000001</v>
      </c>
      <c r="O211">
        <v>2.0464000000000002</v>
      </c>
      <c r="P211">
        <v>3.7780000000000001E-3</v>
      </c>
      <c r="Q211" s="3">
        <v>1.1724773070000001</v>
      </c>
      <c r="R211" s="2">
        <f t="shared" si="3"/>
        <v>0.24453000000000003</v>
      </c>
    </row>
    <row r="212" spans="1:18">
      <c r="A212" s="4" t="s">
        <v>345</v>
      </c>
      <c r="B212" t="s">
        <v>486</v>
      </c>
      <c r="C212" t="s">
        <v>487</v>
      </c>
      <c r="D212">
        <v>10.044</v>
      </c>
      <c r="E212">
        <v>12.106</v>
      </c>
      <c r="F212">
        <v>0.26929999999999998</v>
      </c>
      <c r="G212">
        <v>1.7197</v>
      </c>
      <c r="H212">
        <v>2.4576000000000001E-2</v>
      </c>
      <c r="I212" s="3">
        <v>1.2052287559999999</v>
      </c>
      <c r="J212" t="s">
        <v>486</v>
      </c>
      <c r="K212" t="s">
        <v>487</v>
      </c>
      <c r="L212">
        <v>9.1222999999999992</v>
      </c>
      <c r="M212">
        <v>10.606</v>
      </c>
      <c r="N212">
        <v>0.21751999999999999</v>
      </c>
      <c r="O212">
        <v>1.5583</v>
      </c>
      <c r="P212">
        <v>3.5931999999999999E-2</v>
      </c>
      <c r="Q212" s="3">
        <v>1.1627347349999999</v>
      </c>
      <c r="R212" s="2">
        <f t="shared" si="3"/>
        <v>0.24340999999999999</v>
      </c>
    </row>
    <row r="213" spans="1:18">
      <c r="A213" s="4" t="s">
        <v>309</v>
      </c>
      <c r="B213" t="s">
        <v>486</v>
      </c>
      <c r="C213" t="s">
        <v>487</v>
      </c>
      <c r="D213">
        <v>7.5575000000000001</v>
      </c>
      <c r="E213">
        <v>8.75</v>
      </c>
      <c r="F213">
        <v>0.21142</v>
      </c>
      <c r="G213">
        <v>1.3469</v>
      </c>
      <c r="H213">
        <v>8.7438000000000002E-2</v>
      </c>
      <c r="I213" s="3">
        <v>1.157828039</v>
      </c>
      <c r="J213" t="s">
        <v>486</v>
      </c>
      <c r="K213" t="s">
        <v>487</v>
      </c>
      <c r="L213">
        <v>7.1276000000000002</v>
      </c>
      <c r="M213">
        <v>8.6170000000000009</v>
      </c>
      <c r="N213">
        <v>0.27388000000000001</v>
      </c>
      <c r="O213">
        <v>1.9830000000000001</v>
      </c>
      <c r="P213">
        <v>5.6169000000000002E-3</v>
      </c>
      <c r="Q213" s="3">
        <v>1.2090618099999999</v>
      </c>
      <c r="R213" s="2">
        <f t="shared" si="3"/>
        <v>0.24265</v>
      </c>
    </row>
    <row r="214" spans="1:18">
      <c r="A214" s="4" t="s">
        <v>82</v>
      </c>
      <c r="B214" t="s">
        <v>486</v>
      </c>
      <c r="C214" t="s">
        <v>487</v>
      </c>
      <c r="D214">
        <v>28.715</v>
      </c>
      <c r="E214">
        <v>35.152999999999999</v>
      </c>
      <c r="F214">
        <v>0.29183999999999999</v>
      </c>
      <c r="G214">
        <v>1.9094</v>
      </c>
      <c r="H214">
        <v>8.2042E-3</v>
      </c>
      <c r="I214" s="3">
        <v>1.2242057079999999</v>
      </c>
      <c r="J214" t="s">
        <v>486</v>
      </c>
      <c r="K214" t="s">
        <v>487</v>
      </c>
      <c r="L214">
        <v>28.54</v>
      </c>
      <c r="M214">
        <v>32.625</v>
      </c>
      <c r="N214">
        <v>0.19275999999999999</v>
      </c>
      <c r="O214">
        <v>1.6304000000000001</v>
      </c>
      <c r="P214">
        <v>2.3823E-2</v>
      </c>
      <c r="Q214" s="3">
        <v>1.142948976</v>
      </c>
      <c r="R214" s="2">
        <f t="shared" si="3"/>
        <v>0.24229999999999999</v>
      </c>
    </row>
    <row r="215" spans="1:18">
      <c r="A215" s="4" t="s">
        <v>69</v>
      </c>
      <c r="B215" t="s">
        <v>486</v>
      </c>
      <c r="C215" t="s">
        <v>487</v>
      </c>
      <c r="D215">
        <v>9.4393999999999991</v>
      </c>
      <c r="E215">
        <v>11.488</v>
      </c>
      <c r="F215">
        <v>0.28343000000000002</v>
      </c>
      <c r="G215">
        <v>1.8154999999999999</v>
      </c>
      <c r="H215">
        <v>1.5795E-2</v>
      </c>
      <c r="I215" s="3">
        <v>1.2170875919999999</v>
      </c>
      <c r="J215" t="s">
        <v>486</v>
      </c>
      <c r="K215" t="s">
        <v>487</v>
      </c>
      <c r="L215">
        <v>10.007</v>
      </c>
      <c r="M215">
        <v>11.49</v>
      </c>
      <c r="N215">
        <v>0.2001</v>
      </c>
      <c r="O215">
        <v>1.7092000000000001</v>
      </c>
      <c r="P215">
        <v>2.0959999999999999E-2</v>
      </c>
      <c r="Q215" s="3">
        <v>1.1488177939999999</v>
      </c>
      <c r="R215" s="2">
        <f t="shared" si="3"/>
        <v>0.24176500000000001</v>
      </c>
    </row>
    <row r="216" spans="1:18">
      <c r="A216" s="4" t="s">
        <v>165</v>
      </c>
      <c r="B216" t="s">
        <v>486</v>
      </c>
      <c r="C216" t="s">
        <v>487</v>
      </c>
      <c r="D216">
        <v>28.748999999999999</v>
      </c>
      <c r="E216">
        <v>34.299999999999997</v>
      </c>
      <c r="F216">
        <v>0.25490000000000002</v>
      </c>
      <c r="G216">
        <v>1.6</v>
      </c>
      <c r="H216">
        <v>3.884E-2</v>
      </c>
      <c r="I216" s="3">
        <v>1.1932778429999999</v>
      </c>
      <c r="J216" t="s">
        <v>486</v>
      </c>
      <c r="K216" t="s">
        <v>487</v>
      </c>
      <c r="L216">
        <v>34.671999999999997</v>
      </c>
      <c r="M216">
        <v>40.508000000000003</v>
      </c>
      <c r="N216">
        <v>0.22442000000000001</v>
      </c>
      <c r="O216">
        <v>1.5931</v>
      </c>
      <c r="P216">
        <v>2.8410000000000001E-2</v>
      </c>
      <c r="Q216" s="3">
        <v>1.168309085</v>
      </c>
      <c r="R216" s="2">
        <f t="shared" si="3"/>
        <v>0.23966000000000001</v>
      </c>
    </row>
    <row r="217" spans="1:18">
      <c r="A217" s="4" t="s">
        <v>332</v>
      </c>
      <c r="B217" t="s">
        <v>486</v>
      </c>
      <c r="C217" t="s">
        <v>487</v>
      </c>
      <c r="D217">
        <v>41.13</v>
      </c>
      <c r="E217">
        <v>48.89</v>
      </c>
      <c r="F217">
        <v>0.24939</v>
      </c>
      <c r="G217">
        <v>1.615</v>
      </c>
      <c r="H217">
        <v>3.1601999999999998E-2</v>
      </c>
      <c r="I217" s="3">
        <v>1.1887109929999999</v>
      </c>
      <c r="J217" t="s">
        <v>486</v>
      </c>
      <c r="K217" t="s">
        <v>487</v>
      </c>
      <c r="L217">
        <v>37.228999999999999</v>
      </c>
      <c r="M217">
        <v>43.63</v>
      </c>
      <c r="N217">
        <v>0.22886999999999999</v>
      </c>
      <c r="O217">
        <v>1.9166000000000001</v>
      </c>
      <c r="P217">
        <v>5.6169000000000002E-3</v>
      </c>
      <c r="Q217" s="3">
        <v>1.1719239889999999</v>
      </c>
      <c r="R217" s="2">
        <f t="shared" si="3"/>
        <v>0.23913000000000001</v>
      </c>
    </row>
    <row r="218" spans="1:18">
      <c r="A218" s="4" t="s">
        <v>427</v>
      </c>
      <c r="B218" t="s">
        <v>486</v>
      </c>
      <c r="C218" t="s">
        <v>487</v>
      </c>
      <c r="D218">
        <v>4.7201000000000004</v>
      </c>
      <c r="E218">
        <v>5.625</v>
      </c>
      <c r="F218">
        <v>0.25302999999999998</v>
      </c>
      <c r="G218">
        <v>1.56</v>
      </c>
      <c r="H218">
        <v>4.7793000000000002E-2</v>
      </c>
      <c r="I218" s="3">
        <v>1.191713963</v>
      </c>
      <c r="J218" t="s">
        <v>486</v>
      </c>
      <c r="K218" t="s">
        <v>487</v>
      </c>
      <c r="L218">
        <v>8.4007000000000005</v>
      </c>
      <c r="M218">
        <v>9.8177000000000003</v>
      </c>
      <c r="N218">
        <v>0.22486999999999999</v>
      </c>
      <c r="O218">
        <v>1.619</v>
      </c>
      <c r="P218">
        <v>2.7757E-2</v>
      </c>
      <c r="Q218" s="3">
        <v>1.168676796</v>
      </c>
      <c r="R218" s="2">
        <f t="shared" si="3"/>
        <v>0.23895</v>
      </c>
    </row>
    <row r="219" spans="1:18">
      <c r="A219" s="4" t="s">
        <v>361</v>
      </c>
      <c r="B219" t="s">
        <v>486</v>
      </c>
      <c r="C219" t="s">
        <v>487</v>
      </c>
      <c r="D219">
        <v>25.87</v>
      </c>
      <c r="E219">
        <v>30.501999999999999</v>
      </c>
      <c r="F219">
        <v>0.23760000000000001</v>
      </c>
      <c r="G219">
        <v>1.5067999999999999</v>
      </c>
      <c r="H219">
        <v>4.9201000000000002E-2</v>
      </c>
      <c r="I219" s="3">
        <v>1.179054168</v>
      </c>
      <c r="J219" t="s">
        <v>486</v>
      </c>
      <c r="K219" t="s">
        <v>487</v>
      </c>
      <c r="L219">
        <v>22.978000000000002</v>
      </c>
      <c r="M219">
        <v>27.132999999999999</v>
      </c>
      <c r="N219">
        <v>0.23980000000000001</v>
      </c>
      <c r="O219">
        <v>2.1568999999999998</v>
      </c>
      <c r="P219">
        <v>1.1689999999999999E-3</v>
      </c>
      <c r="Q219" s="3">
        <v>1.1808305889999999</v>
      </c>
      <c r="R219" s="2">
        <f t="shared" si="3"/>
        <v>0.23870000000000002</v>
      </c>
    </row>
    <row r="220" spans="1:18">
      <c r="A220" s="4" t="s">
        <v>314</v>
      </c>
      <c r="B220" t="s">
        <v>486</v>
      </c>
      <c r="C220" t="s">
        <v>487</v>
      </c>
      <c r="D220">
        <v>4.492</v>
      </c>
      <c r="E220">
        <v>5.242</v>
      </c>
      <c r="F220">
        <v>0.22278999999999999</v>
      </c>
      <c r="G220">
        <v>1.3805000000000001</v>
      </c>
      <c r="H220">
        <v>8.2896999999999998E-2</v>
      </c>
      <c r="I220" s="3">
        <v>1.166989839</v>
      </c>
      <c r="J220" t="s">
        <v>486</v>
      </c>
      <c r="K220" t="s">
        <v>487</v>
      </c>
      <c r="L220">
        <v>5.1565000000000003</v>
      </c>
      <c r="M220">
        <v>6.14</v>
      </c>
      <c r="N220">
        <v>0.25392999999999999</v>
      </c>
      <c r="O220">
        <v>1.8237000000000001</v>
      </c>
      <c r="P220">
        <v>1.1017000000000001E-2</v>
      </c>
      <c r="Q220" s="3">
        <v>1.1924534920000001</v>
      </c>
      <c r="R220" s="2">
        <f t="shared" si="3"/>
        <v>0.23835999999999999</v>
      </c>
    </row>
    <row r="221" spans="1:18">
      <c r="A221" s="4" t="s">
        <v>462</v>
      </c>
      <c r="B221" t="s">
        <v>486</v>
      </c>
      <c r="C221" t="s">
        <v>487</v>
      </c>
      <c r="D221">
        <v>12.645</v>
      </c>
      <c r="E221">
        <v>15.066000000000001</v>
      </c>
      <c r="F221">
        <v>0.25275999999999998</v>
      </c>
      <c r="G221">
        <v>1.5808</v>
      </c>
      <c r="H221">
        <v>4.0613000000000003E-2</v>
      </c>
      <c r="I221" s="3">
        <v>1.1914884779999999</v>
      </c>
      <c r="J221" t="s">
        <v>486</v>
      </c>
      <c r="K221" t="s">
        <v>487</v>
      </c>
      <c r="L221">
        <v>13.66</v>
      </c>
      <c r="M221">
        <v>15.936</v>
      </c>
      <c r="N221">
        <v>0.22233</v>
      </c>
      <c r="O221">
        <v>2.125</v>
      </c>
      <c r="P221">
        <v>2.5525000000000001E-3</v>
      </c>
      <c r="Q221" s="3">
        <v>1.166620233</v>
      </c>
      <c r="R221" s="2">
        <f t="shared" si="3"/>
        <v>0.23754500000000001</v>
      </c>
    </row>
    <row r="222" spans="1:18">
      <c r="A222" s="4" t="s">
        <v>113</v>
      </c>
      <c r="B222" t="s">
        <v>486</v>
      </c>
      <c r="C222" t="s">
        <v>487</v>
      </c>
      <c r="D222">
        <v>7.3304</v>
      </c>
      <c r="E222">
        <v>8.9474</v>
      </c>
      <c r="F222">
        <v>0.28758</v>
      </c>
      <c r="G222">
        <v>1.7754000000000001</v>
      </c>
      <c r="H222">
        <v>1.5795E-2</v>
      </c>
      <c r="I222" s="3">
        <v>1.220591966</v>
      </c>
      <c r="J222" t="s">
        <v>486</v>
      </c>
      <c r="K222" t="s">
        <v>487</v>
      </c>
      <c r="L222">
        <v>8.7382000000000009</v>
      </c>
      <c r="M222">
        <v>9.9456000000000007</v>
      </c>
      <c r="N222">
        <v>0.18672</v>
      </c>
      <c r="O222">
        <v>1.5049999999999999</v>
      </c>
      <c r="P222">
        <v>4.5705999999999997E-2</v>
      </c>
      <c r="Q222" s="3">
        <v>1.138178632</v>
      </c>
      <c r="R222" s="2">
        <f t="shared" si="3"/>
        <v>0.23715</v>
      </c>
    </row>
    <row r="223" spans="1:18">
      <c r="A223" s="4" t="s">
        <v>218</v>
      </c>
      <c r="B223" t="s">
        <v>486</v>
      </c>
      <c r="C223" t="s">
        <v>487</v>
      </c>
      <c r="D223">
        <v>7.0008999999999997</v>
      </c>
      <c r="E223">
        <v>8.3077000000000005</v>
      </c>
      <c r="F223">
        <v>0.24690000000000001</v>
      </c>
      <c r="G223">
        <v>1.5628</v>
      </c>
      <c r="H223">
        <v>4.2597999999999997E-2</v>
      </c>
      <c r="I223" s="3">
        <v>1.1866594770000001</v>
      </c>
      <c r="J223" t="s">
        <v>486</v>
      </c>
      <c r="K223" t="s">
        <v>487</v>
      </c>
      <c r="L223">
        <v>7.6666999999999996</v>
      </c>
      <c r="M223">
        <v>8.9751999999999992</v>
      </c>
      <c r="N223">
        <v>0.22733</v>
      </c>
      <c r="O223">
        <v>1.6302000000000001</v>
      </c>
      <c r="P223">
        <v>2.5610000000000001E-2</v>
      </c>
      <c r="Q223" s="3">
        <v>1.1706704450000001</v>
      </c>
      <c r="R223" s="2">
        <f t="shared" si="3"/>
        <v>0.23711500000000002</v>
      </c>
    </row>
    <row r="224" spans="1:18">
      <c r="A224" s="4" t="s">
        <v>279</v>
      </c>
      <c r="B224" t="s">
        <v>486</v>
      </c>
      <c r="C224" t="s">
        <v>487</v>
      </c>
      <c r="D224">
        <v>30.324999999999999</v>
      </c>
      <c r="E224">
        <v>35.82</v>
      </c>
      <c r="F224">
        <v>0.24041000000000001</v>
      </c>
      <c r="G224">
        <v>1.5576000000000001</v>
      </c>
      <c r="H224">
        <v>4.3069999999999997E-2</v>
      </c>
      <c r="I224" s="3">
        <v>1.1813324300000001</v>
      </c>
      <c r="J224" t="s">
        <v>486</v>
      </c>
      <c r="K224" t="s">
        <v>487</v>
      </c>
      <c r="L224">
        <v>30.064</v>
      </c>
      <c r="M224">
        <v>35.319000000000003</v>
      </c>
      <c r="N224">
        <v>0.23241000000000001</v>
      </c>
      <c r="O224">
        <v>1.9441999999999999</v>
      </c>
      <c r="P224">
        <v>4.1558999999999997E-3</v>
      </c>
      <c r="Q224" s="3">
        <v>1.174802304</v>
      </c>
      <c r="R224" s="2">
        <f t="shared" si="3"/>
        <v>0.23641000000000001</v>
      </c>
    </row>
    <row r="225" spans="1:18">
      <c r="A225" s="4" t="s">
        <v>66</v>
      </c>
      <c r="B225" t="s">
        <v>486</v>
      </c>
      <c r="C225" t="s">
        <v>487</v>
      </c>
      <c r="D225">
        <v>22.254000000000001</v>
      </c>
      <c r="E225">
        <v>27.388999999999999</v>
      </c>
      <c r="F225">
        <v>0.29949999999999999</v>
      </c>
      <c r="G225">
        <v>1.895</v>
      </c>
      <c r="H225">
        <v>8.5886000000000001E-3</v>
      </c>
      <c r="I225" s="3">
        <v>1.2307519280000001</v>
      </c>
      <c r="J225" t="s">
        <v>486</v>
      </c>
      <c r="K225" t="s">
        <v>487</v>
      </c>
      <c r="L225">
        <v>18.341999999999999</v>
      </c>
      <c r="M225">
        <v>20.675000000000001</v>
      </c>
      <c r="N225">
        <v>0.17276</v>
      </c>
      <c r="O225">
        <v>1.6378999999999999</v>
      </c>
      <c r="P225">
        <v>2.581E-2</v>
      </c>
      <c r="Q225" s="3">
        <v>1.1272152230000001</v>
      </c>
      <c r="R225" s="2">
        <f t="shared" si="3"/>
        <v>0.23613000000000001</v>
      </c>
    </row>
    <row r="226" spans="1:18">
      <c r="A226" s="4" t="s">
        <v>320</v>
      </c>
      <c r="B226" t="s">
        <v>486</v>
      </c>
      <c r="C226" t="s">
        <v>487</v>
      </c>
      <c r="D226">
        <v>10.484999999999999</v>
      </c>
      <c r="E226">
        <v>12.467000000000001</v>
      </c>
      <c r="F226">
        <v>0.249</v>
      </c>
      <c r="G226">
        <v>1.554</v>
      </c>
      <c r="H226">
        <v>4.4808000000000001E-2</v>
      </c>
      <c r="I226" s="3">
        <v>1.189042267</v>
      </c>
      <c r="J226" t="s">
        <v>486</v>
      </c>
      <c r="K226" t="s">
        <v>487</v>
      </c>
      <c r="L226">
        <v>11.737</v>
      </c>
      <c r="M226">
        <v>13.698</v>
      </c>
      <c r="N226">
        <v>0.22287000000000001</v>
      </c>
      <c r="O226">
        <v>2.0830000000000002</v>
      </c>
      <c r="P226">
        <v>1.1689999999999999E-3</v>
      </c>
      <c r="Q226" s="3">
        <v>1.167060215</v>
      </c>
      <c r="R226" s="2">
        <f t="shared" si="3"/>
        <v>0.23593500000000001</v>
      </c>
    </row>
    <row r="227" spans="1:18">
      <c r="A227" s="4" t="s">
        <v>130</v>
      </c>
      <c r="B227" t="s">
        <v>486</v>
      </c>
      <c r="C227" t="s">
        <v>487</v>
      </c>
      <c r="D227">
        <v>17.262</v>
      </c>
      <c r="E227">
        <v>21.484000000000002</v>
      </c>
      <c r="F227">
        <v>0.31569999999999998</v>
      </c>
      <c r="G227">
        <v>1.9983</v>
      </c>
      <c r="H227">
        <v>7.8153000000000007E-3</v>
      </c>
      <c r="I227" s="3">
        <v>1.2446231619999999</v>
      </c>
      <c r="J227" t="s">
        <v>486</v>
      </c>
      <c r="K227" t="s">
        <v>487</v>
      </c>
      <c r="L227">
        <v>18.152999999999999</v>
      </c>
      <c r="M227">
        <v>20.219000000000001</v>
      </c>
      <c r="N227">
        <v>0.15553</v>
      </c>
      <c r="O227">
        <v>1.389</v>
      </c>
      <c r="P227">
        <v>6.9345000000000004E-2</v>
      </c>
      <c r="Q227" s="3">
        <v>1.1138369050000001</v>
      </c>
      <c r="R227" s="2">
        <f t="shared" si="3"/>
        <v>0.23561499999999999</v>
      </c>
    </row>
    <row r="228" spans="1:18">
      <c r="A228" s="4" t="s">
        <v>278</v>
      </c>
      <c r="B228" t="s">
        <v>486</v>
      </c>
      <c r="C228" t="s">
        <v>487</v>
      </c>
      <c r="D228">
        <v>6.2487000000000004</v>
      </c>
      <c r="E228">
        <v>7.3541999999999996</v>
      </c>
      <c r="F228">
        <v>0.23501</v>
      </c>
      <c r="G228">
        <v>1.3889</v>
      </c>
      <c r="H228">
        <v>8.4385000000000002E-2</v>
      </c>
      <c r="I228" s="3">
        <v>1.1769189739999999</v>
      </c>
      <c r="J228" t="s">
        <v>486</v>
      </c>
      <c r="K228" t="s">
        <v>487</v>
      </c>
      <c r="L228">
        <v>7.3125</v>
      </c>
      <c r="M228">
        <v>8.6123999999999992</v>
      </c>
      <c r="N228">
        <v>0.23605000000000001</v>
      </c>
      <c r="O228">
        <v>1.3473999999999999</v>
      </c>
      <c r="P228">
        <v>8.0518000000000006E-2</v>
      </c>
      <c r="Q228" s="3">
        <v>1.177767689</v>
      </c>
      <c r="R228" s="2">
        <f t="shared" si="3"/>
        <v>0.23553000000000002</v>
      </c>
    </row>
    <row r="229" spans="1:18">
      <c r="A229" s="4" t="s">
        <v>67</v>
      </c>
      <c r="B229" t="s">
        <v>486</v>
      </c>
      <c r="C229" t="s">
        <v>487</v>
      </c>
      <c r="D229">
        <v>19.106999999999999</v>
      </c>
      <c r="E229">
        <v>22.652000000000001</v>
      </c>
      <c r="F229">
        <v>0.245</v>
      </c>
      <c r="G229">
        <v>1.5551999999999999</v>
      </c>
      <c r="H229">
        <v>4.1617000000000001E-2</v>
      </c>
      <c r="I229" s="3">
        <v>1.185503564</v>
      </c>
      <c r="J229" t="s">
        <v>486</v>
      </c>
      <c r="K229" t="s">
        <v>487</v>
      </c>
      <c r="L229">
        <v>18.434000000000001</v>
      </c>
      <c r="M229">
        <v>21.558</v>
      </c>
      <c r="N229">
        <v>0.22583</v>
      </c>
      <c r="O229">
        <v>2.0184000000000002</v>
      </c>
      <c r="P229">
        <v>4.1558999999999997E-3</v>
      </c>
      <c r="Q229" s="3">
        <v>1.169450664</v>
      </c>
      <c r="R229" s="2">
        <f t="shared" si="3"/>
        <v>0.23541499999999999</v>
      </c>
    </row>
    <row r="230" spans="1:18">
      <c r="A230" s="4" t="s">
        <v>380</v>
      </c>
      <c r="B230" t="s">
        <v>486</v>
      </c>
      <c r="C230" t="s">
        <v>487</v>
      </c>
      <c r="D230">
        <v>5.9210000000000003</v>
      </c>
      <c r="E230">
        <v>6.8665000000000003</v>
      </c>
      <c r="F230">
        <v>0.21371999999999999</v>
      </c>
      <c r="G230">
        <v>1.3693</v>
      </c>
      <c r="H230">
        <v>8.5653999999999994E-2</v>
      </c>
      <c r="I230" s="3">
        <v>1.1596801880000001</v>
      </c>
      <c r="J230" t="s">
        <v>486</v>
      </c>
      <c r="K230" t="s">
        <v>487</v>
      </c>
      <c r="L230">
        <v>4.4442000000000004</v>
      </c>
      <c r="M230">
        <v>5.3095999999999997</v>
      </c>
      <c r="N230">
        <v>0.25666</v>
      </c>
      <c r="O230">
        <v>1.7759</v>
      </c>
      <c r="P230">
        <v>1.1303000000000001E-2</v>
      </c>
      <c r="Q230" s="3">
        <v>1.194717067</v>
      </c>
      <c r="R230" s="2">
        <f t="shared" si="3"/>
        <v>0.23519000000000001</v>
      </c>
    </row>
    <row r="231" spans="1:18">
      <c r="A231" s="4" t="s">
        <v>281</v>
      </c>
      <c r="B231" t="s">
        <v>486</v>
      </c>
      <c r="C231" t="s">
        <v>487</v>
      </c>
      <c r="D231">
        <v>5.7404000000000002</v>
      </c>
      <c r="E231">
        <v>6.7938999999999998</v>
      </c>
      <c r="F231">
        <v>0.24307999999999999</v>
      </c>
      <c r="G231">
        <v>1.5395000000000001</v>
      </c>
      <c r="H231">
        <v>4.1617000000000001E-2</v>
      </c>
      <c r="I231" s="3">
        <v>1.18352075</v>
      </c>
      <c r="J231" t="s">
        <v>486</v>
      </c>
      <c r="K231" t="s">
        <v>487</v>
      </c>
      <c r="L231">
        <v>5.3037000000000001</v>
      </c>
      <c r="M231">
        <v>6.2069999999999999</v>
      </c>
      <c r="N231">
        <v>0.22689999999999999</v>
      </c>
      <c r="O231">
        <v>1.5567</v>
      </c>
      <c r="P231">
        <v>3.7713999999999998E-2</v>
      </c>
      <c r="Q231" s="3">
        <v>1.1703199520000001</v>
      </c>
      <c r="R231" s="2">
        <f t="shared" si="3"/>
        <v>0.23498999999999998</v>
      </c>
    </row>
    <row r="232" spans="1:18">
      <c r="A232" s="4" t="s">
        <v>79</v>
      </c>
      <c r="B232" t="s">
        <v>486</v>
      </c>
      <c r="C232" t="s">
        <v>487</v>
      </c>
      <c r="D232">
        <v>53.07</v>
      </c>
      <c r="E232">
        <v>66.204999999999998</v>
      </c>
      <c r="F232">
        <v>0.31889000000000001</v>
      </c>
      <c r="G232">
        <v>2.0169999999999999</v>
      </c>
      <c r="H232">
        <v>5.7445999999999999E-3</v>
      </c>
      <c r="I232" s="3">
        <v>1.2473773779999999</v>
      </c>
      <c r="J232" t="s">
        <v>486</v>
      </c>
      <c r="K232" t="s">
        <v>487</v>
      </c>
      <c r="L232">
        <v>57.134</v>
      </c>
      <c r="M232">
        <v>63.430999999999997</v>
      </c>
      <c r="N232">
        <v>0.15082999999999999</v>
      </c>
      <c r="O232">
        <v>1.345</v>
      </c>
      <c r="P232">
        <v>7.5148999999999994E-2</v>
      </c>
      <c r="Q232" s="3">
        <v>1.1102103130000001</v>
      </c>
      <c r="R232" s="2">
        <f t="shared" si="3"/>
        <v>0.23486000000000001</v>
      </c>
    </row>
    <row r="233" spans="1:18">
      <c r="A233" s="4" t="s">
        <v>41</v>
      </c>
      <c r="B233" t="s">
        <v>486</v>
      </c>
      <c r="C233" t="s">
        <v>487</v>
      </c>
      <c r="D233">
        <v>17.408000000000001</v>
      </c>
      <c r="E233">
        <v>20.442</v>
      </c>
      <c r="F233">
        <v>0.23180999999999999</v>
      </c>
      <c r="G233">
        <v>1.5009999999999999</v>
      </c>
      <c r="H233">
        <v>5.1886000000000002E-2</v>
      </c>
      <c r="I233" s="3">
        <v>1.174308935</v>
      </c>
      <c r="J233" t="s">
        <v>486</v>
      </c>
      <c r="K233" t="s">
        <v>487</v>
      </c>
      <c r="L233">
        <v>18.131</v>
      </c>
      <c r="M233">
        <v>21.347999999999999</v>
      </c>
      <c r="N233">
        <v>0.23568</v>
      </c>
      <c r="O233">
        <v>1.9684999999999999</v>
      </c>
      <c r="P233">
        <v>5.9607000000000002E-3</v>
      </c>
      <c r="Q233" s="3">
        <v>1.1774664880000001</v>
      </c>
      <c r="R233" s="2">
        <f t="shared" si="3"/>
        <v>0.23374499999999998</v>
      </c>
    </row>
    <row r="234" spans="1:18">
      <c r="A234" s="4" t="s">
        <v>324</v>
      </c>
      <c r="B234" t="s">
        <v>486</v>
      </c>
      <c r="C234" t="s">
        <v>487</v>
      </c>
      <c r="D234">
        <v>21.277000000000001</v>
      </c>
      <c r="E234">
        <v>25.928000000000001</v>
      </c>
      <c r="F234">
        <v>0.28519</v>
      </c>
      <c r="G234">
        <v>1.8252999999999999</v>
      </c>
      <c r="H234">
        <v>1.3051999999999999E-2</v>
      </c>
      <c r="I234" s="3">
        <v>1.2185724259999999</v>
      </c>
      <c r="J234" t="s">
        <v>486</v>
      </c>
      <c r="K234" t="s">
        <v>487</v>
      </c>
      <c r="L234">
        <v>21.341999999999999</v>
      </c>
      <c r="M234">
        <v>24.215</v>
      </c>
      <c r="N234">
        <v>0.18221999999999999</v>
      </c>
      <c r="O234">
        <v>1.6389</v>
      </c>
      <c r="P234">
        <v>2.3823E-2</v>
      </c>
      <c r="Q234" s="3">
        <v>1.134630853</v>
      </c>
      <c r="R234" s="2">
        <f t="shared" si="3"/>
        <v>0.233705</v>
      </c>
    </row>
    <row r="235" spans="1:18">
      <c r="A235" s="4" t="s">
        <v>144</v>
      </c>
      <c r="B235" t="s">
        <v>486</v>
      </c>
      <c r="C235" t="s">
        <v>487</v>
      </c>
      <c r="D235">
        <v>9.0094999999999992</v>
      </c>
      <c r="E235">
        <v>10.803000000000001</v>
      </c>
      <c r="F235">
        <v>0.26190999999999998</v>
      </c>
      <c r="G235">
        <v>1.6658999999999999</v>
      </c>
      <c r="H235">
        <v>2.9402000000000001E-2</v>
      </c>
      <c r="I235" s="3">
        <v>1.199069266</v>
      </c>
      <c r="J235" t="s">
        <v>486</v>
      </c>
      <c r="K235" t="s">
        <v>487</v>
      </c>
      <c r="L235">
        <v>9.9557000000000002</v>
      </c>
      <c r="M235">
        <v>11.473000000000001</v>
      </c>
      <c r="N235">
        <v>0.20465</v>
      </c>
      <c r="O235">
        <v>1.4336</v>
      </c>
      <c r="P235">
        <v>5.2717E-2</v>
      </c>
      <c r="Q235" s="3">
        <v>1.1524139259999999</v>
      </c>
      <c r="R235" s="2">
        <f t="shared" si="3"/>
        <v>0.23327999999999999</v>
      </c>
    </row>
    <row r="236" spans="1:18">
      <c r="A236" s="4" t="s">
        <v>152</v>
      </c>
      <c r="B236" t="s">
        <v>486</v>
      </c>
      <c r="C236" t="s">
        <v>487</v>
      </c>
      <c r="D236">
        <v>5.8941999999999997</v>
      </c>
      <c r="E236">
        <v>6.8067000000000002</v>
      </c>
      <c r="F236">
        <v>0.20766000000000001</v>
      </c>
      <c r="G236">
        <v>1.3307</v>
      </c>
      <c r="H236">
        <v>9.9087999999999996E-2</v>
      </c>
      <c r="I236" s="3">
        <v>1.154820001</v>
      </c>
      <c r="J236" t="s">
        <v>486</v>
      </c>
      <c r="K236" t="s">
        <v>487</v>
      </c>
      <c r="L236">
        <v>5.8083</v>
      </c>
      <c r="M236">
        <v>6.9499000000000004</v>
      </c>
      <c r="N236">
        <v>0.25889000000000001</v>
      </c>
      <c r="O236">
        <v>1.92</v>
      </c>
      <c r="P236">
        <v>9.8189999999999996E-3</v>
      </c>
      <c r="Q236" s="3">
        <v>1.1965585560000001</v>
      </c>
      <c r="R236" s="2">
        <f t="shared" si="3"/>
        <v>0.23327500000000001</v>
      </c>
    </row>
    <row r="237" spans="1:18">
      <c r="A237" s="4" t="s">
        <v>224</v>
      </c>
      <c r="B237" t="s">
        <v>486</v>
      </c>
      <c r="C237" t="s">
        <v>487</v>
      </c>
      <c r="D237">
        <v>26.486999999999998</v>
      </c>
      <c r="E237">
        <v>32.055</v>
      </c>
      <c r="F237">
        <v>0.27523999999999998</v>
      </c>
      <c r="G237">
        <v>1.7765</v>
      </c>
      <c r="H237">
        <v>1.7111999999999999E-2</v>
      </c>
      <c r="I237" s="3">
        <v>1.210202945</v>
      </c>
      <c r="J237" t="s">
        <v>486</v>
      </c>
      <c r="K237" t="s">
        <v>487</v>
      </c>
      <c r="L237">
        <v>26.251000000000001</v>
      </c>
      <c r="M237">
        <v>29.97</v>
      </c>
      <c r="N237">
        <v>0.19127</v>
      </c>
      <c r="O237">
        <v>1.7609999999999999</v>
      </c>
      <c r="P237">
        <v>1.2444999999999999E-2</v>
      </c>
      <c r="Q237" s="3">
        <v>1.1417747</v>
      </c>
      <c r="R237" s="2">
        <f t="shared" si="3"/>
        <v>0.23325499999999999</v>
      </c>
    </row>
    <row r="238" spans="1:18">
      <c r="A238" s="4" t="s">
        <v>337</v>
      </c>
      <c r="B238" t="s">
        <v>486</v>
      </c>
      <c r="C238" t="s">
        <v>487</v>
      </c>
      <c r="D238">
        <v>21.312999999999999</v>
      </c>
      <c r="E238">
        <v>26.058</v>
      </c>
      <c r="F238">
        <v>0.28998000000000002</v>
      </c>
      <c r="G238">
        <v>1.8520000000000001</v>
      </c>
      <c r="H238">
        <v>1.1978000000000001E-2</v>
      </c>
      <c r="I238" s="3">
        <v>1.2226301079999999</v>
      </c>
      <c r="J238" t="s">
        <v>486</v>
      </c>
      <c r="K238" t="s">
        <v>487</v>
      </c>
      <c r="L238">
        <v>21.995000000000001</v>
      </c>
      <c r="M238">
        <v>24.81</v>
      </c>
      <c r="N238">
        <v>0.17418</v>
      </c>
      <c r="O238">
        <v>1.5089999999999999</v>
      </c>
      <c r="P238">
        <v>4.3820999999999999E-2</v>
      </c>
      <c r="Q238" s="3">
        <v>1.1283299440000001</v>
      </c>
      <c r="R238" s="2">
        <f t="shared" si="3"/>
        <v>0.23208000000000001</v>
      </c>
    </row>
    <row r="239" spans="1:18">
      <c r="A239" s="4" t="s">
        <v>388</v>
      </c>
      <c r="B239" t="s">
        <v>486</v>
      </c>
      <c r="C239" t="s">
        <v>487</v>
      </c>
      <c r="D239">
        <v>50.029000000000003</v>
      </c>
      <c r="E239">
        <v>62.131999999999998</v>
      </c>
      <c r="F239">
        <v>0.31256</v>
      </c>
      <c r="G239">
        <v>2.0257999999999998</v>
      </c>
      <c r="H239">
        <v>7.0029999999999997E-3</v>
      </c>
      <c r="I239" s="3">
        <v>1.2419154859999999</v>
      </c>
      <c r="J239" t="s">
        <v>486</v>
      </c>
      <c r="K239" t="s">
        <v>487</v>
      </c>
      <c r="L239">
        <v>42.564</v>
      </c>
      <c r="M239">
        <v>47.277999999999999</v>
      </c>
      <c r="N239">
        <v>0.15153</v>
      </c>
      <c r="O239">
        <v>1.2543</v>
      </c>
      <c r="P239">
        <v>9.9446999999999994E-2</v>
      </c>
      <c r="Q239" s="3">
        <v>1.110749121</v>
      </c>
      <c r="R239" s="2">
        <f t="shared" si="3"/>
        <v>0.232045</v>
      </c>
    </row>
    <row r="240" spans="1:18">
      <c r="A240" s="4" t="s">
        <v>50</v>
      </c>
      <c r="B240" t="s">
        <v>486</v>
      </c>
      <c r="C240" t="s">
        <v>487</v>
      </c>
      <c r="D240">
        <v>20.568000000000001</v>
      </c>
      <c r="E240">
        <v>24.006</v>
      </c>
      <c r="F240">
        <v>0.223</v>
      </c>
      <c r="G240">
        <v>1.3937999999999999</v>
      </c>
      <c r="H240">
        <v>8.0309000000000005E-2</v>
      </c>
      <c r="I240" s="3">
        <v>1.1671823720000001</v>
      </c>
      <c r="J240" t="s">
        <v>486</v>
      </c>
      <c r="K240" t="s">
        <v>487</v>
      </c>
      <c r="L240">
        <v>17.416</v>
      </c>
      <c r="M240">
        <v>20.556000000000001</v>
      </c>
      <c r="N240">
        <v>0.23910000000000001</v>
      </c>
      <c r="O240">
        <v>1.9714</v>
      </c>
      <c r="P240">
        <v>7.3049999999999999E-3</v>
      </c>
      <c r="Q240" s="3">
        <v>1.180321599</v>
      </c>
      <c r="R240" s="2">
        <f t="shared" si="3"/>
        <v>0.23105000000000001</v>
      </c>
    </row>
    <row r="241" spans="1:18">
      <c r="A241" s="4" t="s">
        <v>476</v>
      </c>
      <c r="B241" t="s">
        <v>486</v>
      </c>
      <c r="C241" t="s">
        <v>487</v>
      </c>
      <c r="D241">
        <v>4.8834999999999997</v>
      </c>
      <c r="E241">
        <v>5.7053000000000003</v>
      </c>
      <c r="F241">
        <v>0.22436</v>
      </c>
      <c r="G241">
        <v>1.4126000000000001</v>
      </c>
      <c r="H241">
        <v>7.0682999999999996E-2</v>
      </c>
      <c r="I241" s="3">
        <v>1.1682637360000001</v>
      </c>
      <c r="J241" t="s">
        <v>486</v>
      </c>
      <c r="K241" t="s">
        <v>487</v>
      </c>
      <c r="L241">
        <v>4.3586</v>
      </c>
      <c r="M241">
        <v>5.1388999999999996</v>
      </c>
      <c r="N241">
        <v>0.23759</v>
      </c>
      <c r="O241">
        <v>2.2825000000000002</v>
      </c>
      <c r="P241">
        <v>1.6628000000000001E-3</v>
      </c>
      <c r="Q241" s="3">
        <v>1.1790247469999999</v>
      </c>
      <c r="R241" s="2">
        <f t="shared" si="3"/>
        <v>0.23097499999999999</v>
      </c>
    </row>
    <row r="242" spans="1:18">
      <c r="A242" s="4" t="s">
        <v>375</v>
      </c>
      <c r="B242" t="s">
        <v>486</v>
      </c>
      <c r="C242" t="s">
        <v>487</v>
      </c>
      <c r="D242">
        <v>12.31</v>
      </c>
      <c r="E242">
        <v>14.374000000000001</v>
      </c>
      <c r="F242">
        <v>0.22362000000000001</v>
      </c>
      <c r="G242">
        <v>1.4181999999999999</v>
      </c>
      <c r="H242">
        <v>7.3777999999999996E-2</v>
      </c>
      <c r="I242" s="3">
        <v>1.167663844</v>
      </c>
      <c r="J242" t="s">
        <v>486</v>
      </c>
      <c r="K242" t="s">
        <v>487</v>
      </c>
      <c r="L242">
        <v>9.6608000000000001</v>
      </c>
      <c r="M242">
        <v>11.388999999999999</v>
      </c>
      <c r="N242">
        <v>0.23751</v>
      </c>
      <c r="O242">
        <v>1.6017999999999999</v>
      </c>
      <c r="P242">
        <v>2.8410000000000001E-2</v>
      </c>
      <c r="Q242" s="3">
        <v>1.1789626390000001</v>
      </c>
      <c r="R242" s="2">
        <f t="shared" si="3"/>
        <v>0.23056500000000002</v>
      </c>
    </row>
    <row r="243" spans="1:18">
      <c r="A243" s="4" t="s">
        <v>334</v>
      </c>
      <c r="B243" t="s">
        <v>486</v>
      </c>
      <c r="C243" t="s">
        <v>487</v>
      </c>
      <c r="D243">
        <v>32.19</v>
      </c>
      <c r="E243">
        <v>37.689</v>
      </c>
      <c r="F243">
        <v>0.22753999999999999</v>
      </c>
      <c r="G243">
        <v>1.427</v>
      </c>
      <c r="H243">
        <v>6.4166000000000001E-2</v>
      </c>
      <c r="I243" s="3">
        <v>1.1708408610000001</v>
      </c>
      <c r="J243" t="s">
        <v>486</v>
      </c>
      <c r="K243" t="s">
        <v>487</v>
      </c>
      <c r="L243">
        <v>36.496000000000002</v>
      </c>
      <c r="M243">
        <v>42.868000000000002</v>
      </c>
      <c r="N243">
        <v>0.23218</v>
      </c>
      <c r="O243">
        <v>2.1623999999999999</v>
      </c>
      <c r="P243">
        <v>2.5525000000000001E-3</v>
      </c>
      <c r="Q243" s="3">
        <v>1.174615841</v>
      </c>
      <c r="R243" s="2">
        <f t="shared" si="3"/>
        <v>0.22986000000000001</v>
      </c>
    </row>
    <row r="244" spans="1:18">
      <c r="A244" s="4" t="s">
        <v>64</v>
      </c>
      <c r="B244" t="s">
        <v>486</v>
      </c>
      <c r="C244" t="s">
        <v>487</v>
      </c>
      <c r="D244">
        <v>13.88</v>
      </c>
      <c r="E244">
        <v>16.215</v>
      </c>
      <c r="F244">
        <v>0.22427</v>
      </c>
      <c r="G244">
        <v>1.4480999999999999</v>
      </c>
      <c r="H244">
        <v>6.2671000000000004E-2</v>
      </c>
      <c r="I244" s="3">
        <v>1.168191668</v>
      </c>
      <c r="J244" t="s">
        <v>486</v>
      </c>
      <c r="K244" t="s">
        <v>487</v>
      </c>
      <c r="L244">
        <v>11.444000000000001</v>
      </c>
      <c r="M244">
        <v>13.458</v>
      </c>
      <c r="N244">
        <v>0.23383999999999999</v>
      </c>
      <c r="O244">
        <v>2.0880000000000001</v>
      </c>
      <c r="P244">
        <v>2.9788000000000002E-3</v>
      </c>
      <c r="Q244" s="3">
        <v>1.1759649000000001</v>
      </c>
      <c r="R244" s="2">
        <f t="shared" si="3"/>
        <v>0.22905500000000001</v>
      </c>
    </row>
    <row r="245" spans="1:18">
      <c r="A245" s="4" t="s">
        <v>448</v>
      </c>
      <c r="B245" t="s">
        <v>486</v>
      </c>
      <c r="C245" t="s">
        <v>487</v>
      </c>
      <c r="D245">
        <v>146.08000000000001</v>
      </c>
      <c r="E245">
        <v>171.33</v>
      </c>
      <c r="F245">
        <v>0.23005999999999999</v>
      </c>
      <c r="G245">
        <v>1.379</v>
      </c>
      <c r="H245">
        <v>8.1070000000000003E-2</v>
      </c>
      <c r="I245" s="3">
        <v>1.1728845400000001</v>
      </c>
      <c r="J245" t="s">
        <v>486</v>
      </c>
      <c r="K245" t="s">
        <v>487</v>
      </c>
      <c r="L245">
        <v>118.3</v>
      </c>
      <c r="M245">
        <v>138.44</v>
      </c>
      <c r="N245">
        <v>0.22652</v>
      </c>
      <c r="O245">
        <v>1.5901000000000001</v>
      </c>
      <c r="P245">
        <v>3.1199999999999999E-2</v>
      </c>
      <c r="Q245" s="3">
        <v>1.1700109240000001</v>
      </c>
      <c r="R245" s="2">
        <f t="shared" si="3"/>
        <v>0.22828999999999999</v>
      </c>
    </row>
    <row r="246" spans="1:18">
      <c r="A246" s="4" t="s">
        <v>100</v>
      </c>
      <c r="B246" t="s">
        <v>486</v>
      </c>
      <c r="C246" t="s">
        <v>487</v>
      </c>
      <c r="D246">
        <v>89.346999999999994</v>
      </c>
      <c r="E246">
        <v>106.62</v>
      </c>
      <c r="F246">
        <v>0.25506000000000001</v>
      </c>
      <c r="G246">
        <v>1.6788000000000001</v>
      </c>
      <c r="H246">
        <v>3.0779999999999998E-2</v>
      </c>
      <c r="I246" s="3">
        <v>1.1933911639999999</v>
      </c>
      <c r="J246" t="s">
        <v>486</v>
      </c>
      <c r="K246" t="s">
        <v>487</v>
      </c>
      <c r="L246">
        <v>97.084000000000003</v>
      </c>
      <c r="M246">
        <v>111.15</v>
      </c>
      <c r="N246">
        <v>0.19528999999999999</v>
      </c>
      <c r="O246">
        <v>1.569</v>
      </c>
      <c r="P246">
        <v>3.6146999999999999E-2</v>
      </c>
      <c r="Q246" s="3">
        <v>1.1449614299999999</v>
      </c>
      <c r="R246" s="2">
        <f t="shared" si="3"/>
        <v>0.22517500000000001</v>
      </c>
    </row>
    <row r="247" spans="1:18">
      <c r="A247" s="4" t="s">
        <v>170</v>
      </c>
      <c r="B247" t="s">
        <v>486</v>
      </c>
      <c r="C247" t="s">
        <v>487</v>
      </c>
      <c r="D247">
        <v>12.473000000000001</v>
      </c>
      <c r="E247">
        <v>15.21</v>
      </c>
      <c r="F247">
        <v>0.28702</v>
      </c>
      <c r="G247">
        <v>1.7825</v>
      </c>
      <c r="H247">
        <v>1.7111999999999999E-2</v>
      </c>
      <c r="I247" s="3">
        <v>1.2201224989999999</v>
      </c>
      <c r="J247" t="s">
        <v>486</v>
      </c>
      <c r="K247" t="s">
        <v>487</v>
      </c>
      <c r="L247">
        <v>22.981999999999999</v>
      </c>
      <c r="M247">
        <v>25.728000000000002</v>
      </c>
      <c r="N247">
        <v>0.16281999999999999</v>
      </c>
      <c r="O247">
        <v>1.3442000000000001</v>
      </c>
      <c r="P247">
        <v>8.3879999999999996E-2</v>
      </c>
      <c r="Q247" s="3">
        <v>1.119479415</v>
      </c>
      <c r="R247" s="2">
        <f t="shared" si="3"/>
        <v>0.22492000000000001</v>
      </c>
    </row>
    <row r="248" spans="1:18">
      <c r="A248" s="4" t="s">
        <v>316</v>
      </c>
      <c r="B248" t="s">
        <v>486</v>
      </c>
      <c r="C248" t="s">
        <v>487</v>
      </c>
      <c r="D248">
        <v>8.4158000000000008</v>
      </c>
      <c r="E248">
        <v>10.137</v>
      </c>
      <c r="F248">
        <v>0.26850000000000002</v>
      </c>
      <c r="G248">
        <v>1.7393000000000001</v>
      </c>
      <c r="H248">
        <v>2.0965000000000001E-2</v>
      </c>
      <c r="I248" s="3">
        <v>1.2045606200000001</v>
      </c>
      <c r="J248" t="s">
        <v>486</v>
      </c>
      <c r="K248" t="s">
        <v>487</v>
      </c>
      <c r="L248">
        <v>22.666</v>
      </c>
      <c r="M248">
        <v>25.696999999999999</v>
      </c>
      <c r="N248">
        <v>0.18107000000000001</v>
      </c>
      <c r="O248">
        <v>1.5975999999999999</v>
      </c>
      <c r="P248">
        <v>2.7311999999999999E-2</v>
      </c>
      <c r="Q248" s="3">
        <v>1.1337291350000001</v>
      </c>
      <c r="R248" s="2">
        <f t="shared" si="3"/>
        <v>0.22478500000000001</v>
      </c>
    </row>
    <row r="249" spans="1:18">
      <c r="A249" s="4" t="s">
        <v>323</v>
      </c>
      <c r="B249" t="s">
        <v>486</v>
      </c>
      <c r="C249" t="s">
        <v>487</v>
      </c>
      <c r="D249">
        <v>8.9573</v>
      </c>
      <c r="E249">
        <v>10.414999999999999</v>
      </c>
      <c r="F249">
        <v>0.21753</v>
      </c>
      <c r="G249">
        <v>1.3876999999999999</v>
      </c>
      <c r="H249">
        <v>8.1783999999999996E-2</v>
      </c>
      <c r="I249" s="3">
        <v>1.1627484370000001</v>
      </c>
      <c r="J249" t="s">
        <v>486</v>
      </c>
      <c r="K249" t="s">
        <v>487</v>
      </c>
      <c r="L249">
        <v>9.4111999999999991</v>
      </c>
      <c r="M249">
        <v>11.045999999999999</v>
      </c>
      <c r="N249">
        <v>0.23114000000000001</v>
      </c>
      <c r="O249">
        <v>2.0217000000000001</v>
      </c>
      <c r="P249">
        <v>3.3831E-3</v>
      </c>
      <c r="Q249" s="3">
        <v>1.1737661429999999</v>
      </c>
      <c r="R249" s="2">
        <f t="shared" si="3"/>
        <v>0.22433500000000001</v>
      </c>
    </row>
    <row r="250" spans="1:18">
      <c r="A250" s="4" t="s">
        <v>261</v>
      </c>
      <c r="B250" t="s">
        <v>486</v>
      </c>
      <c r="C250" t="s">
        <v>487</v>
      </c>
      <c r="D250">
        <v>21.334</v>
      </c>
      <c r="E250">
        <v>24.971</v>
      </c>
      <c r="F250">
        <v>0.22711999999999999</v>
      </c>
      <c r="G250">
        <v>1.4611000000000001</v>
      </c>
      <c r="H250">
        <v>6.2671000000000004E-2</v>
      </c>
      <c r="I250" s="3">
        <v>1.170502487</v>
      </c>
      <c r="J250" t="s">
        <v>486</v>
      </c>
      <c r="K250" t="s">
        <v>487</v>
      </c>
      <c r="L250">
        <v>23.088999999999999</v>
      </c>
      <c r="M250">
        <v>26.887</v>
      </c>
      <c r="N250">
        <v>0.21969</v>
      </c>
      <c r="O250">
        <v>1.8087</v>
      </c>
      <c r="P250">
        <v>1.1303000000000001E-2</v>
      </c>
      <c r="Q250" s="3">
        <v>1.164484955</v>
      </c>
      <c r="R250" s="2">
        <f t="shared" si="3"/>
        <v>0.22340499999999999</v>
      </c>
    </row>
    <row r="251" spans="1:18">
      <c r="A251" s="4" t="s">
        <v>151</v>
      </c>
      <c r="B251" t="s">
        <v>486</v>
      </c>
      <c r="C251" t="s">
        <v>487</v>
      </c>
      <c r="D251">
        <v>46.389000000000003</v>
      </c>
      <c r="E251">
        <v>53.917000000000002</v>
      </c>
      <c r="F251">
        <v>0.21693999999999999</v>
      </c>
      <c r="G251">
        <v>1.4133</v>
      </c>
      <c r="H251">
        <v>7.417E-2</v>
      </c>
      <c r="I251" s="3">
        <v>1.1622706030000001</v>
      </c>
      <c r="J251" t="s">
        <v>486</v>
      </c>
      <c r="K251" t="s">
        <v>487</v>
      </c>
      <c r="L251">
        <v>43.531999999999996</v>
      </c>
      <c r="M251">
        <v>51.026000000000003</v>
      </c>
      <c r="N251">
        <v>0.22914000000000001</v>
      </c>
      <c r="O251">
        <v>1.9195</v>
      </c>
      <c r="P251">
        <v>5.6169000000000002E-3</v>
      </c>
      <c r="Q251" s="3">
        <v>1.172142523</v>
      </c>
      <c r="R251" s="2">
        <f t="shared" si="3"/>
        <v>0.22304000000000002</v>
      </c>
    </row>
    <row r="252" spans="1:18">
      <c r="A252" s="4" t="s">
        <v>446</v>
      </c>
      <c r="B252" t="s">
        <v>486</v>
      </c>
      <c r="C252" t="s">
        <v>487</v>
      </c>
      <c r="D252">
        <v>19.234000000000002</v>
      </c>
      <c r="E252">
        <v>22.35</v>
      </c>
      <c r="F252">
        <v>0.21673000000000001</v>
      </c>
      <c r="G252">
        <v>1.3592</v>
      </c>
      <c r="H252">
        <v>8.8520000000000001E-2</v>
      </c>
      <c r="I252" s="3">
        <v>1.1620974070000001</v>
      </c>
      <c r="J252" t="s">
        <v>486</v>
      </c>
      <c r="K252" t="s">
        <v>487</v>
      </c>
      <c r="L252">
        <v>21.251999999999999</v>
      </c>
      <c r="M252">
        <v>24.76</v>
      </c>
      <c r="N252">
        <v>0.22070000000000001</v>
      </c>
      <c r="O252">
        <v>1.7879</v>
      </c>
      <c r="P252">
        <v>8.5898999999999993E-3</v>
      </c>
      <c r="Q252" s="3">
        <v>1.1653069330000001</v>
      </c>
      <c r="R252" s="2">
        <f t="shared" si="3"/>
        <v>0.21871499999999999</v>
      </c>
    </row>
    <row r="253" spans="1:18">
      <c r="A253" s="4" t="s">
        <v>9</v>
      </c>
      <c r="B253" t="s">
        <v>486</v>
      </c>
      <c r="C253" t="s">
        <v>487</v>
      </c>
      <c r="D253">
        <v>8.7022999999999993</v>
      </c>
      <c r="E253">
        <v>10.382999999999999</v>
      </c>
      <c r="F253">
        <v>0.25480999999999998</v>
      </c>
      <c r="G253">
        <v>1.6087</v>
      </c>
      <c r="H253">
        <v>3.4737999999999998E-2</v>
      </c>
      <c r="I253" s="3">
        <v>1.19318521</v>
      </c>
      <c r="J253" t="s">
        <v>486</v>
      </c>
      <c r="K253" t="s">
        <v>487</v>
      </c>
      <c r="L253">
        <v>8.2792999999999992</v>
      </c>
      <c r="M253">
        <v>9.3829999999999991</v>
      </c>
      <c r="N253">
        <v>0.18060000000000001</v>
      </c>
      <c r="O253">
        <v>1.738</v>
      </c>
      <c r="P253">
        <v>1.5682999999999999E-2</v>
      </c>
      <c r="Q253" s="3">
        <v>1.1333598499999999</v>
      </c>
      <c r="R253" s="2">
        <f t="shared" si="3"/>
        <v>0.21770499999999998</v>
      </c>
    </row>
    <row r="254" spans="1:18">
      <c r="A254" s="4" t="s">
        <v>392</v>
      </c>
      <c r="B254" t="s">
        <v>486</v>
      </c>
      <c r="C254" t="s">
        <v>487</v>
      </c>
      <c r="D254">
        <v>10.262</v>
      </c>
      <c r="E254">
        <v>12.202999999999999</v>
      </c>
      <c r="F254">
        <v>0.24987000000000001</v>
      </c>
      <c r="G254">
        <v>1.5599000000000001</v>
      </c>
      <c r="H254">
        <v>4.3069999999999997E-2</v>
      </c>
      <c r="I254" s="3">
        <v>1.1891032580000001</v>
      </c>
      <c r="J254" t="s">
        <v>486</v>
      </c>
      <c r="K254" t="s">
        <v>487</v>
      </c>
      <c r="L254">
        <v>9.3676999999999992</v>
      </c>
      <c r="M254">
        <v>10.645</v>
      </c>
      <c r="N254">
        <v>0.18451000000000001</v>
      </c>
      <c r="O254">
        <v>1.5615000000000001</v>
      </c>
      <c r="P254">
        <v>3.7713999999999998E-2</v>
      </c>
      <c r="Q254" s="3">
        <v>1.136432503</v>
      </c>
      <c r="R254" s="2">
        <f t="shared" si="3"/>
        <v>0.21718999999999999</v>
      </c>
    </row>
    <row r="255" spans="1:18">
      <c r="A255" s="4" t="s">
        <v>198</v>
      </c>
      <c r="B255" t="s">
        <v>486</v>
      </c>
      <c r="C255" t="s">
        <v>487</v>
      </c>
      <c r="D255">
        <v>28.016999999999999</v>
      </c>
      <c r="E255">
        <v>33.892000000000003</v>
      </c>
      <c r="F255">
        <v>0.27465000000000001</v>
      </c>
      <c r="G255">
        <v>1.7798</v>
      </c>
      <c r="H255">
        <v>1.8405000000000001E-2</v>
      </c>
      <c r="I255" s="3">
        <v>1.2097081249999999</v>
      </c>
      <c r="J255" t="s">
        <v>486</v>
      </c>
      <c r="K255" t="s">
        <v>487</v>
      </c>
      <c r="L255">
        <v>18.445</v>
      </c>
      <c r="M255">
        <v>20.581</v>
      </c>
      <c r="N255">
        <v>0.15812000000000001</v>
      </c>
      <c r="O255">
        <v>1.3080000000000001</v>
      </c>
      <c r="P255">
        <v>8.5732000000000003E-2</v>
      </c>
      <c r="Q255" s="3">
        <v>1.115833678</v>
      </c>
      <c r="R255" s="2">
        <f t="shared" si="3"/>
        <v>0.21638499999999999</v>
      </c>
    </row>
    <row r="256" spans="1:18">
      <c r="A256" s="4" t="s">
        <v>29</v>
      </c>
      <c r="B256" t="s">
        <v>486</v>
      </c>
      <c r="C256" t="s">
        <v>487</v>
      </c>
      <c r="D256">
        <v>19.23</v>
      </c>
      <c r="E256">
        <v>22.771999999999998</v>
      </c>
      <c r="F256">
        <v>0.24388000000000001</v>
      </c>
      <c r="G256">
        <v>1.5395000000000001</v>
      </c>
      <c r="H256">
        <v>4.5481000000000001E-2</v>
      </c>
      <c r="I256" s="3">
        <v>1.184174753</v>
      </c>
      <c r="J256" t="s">
        <v>486</v>
      </c>
      <c r="K256" t="s">
        <v>487</v>
      </c>
      <c r="L256">
        <v>20.195</v>
      </c>
      <c r="M256">
        <v>22.983000000000001</v>
      </c>
      <c r="N256">
        <v>0.18657000000000001</v>
      </c>
      <c r="O256">
        <v>1.6480999999999999</v>
      </c>
      <c r="P256">
        <v>2.3098E-2</v>
      </c>
      <c r="Q256" s="3">
        <v>1.138057933</v>
      </c>
      <c r="R256" s="2">
        <f t="shared" si="3"/>
        <v>0.215225</v>
      </c>
    </row>
    <row r="257" spans="1:18">
      <c r="A257" s="4" t="s">
        <v>237</v>
      </c>
      <c r="B257" t="s">
        <v>486</v>
      </c>
      <c r="C257" t="s">
        <v>487</v>
      </c>
      <c r="D257">
        <v>9.2751999999999999</v>
      </c>
      <c r="E257">
        <v>11.109</v>
      </c>
      <c r="F257">
        <v>0.26028000000000001</v>
      </c>
      <c r="G257">
        <v>1.5647</v>
      </c>
      <c r="H257">
        <v>3.9872999999999999E-2</v>
      </c>
      <c r="I257" s="3">
        <v>1.1977144559999999</v>
      </c>
      <c r="J257" t="s">
        <v>486</v>
      </c>
      <c r="K257" t="s">
        <v>487</v>
      </c>
      <c r="L257">
        <v>10.250999999999999</v>
      </c>
      <c r="M257">
        <v>11.532999999999999</v>
      </c>
      <c r="N257">
        <v>0.16999</v>
      </c>
      <c r="O257">
        <v>1.3969</v>
      </c>
      <c r="P257">
        <v>6.3761999999999999E-2</v>
      </c>
      <c r="Q257" s="3">
        <v>1.125053026</v>
      </c>
      <c r="R257" s="2">
        <f t="shared" si="3"/>
        <v>0.21513500000000002</v>
      </c>
    </row>
    <row r="258" spans="1:18">
      <c r="A258" s="4" t="s">
        <v>343</v>
      </c>
      <c r="B258" t="s">
        <v>486</v>
      </c>
      <c r="C258" t="s">
        <v>487</v>
      </c>
      <c r="D258">
        <v>35.927999999999997</v>
      </c>
      <c r="E258">
        <v>42.445999999999998</v>
      </c>
      <c r="F258">
        <v>0.24049999999999999</v>
      </c>
      <c r="G258">
        <v>1.542</v>
      </c>
      <c r="H258">
        <v>4.5481000000000001E-2</v>
      </c>
      <c r="I258" s="3">
        <v>1.1814028519999999</v>
      </c>
      <c r="J258" t="s">
        <v>486</v>
      </c>
      <c r="K258" t="s">
        <v>487</v>
      </c>
      <c r="L258">
        <v>33.328000000000003</v>
      </c>
      <c r="M258">
        <v>37.94</v>
      </c>
      <c r="N258">
        <v>0.18698000000000001</v>
      </c>
      <c r="O258">
        <v>1.6849000000000001</v>
      </c>
      <c r="P258">
        <v>1.8019E-2</v>
      </c>
      <c r="Q258" s="3">
        <v>1.138380615</v>
      </c>
      <c r="R258" s="2">
        <f t="shared" si="3"/>
        <v>0.21373999999999999</v>
      </c>
    </row>
    <row r="259" spans="1:18">
      <c r="A259" s="4" t="s">
        <v>432</v>
      </c>
      <c r="B259" t="s">
        <v>486</v>
      </c>
      <c r="C259" t="s">
        <v>487</v>
      </c>
      <c r="D259">
        <v>8.1917000000000009</v>
      </c>
      <c r="E259">
        <v>9.6837</v>
      </c>
      <c r="F259">
        <v>0.24138999999999999</v>
      </c>
      <c r="G259">
        <v>1.5537000000000001</v>
      </c>
      <c r="H259">
        <v>3.9627000000000002E-2</v>
      </c>
      <c r="I259" s="3">
        <v>1.1821327049999999</v>
      </c>
      <c r="J259" t="s">
        <v>486</v>
      </c>
      <c r="K259" t="s">
        <v>487</v>
      </c>
      <c r="L259">
        <v>7.6950000000000003</v>
      </c>
      <c r="M259">
        <v>8.7530000000000001</v>
      </c>
      <c r="N259">
        <v>0.18595</v>
      </c>
      <c r="O259">
        <v>1.5797000000000001</v>
      </c>
      <c r="P259">
        <v>3.2042000000000001E-2</v>
      </c>
      <c r="Q259" s="3">
        <v>1.137567379</v>
      </c>
      <c r="R259" s="2">
        <f t="shared" ref="R259:R322" si="4">AVERAGE(F259,N259)</f>
        <v>0.21367</v>
      </c>
    </row>
    <row r="260" spans="1:18">
      <c r="A260" s="4" t="s">
        <v>200</v>
      </c>
      <c r="B260" t="s">
        <v>486</v>
      </c>
      <c r="C260" t="s">
        <v>487</v>
      </c>
      <c r="D260">
        <v>6.2169999999999996</v>
      </c>
      <c r="E260">
        <v>7.2167000000000003</v>
      </c>
      <c r="F260">
        <v>0.21511</v>
      </c>
      <c r="G260">
        <v>1.3983000000000001</v>
      </c>
      <c r="H260">
        <v>8.1783999999999996E-2</v>
      </c>
      <c r="I260" s="3">
        <v>1.1607956349999999</v>
      </c>
      <c r="J260" t="s">
        <v>486</v>
      </c>
      <c r="K260" t="s">
        <v>487</v>
      </c>
      <c r="L260">
        <v>5.9352999999999998</v>
      </c>
      <c r="M260">
        <v>6.8731</v>
      </c>
      <c r="N260">
        <v>0.21163999999999999</v>
      </c>
      <c r="O260">
        <v>1.7934000000000001</v>
      </c>
      <c r="P260">
        <v>1.5169999999999999E-2</v>
      </c>
      <c r="Q260" s="3">
        <v>1.158010231</v>
      </c>
      <c r="R260" s="2">
        <f t="shared" si="4"/>
        <v>0.21337499999999998</v>
      </c>
    </row>
    <row r="261" spans="1:18">
      <c r="A261" s="4" t="s">
        <v>123</v>
      </c>
      <c r="B261" t="s">
        <v>486</v>
      </c>
      <c r="C261" t="s">
        <v>487</v>
      </c>
      <c r="D261">
        <v>37.283999999999999</v>
      </c>
      <c r="E261">
        <v>44.7</v>
      </c>
      <c r="F261">
        <v>0.26174999999999998</v>
      </c>
      <c r="G261">
        <v>1.6533</v>
      </c>
      <c r="H261">
        <v>2.7126000000000001E-2</v>
      </c>
      <c r="I261" s="3">
        <v>1.198936292</v>
      </c>
      <c r="J261" t="s">
        <v>486</v>
      </c>
      <c r="K261" t="s">
        <v>487</v>
      </c>
      <c r="L261">
        <v>36.18</v>
      </c>
      <c r="M261">
        <v>40.476999999999997</v>
      </c>
      <c r="N261">
        <v>0.16178000000000001</v>
      </c>
      <c r="O261">
        <v>1.5558000000000001</v>
      </c>
      <c r="P261">
        <v>3.5931999999999999E-2</v>
      </c>
      <c r="Q261" s="3">
        <v>1.118669602</v>
      </c>
      <c r="R261" s="2">
        <f t="shared" si="4"/>
        <v>0.21176499999999998</v>
      </c>
    </row>
    <row r="262" spans="1:18">
      <c r="A262" s="4" t="s">
        <v>194</v>
      </c>
      <c r="B262" t="s">
        <v>486</v>
      </c>
      <c r="C262" t="s">
        <v>487</v>
      </c>
      <c r="D262">
        <v>6.0853000000000002</v>
      </c>
      <c r="E262">
        <v>7.2876000000000003</v>
      </c>
      <c r="F262">
        <v>0.2601</v>
      </c>
      <c r="G262">
        <v>1.5711999999999999</v>
      </c>
      <c r="H262">
        <v>3.8108000000000003E-2</v>
      </c>
      <c r="I262" s="3">
        <v>1.197565861</v>
      </c>
      <c r="J262" t="s">
        <v>486</v>
      </c>
      <c r="K262" t="s">
        <v>487</v>
      </c>
      <c r="L262">
        <v>6</v>
      </c>
      <c r="M262">
        <v>7.6134000000000004</v>
      </c>
      <c r="N262">
        <v>0.16300000000000001</v>
      </c>
      <c r="O262">
        <v>1.3713</v>
      </c>
      <c r="P262">
        <v>7.3665999999999995E-2</v>
      </c>
      <c r="Q262" s="3">
        <v>1.119620649</v>
      </c>
      <c r="R262" s="2">
        <f t="shared" si="4"/>
        <v>0.21155000000000002</v>
      </c>
    </row>
    <row r="263" spans="1:18">
      <c r="A263" s="4" t="s">
        <v>273</v>
      </c>
      <c r="B263" t="s">
        <v>486</v>
      </c>
      <c r="C263" t="s">
        <v>487</v>
      </c>
      <c r="D263">
        <v>21.263999999999999</v>
      </c>
      <c r="E263">
        <v>25.37</v>
      </c>
      <c r="F263">
        <v>0.25495000000000001</v>
      </c>
      <c r="G263">
        <v>1.6344000000000001</v>
      </c>
      <c r="H263">
        <v>2.4576000000000001E-2</v>
      </c>
      <c r="I263" s="3">
        <v>1.19330183</v>
      </c>
      <c r="J263" t="s">
        <v>486</v>
      </c>
      <c r="K263" t="s">
        <v>487</v>
      </c>
      <c r="L263">
        <v>21.222999999999999</v>
      </c>
      <c r="M263">
        <v>23.797999999999998</v>
      </c>
      <c r="N263">
        <v>0.16516</v>
      </c>
      <c r="O263">
        <v>1.492</v>
      </c>
      <c r="P263">
        <v>4.3820999999999999E-2</v>
      </c>
      <c r="Q263" s="3">
        <v>1.121293535</v>
      </c>
      <c r="R263" s="2">
        <f t="shared" si="4"/>
        <v>0.21005499999999999</v>
      </c>
    </row>
    <row r="264" spans="1:18">
      <c r="A264" s="4" t="s">
        <v>418</v>
      </c>
      <c r="B264" t="s">
        <v>486</v>
      </c>
      <c r="C264" t="s">
        <v>487</v>
      </c>
      <c r="D264">
        <v>5.4607000000000001</v>
      </c>
      <c r="E264">
        <v>6.4077000000000002</v>
      </c>
      <c r="F264">
        <v>0.23071</v>
      </c>
      <c r="G264">
        <v>1.4671000000000001</v>
      </c>
      <c r="H264">
        <v>6.1253000000000002E-2</v>
      </c>
      <c r="I264" s="3">
        <v>1.173417164</v>
      </c>
      <c r="J264" t="s">
        <v>486</v>
      </c>
      <c r="K264" t="s">
        <v>487</v>
      </c>
      <c r="L264">
        <v>4.6334</v>
      </c>
      <c r="M264">
        <v>5.2815000000000003</v>
      </c>
      <c r="N264">
        <v>0.18887000000000001</v>
      </c>
      <c r="O264">
        <v>1.3226</v>
      </c>
      <c r="P264">
        <v>7.9371999999999998E-2</v>
      </c>
      <c r="Q264" s="3">
        <v>1.139876876</v>
      </c>
      <c r="R264" s="2">
        <f t="shared" si="4"/>
        <v>0.20979</v>
      </c>
    </row>
    <row r="265" spans="1:18">
      <c r="A265" s="4" t="s">
        <v>223</v>
      </c>
      <c r="B265" t="s">
        <v>486</v>
      </c>
      <c r="C265" t="s">
        <v>487</v>
      </c>
      <c r="D265">
        <v>21.643999999999998</v>
      </c>
      <c r="E265">
        <v>25.436</v>
      </c>
      <c r="F265">
        <v>0.2329</v>
      </c>
      <c r="G265">
        <v>1.4944999999999999</v>
      </c>
      <c r="H265">
        <v>5.4800000000000001E-2</v>
      </c>
      <c r="I265" s="3">
        <v>1.175199755</v>
      </c>
      <c r="J265" t="s">
        <v>486</v>
      </c>
      <c r="K265" t="s">
        <v>487</v>
      </c>
      <c r="L265">
        <v>21.202999999999999</v>
      </c>
      <c r="M265">
        <v>24.131</v>
      </c>
      <c r="N265">
        <v>0.18658</v>
      </c>
      <c r="O265">
        <v>1.6866000000000001</v>
      </c>
      <c r="P265">
        <v>2.2415999999999998E-2</v>
      </c>
      <c r="Q265" s="3">
        <v>1.1380666100000001</v>
      </c>
      <c r="R265" s="2">
        <f t="shared" si="4"/>
        <v>0.20973999999999998</v>
      </c>
    </row>
    <row r="266" spans="1:18">
      <c r="A266" s="4" t="s">
        <v>357</v>
      </c>
      <c r="B266" t="s">
        <v>486</v>
      </c>
      <c r="C266" t="s">
        <v>487</v>
      </c>
      <c r="D266">
        <v>14.356999999999999</v>
      </c>
      <c r="E266">
        <v>17.061</v>
      </c>
      <c r="F266">
        <v>0.24895</v>
      </c>
      <c r="G266">
        <v>1.5620000000000001</v>
      </c>
      <c r="H266">
        <v>4.3312999999999997E-2</v>
      </c>
      <c r="I266" s="3">
        <v>1.1883460379999999</v>
      </c>
      <c r="J266" t="s">
        <v>486</v>
      </c>
      <c r="K266" t="s">
        <v>487</v>
      </c>
      <c r="L266">
        <v>12.643000000000001</v>
      </c>
      <c r="M266">
        <v>14.194000000000001</v>
      </c>
      <c r="N266">
        <v>0.16697000000000001</v>
      </c>
      <c r="O266">
        <v>1.51</v>
      </c>
      <c r="P266">
        <v>4.3296000000000001E-2</v>
      </c>
      <c r="Q266" s="3">
        <v>1.1227004110000001</v>
      </c>
      <c r="R266" s="2">
        <f t="shared" si="4"/>
        <v>0.20796000000000001</v>
      </c>
    </row>
    <row r="267" spans="1:18">
      <c r="A267" s="4" t="s">
        <v>240</v>
      </c>
      <c r="B267" t="s">
        <v>486</v>
      </c>
      <c r="C267" t="s">
        <v>487</v>
      </c>
      <c r="D267">
        <v>30.231999999999999</v>
      </c>
      <c r="E267">
        <v>35.082999999999998</v>
      </c>
      <c r="F267">
        <v>0.21467</v>
      </c>
      <c r="G267">
        <v>1.373</v>
      </c>
      <c r="H267">
        <v>8.3671999999999996E-2</v>
      </c>
      <c r="I267" s="3">
        <v>1.1604456860000001</v>
      </c>
      <c r="J267" t="s">
        <v>486</v>
      </c>
      <c r="K267" t="s">
        <v>487</v>
      </c>
      <c r="L267">
        <v>29.341999999999999</v>
      </c>
      <c r="M267">
        <v>33.709000000000003</v>
      </c>
      <c r="N267">
        <v>0.2001</v>
      </c>
      <c r="O267">
        <v>1.7885</v>
      </c>
      <c r="P267">
        <v>1.4076999999999999E-2</v>
      </c>
      <c r="Q267" s="3">
        <v>1.1488496459999999</v>
      </c>
      <c r="R267" s="2">
        <f t="shared" si="4"/>
        <v>0.20738499999999999</v>
      </c>
    </row>
    <row r="268" spans="1:18">
      <c r="A268" s="4" t="s">
        <v>464</v>
      </c>
      <c r="B268" t="s">
        <v>486</v>
      </c>
      <c r="C268" t="s">
        <v>487</v>
      </c>
      <c r="D268">
        <v>8.1069999999999993</v>
      </c>
      <c r="E268">
        <v>9.4731000000000005</v>
      </c>
      <c r="F268">
        <v>0.22450000000000001</v>
      </c>
      <c r="G268">
        <v>1.4357</v>
      </c>
      <c r="H268">
        <v>6.3322000000000003E-2</v>
      </c>
      <c r="I268" s="3">
        <v>1.1683884490000001</v>
      </c>
      <c r="J268" t="s">
        <v>486</v>
      </c>
      <c r="K268" t="s">
        <v>487</v>
      </c>
      <c r="L268">
        <v>7.7380000000000004</v>
      </c>
      <c r="M268">
        <v>8.8268000000000004</v>
      </c>
      <c r="N268">
        <v>0.18983</v>
      </c>
      <c r="O268">
        <v>1.6896</v>
      </c>
      <c r="P268">
        <v>2.0004000000000001E-2</v>
      </c>
      <c r="Q268" s="3">
        <v>1.140631674</v>
      </c>
      <c r="R268" s="2">
        <f t="shared" si="4"/>
        <v>0.20716499999999999</v>
      </c>
    </row>
    <row r="269" spans="1:18">
      <c r="A269" s="4" t="s">
        <v>207</v>
      </c>
      <c r="B269" t="s">
        <v>486</v>
      </c>
      <c r="C269" t="s">
        <v>487</v>
      </c>
      <c r="D269">
        <v>18.532</v>
      </c>
      <c r="E269">
        <v>22.074000000000002</v>
      </c>
      <c r="F269">
        <v>0.25230999999999998</v>
      </c>
      <c r="G269">
        <v>1.5085999999999999</v>
      </c>
      <c r="H269">
        <v>5.0734000000000001E-2</v>
      </c>
      <c r="I269" s="3">
        <v>1.191120194</v>
      </c>
      <c r="J269" t="s">
        <v>486</v>
      </c>
      <c r="K269" t="s">
        <v>487</v>
      </c>
      <c r="L269">
        <v>15.992000000000001</v>
      </c>
      <c r="M269">
        <v>17.890999999999998</v>
      </c>
      <c r="N269">
        <v>0.16183</v>
      </c>
      <c r="O269">
        <v>1.2669999999999999</v>
      </c>
      <c r="P269">
        <v>9.9316000000000002E-2</v>
      </c>
      <c r="Q269" s="3">
        <v>1.1187099229999999</v>
      </c>
      <c r="R269" s="2">
        <f t="shared" si="4"/>
        <v>0.20706999999999998</v>
      </c>
    </row>
    <row r="270" spans="1:18">
      <c r="A270" s="4" t="s">
        <v>457</v>
      </c>
      <c r="B270" t="s">
        <v>486</v>
      </c>
      <c r="C270" t="s">
        <v>487</v>
      </c>
      <c r="D270">
        <v>8.4922000000000004</v>
      </c>
      <c r="E270">
        <v>10.019</v>
      </c>
      <c r="F270">
        <v>0.23857999999999999</v>
      </c>
      <c r="G270">
        <v>1.526</v>
      </c>
      <c r="H270">
        <v>4.8501000000000002E-2</v>
      </c>
      <c r="I270" s="3">
        <v>1.179836543</v>
      </c>
      <c r="J270" t="s">
        <v>486</v>
      </c>
      <c r="K270" t="s">
        <v>487</v>
      </c>
      <c r="L270">
        <v>8.9707000000000008</v>
      </c>
      <c r="M270">
        <v>10.130000000000001</v>
      </c>
      <c r="N270">
        <v>0.17538000000000001</v>
      </c>
      <c r="O270">
        <v>1.5774999999999999</v>
      </c>
      <c r="P270">
        <v>3.3305000000000001E-2</v>
      </c>
      <c r="Q270" s="3">
        <v>1.1292688529999999</v>
      </c>
      <c r="R270" s="2">
        <f t="shared" si="4"/>
        <v>0.20698</v>
      </c>
    </row>
    <row r="271" spans="1:18">
      <c r="A271" s="4" t="s">
        <v>440</v>
      </c>
      <c r="B271" t="s">
        <v>486</v>
      </c>
      <c r="C271" t="s">
        <v>487</v>
      </c>
      <c r="D271">
        <v>24.143999999999998</v>
      </c>
      <c r="E271">
        <v>28.132000000000001</v>
      </c>
      <c r="F271">
        <v>0.22054000000000001</v>
      </c>
      <c r="G271">
        <v>1.4101999999999999</v>
      </c>
      <c r="H271">
        <v>7.0510000000000003E-2</v>
      </c>
      <c r="I271" s="3">
        <v>1.165174473</v>
      </c>
      <c r="J271" t="s">
        <v>486</v>
      </c>
      <c r="K271" t="s">
        <v>487</v>
      </c>
      <c r="L271">
        <v>24.335999999999999</v>
      </c>
      <c r="M271">
        <v>27.78</v>
      </c>
      <c r="N271">
        <v>0.19095000000000001</v>
      </c>
      <c r="O271">
        <v>1.7063999999999999</v>
      </c>
      <c r="P271">
        <v>1.9517E-2</v>
      </c>
      <c r="Q271" s="3">
        <v>1.141519892</v>
      </c>
      <c r="R271" s="2">
        <f t="shared" si="4"/>
        <v>0.20574500000000001</v>
      </c>
    </row>
    <row r="272" spans="1:18">
      <c r="A272" s="4" t="s">
        <v>91</v>
      </c>
      <c r="B272" t="s">
        <v>486</v>
      </c>
      <c r="C272" t="s">
        <v>487</v>
      </c>
      <c r="D272">
        <v>8.3428000000000004</v>
      </c>
      <c r="E272">
        <v>9.8536999999999999</v>
      </c>
      <c r="F272">
        <v>0.24013000000000001</v>
      </c>
      <c r="G272">
        <v>1.5449999999999999</v>
      </c>
      <c r="H272">
        <v>4.7344999999999998E-2</v>
      </c>
      <c r="I272" s="3">
        <v>1.18110154</v>
      </c>
      <c r="J272" t="s">
        <v>486</v>
      </c>
      <c r="K272" t="s">
        <v>487</v>
      </c>
      <c r="L272">
        <v>14.593999999999999</v>
      </c>
      <c r="M272">
        <v>16.434000000000001</v>
      </c>
      <c r="N272">
        <v>0.17132</v>
      </c>
      <c r="O272">
        <v>1.5626</v>
      </c>
      <c r="P272">
        <v>3.3080999999999999E-2</v>
      </c>
      <c r="Q272" s="3">
        <v>1.126093797</v>
      </c>
      <c r="R272" s="2">
        <f t="shared" si="4"/>
        <v>0.20572499999999999</v>
      </c>
    </row>
    <row r="273" spans="1:18">
      <c r="A273" s="4" t="s">
        <v>145</v>
      </c>
      <c r="B273" t="s">
        <v>486</v>
      </c>
      <c r="C273" t="s">
        <v>487</v>
      </c>
      <c r="D273">
        <v>12.179</v>
      </c>
      <c r="E273">
        <v>14.118</v>
      </c>
      <c r="F273">
        <v>0.21312</v>
      </c>
      <c r="G273">
        <v>1.3613</v>
      </c>
      <c r="H273">
        <v>8.5462999999999997E-2</v>
      </c>
      <c r="I273" s="3">
        <v>1.15919317</v>
      </c>
      <c r="J273" t="s">
        <v>486</v>
      </c>
      <c r="K273" t="s">
        <v>487</v>
      </c>
      <c r="L273">
        <v>11.919</v>
      </c>
      <c r="M273">
        <v>13.638999999999999</v>
      </c>
      <c r="N273">
        <v>0.19447999999999999</v>
      </c>
      <c r="O273">
        <v>1.4</v>
      </c>
      <c r="P273">
        <v>6.3618999999999995E-2</v>
      </c>
      <c r="Q273" s="3">
        <v>1.1443179800000001</v>
      </c>
      <c r="R273" s="2">
        <f t="shared" si="4"/>
        <v>0.20379999999999998</v>
      </c>
    </row>
    <row r="274" spans="1:18">
      <c r="A274" s="4" t="s">
        <v>376</v>
      </c>
      <c r="B274" t="s">
        <v>486</v>
      </c>
      <c r="C274" t="s">
        <v>487</v>
      </c>
      <c r="D274">
        <v>10.712999999999999</v>
      </c>
      <c r="E274">
        <v>12.6</v>
      </c>
      <c r="F274">
        <v>0.23408999999999999</v>
      </c>
      <c r="G274">
        <v>1.4947999999999999</v>
      </c>
      <c r="H274">
        <v>4.8960999999999998E-2</v>
      </c>
      <c r="I274" s="3">
        <v>1.1761662509999999</v>
      </c>
      <c r="J274" t="s">
        <v>486</v>
      </c>
      <c r="K274" t="s">
        <v>487</v>
      </c>
      <c r="L274">
        <v>9.9083000000000006</v>
      </c>
      <c r="M274">
        <v>11.167</v>
      </c>
      <c r="N274">
        <v>0.17258999999999999</v>
      </c>
      <c r="O274">
        <v>1.5186999999999999</v>
      </c>
      <c r="P274">
        <v>4.2913E-2</v>
      </c>
      <c r="Q274" s="3">
        <v>1.1270824049999999</v>
      </c>
      <c r="R274" s="2">
        <f t="shared" si="4"/>
        <v>0.20333999999999999</v>
      </c>
    </row>
    <row r="275" spans="1:18">
      <c r="A275" s="4" t="s">
        <v>196</v>
      </c>
      <c r="B275" t="s">
        <v>486</v>
      </c>
      <c r="C275" t="s">
        <v>487</v>
      </c>
      <c r="D275">
        <v>10.994</v>
      </c>
      <c r="E275">
        <v>13.018000000000001</v>
      </c>
      <c r="F275">
        <v>0.24373</v>
      </c>
      <c r="G275">
        <v>1.5598000000000001</v>
      </c>
      <c r="H275">
        <v>3.9627000000000002E-2</v>
      </c>
      <c r="I275" s="3">
        <v>1.1840508169999999</v>
      </c>
      <c r="J275" t="s">
        <v>486</v>
      </c>
      <c r="K275" t="s">
        <v>487</v>
      </c>
      <c r="L275">
        <v>12.81</v>
      </c>
      <c r="M275">
        <v>14.314</v>
      </c>
      <c r="N275">
        <v>0.16014999999999999</v>
      </c>
      <c r="O275">
        <v>1.4670000000000001</v>
      </c>
      <c r="P275">
        <v>4.9137E-2</v>
      </c>
      <c r="Q275" s="3">
        <v>1.117405634</v>
      </c>
      <c r="R275" s="2">
        <f t="shared" si="4"/>
        <v>0.20194000000000001</v>
      </c>
    </row>
    <row r="276" spans="1:18">
      <c r="A276" s="4" t="s">
        <v>115</v>
      </c>
      <c r="B276" t="s">
        <v>486</v>
      </c>
      <c r="C276" t="s">
        <v>487</v>
      </c>
      <c r="D276">
        <v>26.983000000000001</v>
      </c>
      <c r="E276">
        <v>31.478000000000002</v>
      </c>
      <c r="F276">
        <v>0.22227</v>
      </c>
      <c r="G276">
        <v>1.4398</v>
      </c>
      <c r="H276">
        <v>6.5377000000000005E-2</v>
      </c>
      <c r="I276" s="3">
        <v>1.166572524</v>
      </c>
      <c r="J276" t="s">
        <v>486</v>
      </c>
      <c r="K276" t="s">
        <v>487</v>
      </c>
      <c r="L276">
        <v>26.716000000000001</v>
      </c>
      <c r="M276">
        <v>30.29</v>
      </c>
      <c r="N276">
        <v>0.18114</v>
      </c>
      <c r="O276">
        <v>1.52</v>
      </c>
      <c r="P276">
        <v>3.9496000000000003E-2</v>
      </c>
      <c r="Q276" s="3">
        <v>1.1337817880000001</v>
      </c>
      <c r="R276" s="2">
        <f t="shared" si="4"/>
        <v>0.201705</v>
      </c>
    </row>
    <row r="277" spans="1:18">
      <c r="A277" s="4" t="s">
        <v>468</v>
      </c>
      <c r="B277" t="s">
        <v>486</v>
      </c>
      <c r="C277" t="s">
        <v>487</v>
      </c>
      <c r="D277">
        <v>79.033000000000001</v>
      </c>
      <c r="E277">
        <v>91.766999999999996</v>
      </c>
      <c r="F277">
        <v>0.21551000000000001</v>
      </c>
      <c r="G277">
        <v>1.3686</v>
      </c>
      <c r="H277">
        <v>8.8348999999999997E-2</v>
      </c>
      <c r="I277" s="3">
        <v>1.161119131</v>
      </c>
      <c r="J277" t="s">
        <v>486</v>
      </c>
      <c r="K277" t="s">
        <v>487</v>
      </c>
      <c r="L277">
        <v>81.921999999999997</v>
      </c>
      <c r="M277">
        <v>93.302000000000007</v>
      </c>
      <c r="N277">
        <v>0.18765000000000001</v>
      </c>
      <c r="O277">
        <v>1.6560999999999999</v>
      </c>
      <c r="P277">
        <v>2.2867999999999999E-2</v>
      </c>
      <c r="Q277" s="3">
        <v>1.1389125689999999</v>
      </c>
      <c r="R277" s="2">
        <f t="shared" si="4"/>
        <v>0.20158000000000001</v>
      </c>
    </row>
    <row r="278" spans="1:18">
      <c r="A278" s="4" t="s">
        <v>189</v>
      </c>
      <c r="B278" t="s">
        <v>486</v>
      </c>
      <c r="C278" t="s">
        <v>487</v>
      </c>
      <c r="D278">
        <v>20.806000000000001</v>
      </c>
      <c r="E278">
        <v>24.163</v>
      </c>
      <c r="F278">
        <v>0.21573999999999999</v>
      </c>
      <c r="G278">
        <v>1.3869</v>
      </c>
      <c r="H278">
        <v>8.3671999999999996E-2</v>
      </c>
      <c r="I278" s="3">
        <v>1.161301036</v>
      </c>
      <c r="J278" t="s">
        <v>486</v>
      </c>
      <c r="K278" t="s">
        <v>487</v>
      </c>
      <c r="L278">
        <v>23.222999999999999</v>
      </c>
      <c r="M278">
        <v>26.437000000000001</v>
      </c>
      <c r="N278">
        <v>0.18701999999999999</v>
      </c>
      <c r="O278">
        <v>1.7283999999999999</v>
      </c>
      <c r="P278">
        <v>1.9012999999999999E-2</v>
      </c>
      <c r="Q278" s="3">
        <v>1.1384161230000001</v>
      </c>
      <c r="R278" s="2">
        <f t="shared" si="4"/>
        <v>0.20138</v>
      </c>
    </row>
    <row r="279" spans="1:18">
      <c r="A279" s="4" t="s">
        <v>265</v>
      </c>
      <c r="B279" t="s">
        <v>486</v>
      </c>
      <c r="C279" t="s">
        <v>487</v>
      </c>
      <c r="D279">
        <v>13.725</v>
      </c>
      <c r="E279">
        <v>16.059999999999999</v>
      </c>
      <c r="F279">
        <v>0.22670999999999999</v>
      </c>
      <c r="G279">
        <v>1.4407000000000001</v>
      </c>
      <c r="H279">
        <v>6.1053999999999997E-2</v>
      </c>
      <c r="I279" s="3">
        <v>1.1701698890000001</v>
      </c>
      <c r="J279" t="s">
        <v>486</v>
      </c>
      <c r="K279" t="s">
        <v>487</v>
      </c>
      <c r="L279">
        <v>10.147</v>
      </c>
      <c r="M279">
        <v>11.456</v>
      </c>
      <c r="N279">
        <v>0.17504</v>
      </c>
      <c r="O279">
        <v>1.5628</v>
      </c>
      <c r="P279">
        <v>3.5931999999999999E-2</v>
      </c>
      <c r="Q279" s="3">
        <v>1.1290027499999999</v>
      </c>
      <c r="R279" s="2">
        <f t="shared" si="4"/>
        <v>0.200875</v>
      </c>
    </row>
    <row r="280" spans="1:18">
      <c r="A280" s="4" t="s">
        <v>204</v>
      </c>
      <c r="B280" t="s">
        <v>486</v>
      </c>
      <c r="C280" t="s">
        <v>487</v>
      </c>
      <c r="D280">
        <v>11.493</v>
      </c>
      <c r="E280">
        <v>13.367000000000001</v>
      </c>
      <c r="F280">
        <v>0.21795999999999999</v>
      </c>
      <c r="G280">
        <v>1.363</v>
      </c>
      <c r="H280">
        <v>8.6018999999999998E-2</v>
      </c>
      <c r="I280" s="3">
        <v>1.1630934369999999</v>
      </c>
      <c r="J280" t="s">
        <v>486</v>
      </c>
      <c r="K280" t="s">
        <v>487</v>
      </c>
      <c r="L280">
        <v>10.763</v>
      </c>
      <c r="M280">
        <v>12.191000000000001</v>
      </c>
      <c r="N280">
        <v>0.17971999999999999</v>
      </c>
      <c r="O280">
        <v>1.7142999999999999</v>
      </c>
      <c r="P280">
        <v>1.8266999999999999E-2</v>
      </c>
      <c r="Q280" s="3">
        <v>1.13266639</v>
      </c>
      <c r="R280" s="2">
        <f t="shared" si="4"/>
        <v>0.19883999999999999</v>
      </c>
    </row>
    <row r="281" spans="1:18">
      <c r="A281" s="4" t="s">
        <v>112</v>
      </c>
      <c r="B281" t="s">
        <v>486</v>
      </c>
      <c r="C281" t="s">
        <v>487</v>
      </c>
      <c r="D281">
        <v>4.3695000000000004</v>
      </c>
      <c r="E281">
        <v>5.1079999999999997</v>
      </c>
      <c r="F281">
        <v>0.22545999999999999</v>
      </c>
      <c r="G281">
        <v>1.4544999999999999</v>
      </c>
      <c r="H281">
        <v>6.0859999999999997E-2</v>
      </c>
      <c r="I281" s="3">
        <v>1.1691524010000001</v>
      </c>
      <c r="J281" t="s">
        <v>486</v>
      </c>
      <c r="K281" t="s">
        <v>487</v>
      </c>
      <c r="L281">
        <v>4.0570000000000004</v>
      </c>
      <c r="M281">
        <v>4.5613999999999999</v>
      </c>
      <c r="N281">
        <v>0.16891999999999999</v>
      </c>
      <c r="O281">
        <v>1.3220000000000001</v>
      </c>
      <c r="P281">
        <v>8.6296999999999999E-2</v>
      </c>
      <c r="Q281" s="3">
        <v>1.1242212579999999</v>
      </c>
      <c r="R281" s="2">
        <f t="shared" si="4"/>
        <v>0.19718999999999998</v>
      </c>
    </row>
    <row r="282" spans="1:18">
      <c r="A282" s="4" t="s">
        <v>167</v>
      </c>
      <c r="B282" t="s">
        <v>486</v>
      </c>
      <c r="C282" t="s">
        <v>487</v>
      </c>
      <c r="D282">
        <v>6.1440000000000001</v>
      </c>
      <c r="E282">
        <v>7.1448</v>
      </c>
      <c r="F282">
        <v>0.21759999999999999</v>
      </c>
      <c r="G282">
        <v>1.3992</v>
      </c>
      <c r="H282">
        <v>7.6221999999999998E-2</v>
      </c>
      <c r="I282" s="3">
        <v>1.162862082</v>
      </c>
      <c r="J282" t="s">
        <v>486</v>
      </c>
      <c r="K282" t="s">
        <v>487</v>
      </c>
      <c r="L282">
        <v>5.7641999999999998</v>
      </c>
      <c r="M282">
        <v>6.5140000000000002</v>
      </c>
      <c r="N282">
        <v>0.17641999999999999</v>
      </c>
      <c r="O282">
        <v>1.5589999999999999</v>
      </c>
      <c r="P282">
        <v>3.8524000000000003E-2</v>
      </c>
      <c r="Q282" s="3">
        <v>1.1300832059999999</v>
      </c>
      <c r="R282" s="2">
        <f t="shared" si="4"/>
        <v>0.19700999999999999</v>
      </c>
    </row>
    <row r="283" spans="1:18">
      <c r="A283" s="4" t="s">
        <v>391</v>
      </c>
      <c r="B283" t="s">
        <v>486</v>
      </c>
      <c r="C283" t="s">
        <v>487</v>
      </c>
      <c r="D283">
        <v>10.079000000000001</v>
      </c>
      <c r="E283">
        <v>11.68</v>
      </c>
      <c r="F283">
        <v>0.21325</v>
      </c>
      <c r="G283">
        <v>1.3428</v>
      </c>
      <c r="H283">
        <v>9.8244999999999999E-2</v>
      </c>
      <c r="I283" s="3">
        <v>1.15930245</v>
      </c>
      <c r="J283" t="s">
        <v>486</v>
      </c>
      <c r="K283" t="s">
        <v>487</v>
      </c>
      <c r="L283">
        <v>6.6780999999999997</v>
      </c>
      <c r="M283">
        <v>7.5572999999999997</v>
      </c>
      <c r="N283">
        <v>0.17843000000000001</v>
      </c>
      <c r="O283">
        <v>1.5449999999999999</v>
      </c>
      <c r="P283">
        <v>3.6947000000000001E-2</v>
      </c>
      <c r="Q283" s="3">
        <v>1.1316564119999999</v>
      </c>
      <c r="R283" s="2">
        <f t="shared" si="4"/>
        <v>0.19584000000000001</v>
      </c>
    </row>
    <row r="284" spans="1:18">
      <c r="A284" s="4" t="s">
        <v>386</v>
      </c>
      <c r="B284" t="s">
        <v>486</v>
      </c>
      <c r="C284" t="s">
        <v>487</v>
      </c>
      <c r="D284">
        <v>29.21</v>
      </c>
      <c r="E284">
        <v>33.683</v>
      </c>
      <c r="F284">
        <v>0.20499999999999999</v>
      </c>
      <c r="G284">
        <v>1.331</v>
      </c>
      <c r="H284">
        <v>9.3852000000000005E-2</v>
      </c>
      <c r="I284" s="3">
        <v>1.152926066</v>
      </c>
      <c r="J284" t="s">
        <v>486</v>
      </c>
      <c r="K284" t="s">
        <v>487</v>
      </c>
      <c r="L284">
        <v>26.465</v>
      </c>
      <c r="M284">
        <v>30.056000000000001</v>
      </c>
      <c r="N284">
        <v>0.18354999999999999</v>
      </c>
      <c r="O284">
        <v>1.5330999999999999</v>
      </c>
      <c r="P284">
        <v>3.7510000000000002E-2</v>
      </c>
      <c r="Q284" s="3">
        <v>1.13567891</v>
      </c>
      <c r="R284" s="2">
        <f t="shared" si="4"/>
        <v>0.19427499999999998</v>
      </c>
    </row>
    <row r="285" spans="1:18">
      <c r="A285" s="4" t="s">
        <v>226</v>
      </c>
      <c r="B285" t="s">
        <v>486</v>
      </c>
      <c r="C285" t="s">
        <v>487</v>
      </c>
      <c r="D285">
        <v>8.9921000000000006</v>
      </c>
      <c r="E285">
        <v>10.458</v>
      </c>
      <c r="F285">
        <v>0.21790999999999999</v>
      </c>
      <c r="G285">
        <v>1.3593999999999999</v>
      </c>
      <c r="H285">
        <v>8.8155999999999998E-2</v>
      </c>
      <c r="I285" s="3">
        <v>1.163050709</v>
      </c>
      <c r="J285" t="s">
        <v>486</v>
      </c>
      <c r="K285" t="s">
        <v>487</v>
      </c>
      <c r="L285">
        <v>9.8332999999999995</v>
      </c>
      <c r="M285">
        <v>11.067</v>
      </c>
      <c r="N285">
        <v>0.17052</v>
      </c>
      <c r="O285">
        <v>1.5857000000000001</v>
      </c>
      <c r="P285">
        <v>3.1830999999999998E-2</v>
      </c>
      <c r="Q285" s="3">
        <v>1.12546485</v>
      </c>
      <c r="R285" s="2">
        <f t="shared" si="4"/>
        <v>0.194215</v>
      </c>
    </row>
    <row r="286" spans="1:18">
      <c r="A286" s="4" t="s">
        <v>238</v>
      </c>
      <c r="B286" t="s">
        <v>486</v>
      </c>
      <c r="C286" t="s">
        <v>487</v>
      </c>
      <c r="D286">
        <v>27.614000000000001</v>
      </c>
      <c r="E286">
        <v>32.252000000000002</v>
      </c>
      <c r="F286">
        <v>0.22398000000000001</v>
      </c>
      <c r="G286">
        <v>1.4534</v>
      </c>
      <c r="H286">
        <v>6.6358E-2</v>
      </c>
      <c r="I286" s="3">
        <v>1.167955251</v>
      </c>
      <c r="J286" t="s">
        <v>486</v>
      </c>
      <c r="K286" t="s">
        <v>487</v>
      </c>
      <c r="L286">
        <v>29.117999999999999</v>
      </c>
      <c r="M286">
        <v>32.546999999999997</v>
      </c>
      <c r="N286">
        <v>0.16062000000000001</v>
      </c>
      <c r="O286">
        <v>1.3729</v>
      </c>
      <c r="P286">
        <v>7.1354000000000001E-2</v>
      </c>
      <c r="Q286" s="3">
        <v>1.11777437</v>
      </c>
      <c r="R286" s="2">
        <f t="shared" si="4"/>
        <v>0.19230000000000003</v>
      </c>
    </row>
    <row r="287" spans="1:18">
      <c r="A287" s="4" t="s">
        <v>283</v>
      </c>
      <c r="B287" t="s">
        <v>486</v>
      </c>
      <c r="C287" t="s">
        <v>487</v>
      </c>
      <c r="D287">
        <v>18.971</v>
      </c>
      <c r="E287">
        <v>21.98</v>
      </c>
      <c r="F287">
        <v>0.21285999999999999</v>
      </c>
      <c r="G287">
        <v>1.3245</v>
      </c>
      <c r="H287">
        <v>9.3129000000000003E-2</v>
      </c>
      <c r="I287" s="3">
        <v>1.1589858879999999</v>
      </c>
      <c r="J287" t="s">
        <v>486</v>
      </c>
      <c r="K287" t="s">
        <v>487</v>
      </c>
      <c r="L287">
        <v>16.416</v>
      </c>
      <c r="M287">
        <v>18.478000000000002</v>
      </c>
      <c r="N287">
        <v>0.17066999999999999</v>
      </c>
      <c r="O287">
        <v>1.4188000000000001</v>
      </c>
      <c r="P287">
        <v>5.9744999999999999E-2</v>
      </c>
      <c r="Q287" s="3">
        <v>1.125581873</v>
      </c>
      <c r="R287" s="2">
        <f t="shared" si="4"/>
        <v>0.19176499999999999</v>
      </c>
    </row>
    <row r="288" spans="1:18">
      <c r="A288" s="4" t="s">
        <v>452</v>
      </c>
      <c r="B288" t="s">
        <v>486</v>
      </c>
      <c r="C288" t="s">
        <v>487</v>
      </c>
      <c r="D288">
        <v>17.053000000000001</v>
      </c>
      <c r="E288">
        <v>19.835999999999999</v>
      </c>
      <c r="F288">
        <v>0.218</v>
      </c>
      <c r="G288">
        <v>1.395</v>
      </c>
      <c r="H288">
        <v>7.6606999999999995E-2</v>
      </c>
      <c r="I288" s="3">
        <v>1.163176478</v>
      </c>
      <c r="J288" t="s">
        <v>486</v>
      </c>
      <c r="K288" t="s">
        <v>487</v>
      </c>
      <c r="L288">
        <v>17.202999999999999</v>
      </c>
      <c r="M288">
        <v>19.257000000000001</v>
      </c>
      <c r="N288">
        <v>0.16274</v>
      </c>
      <c r="O288">
        <v>1.3759999999999999</v>
      </c>
      <c r="P288">
        <v>6.9029999999999994E-2</v>
      </c>
      <c r="Q288" s="3">
        <v>1.1194150119999999</v>
      </c>
      <c r="R288" s="2">
        <f t="shared" si="4"/>
        <v>0.19036999999999998</v>
      </c>
    </row>
    <row r="289" spans="1:18">
      <c r="A289" s="4" t="s">
        <v>369</v>
      </c>
      <c r="B289" t="s">
        <v>486</v>
      </c>
      <c r="C289" t="s">
        <v>487</v>
      </c>
      <c r="D289">
        <v>24.239000000000001</v>
      </c>
      <c r="E289">
        <v>28.579000000000001</v>
      </c>
      <c r="F289">
        <v>0.23763999999999999</v>
      </c>
      <c r="G289">
        <v>1.4811000000000001</v>
      </c>
      <c r="H289">
        <v>5.5234999999999999E-2</v>
      </c>
      <c r="I289" s="3">
        <v>1.1790631579999999</v>
      </c>
      <c r="J289" t="s">
        <v>486</v>
      </c>
      <c r="K289" t="s">
        <v>487</v>
      </c>
      <c r="L289">
        <v>28.007999999999999</v>
      </c>
      <c r="M289">
        <v>30.904</v>
      </c>
      <c r="N289">
        <v>0.14194000000000001</v>
      </c>
      <c r="O289">
        <v>1.3391999999999999</v>
      </c>
      <c r="P289">
        <v>7.4534000000000003E-2</v>
      </c>
      <c r="Q289" s="3">
        <v>1.1033916749999999</v>
      </c>
      <c r="R289" s="2">
        <f t="shared" si="4"/>
        <v>0.18979000000000001</v>
      </c>
    </row>
    <row r="290" spans="1:18">
      <c r="A290" s="4" t="s">
        <v>469</v>
      </c>
      <c r="B290" t="s">
        <v>486</v>
      </c>
      <c r="C290" t="s">
        <v>487</v>
      </c>
      <c r="D290">
        <v>14.227</v>
      </c>
      <c r="E290">
        <v>16.533000000000001</v>
      </c>
      <c r="F290">
        <v>0.21668000000000001</v>
      </c>
      <c r="G290">
        <v>1.3759999999999999</v>
      </c>
      <c r="H290">
        <v>7.7764E-2</v>
      </c>
      <c r="I290" s="3">
        <v>1.1620611590000001</v>
      </c>
      <c r="J290" t="s">
        <v>486</v>
      </c>
      <c r="K290" t="s">
        <v>487</v>
      </c>
      <c r="L290">
        <v>14.419</v>
      </c>
      <c r="M290">
        <v>16.134</v>
      </c>
      <c r="N290">
        <v>0.16209999999999999</v>
      </c>
      <c r="O290">
        <v>1.4339999999999999</v>
      </c>
      <c r="P290">
        <v>5.9899000000000001E-2</v>
      </c>
      <c r="Q290" s="3">
        <v>1.1189379230000001</v>
      </c>
      <c r="R290" s="2">
        <f t="shared" si="4"/>
        <v>0.18939</v>
      </c>
    </row>
    <row r="291" spans="1:18">
      <c r="A291" s="4" t="s">
        <v>308</v>
      </c>
      <c r="B291" t="s">
        <v>486</v>
      </c>
      <c r="C291" t="s">
        <v>487</v>
      </c>
      <c r="D291">
        <v>20.861000000000001</v>
      </c>
      <c r="E291">
        <v>24.105</v>
      </c>
      <c r="F291">
        <v>0.20852000000000001</v>
      </c>
      <c r="G291">
        <v>1.3408</v>
      </c>
      <c r="H291">
        <v>9.3299000000000007E-2</v>
      </c>
      <c r="I291" s="3">
        <v>1.1555078009999999</v>
      </c>
      <c r="J291" t="s">
        <v>486</v>
      </c>
      <c r="K291" t="s">
        <v>487</v>
      </c>
      <c r="L291">
        <v>22.850999999999999</v>
      </c>
      <c r="M291">
        <v>25.547000000000001</v>
      </c>
      <c r="N291">
        <v>0.16094</v>
      </c>
      <c r="O291">
        <v>1.3601000000000001</v>
      </c>
      <c r="P291">
        <v>7.4255000000000002E-2</v>
      </c>
      <c r="Q291" s="3">
        <v>1.118016903</v>
      </c>
      <c r="R291" s="2">
        <f t="shared" si="4"/>
        <v>0.18473000000000001</v>
      </c>
    </row>
    <row r="292" spans="1:18">
      <c r="A292" s="4" t="s">
        <v>373</v>
      </c>
      <c r="B292" t="s">
        <v>486</v>
      </c>
      <c r="C292" t="s">
        <v>487</v>
      </c>
      <c r="D292">
        <v>18.103000000000002</v>
      </c>
      <c r="E292">
        <v>20.922000000000001</v>
      </c>
      <c r="F292">
        <v>0.20881</v>
      </c>
      <c r="G292">
        <v>1.3464</v>
      </c>
      <c r="H292">
        <v>8.9793999999999999E-2</v>
      </c>
      <c r="I292" s="3">
        <v>1.15573529</v>
      </c>
      <c r="J292" t="s">
        <v>486</v>
      </c>
      <c r="K292" t="s">
        <v>487</v>
      </c>
      <c r="L292">
        <v>18.356000000000002</v>
      </c>
      <c r="M292">
        <v>20.364999999999998</v>
      </c>
      <c r="N292">
        <v>0.14979000000000001</v>
      </c>
      <c r="O292">
        <v>1.3030999999999999</v>
      </c>
      <c r="P292">
        <v>8.1444000000000003E-2</v>
      </c>
      <c r="Q292" s="3">
        <v>1.1094125880000001</v>
      </c>
      <c r="R292" s="2">
        <f t="shared" si="4"/>
        <v>0.17930000000000001</v>
      </c>
    </row>
    <row r="293" spans="1:18">
      <c r="A293" s="4" t="s">
        <v>119</v>
      </c>
      <c r="B293" t="s">
        <v>486</v>
      </c>
      <c r="C293" t="s">
        <v>487</v>
      </c>
      <c r="D293">
        <v>27.712</v>
      </c>
      <c r="E293">
        <v>32.125999999999998</v>
      </c>
      <c r="F293">
        <v>0.21321000000000001</v>
      </c>
      <c r="G293">
        <v>1.367</v>
      </c>
      <c r="H293">
        <v>8.1783999999999996E-2</v>
      </c>
      <c r="I293" s="3">
        <v>1.1592662899999999</v>
      </c>
      <c r="J293" t="s">
        <v>486</v>
      </c>
      <c r="K293" t="s">
        <v>487</v>
      </c>
      <c r="L293">
        <v>28.655000000000001</v>
      </c>
      <c r="M293">
        <v>31.67</v>
      </c>
      <c r="N293">
        <v>0.14466999999999999</v>
      </c>
      <c r="O293">
        <v>1.3169999999999999</v>
      </c>
      <c r="P293">
        <v>9.1502E-2</v>
      </c>
      <c r="Q293" s="3">
        <v>1.1054785250000001</v>
      </c>
      <c r="R293" s="2">
        <f t="shared" si="4"/>
        <v>0.17893999999999999</v>
      </c>
    </row>
    <row r="294" spans="1:18">
      <c r="A294" s="4" t="s">
        <v>38</v>
      </c>
      <c r="B294" t="s">
        <v>486</v>
      </c>
      <c r="C294" t="s">
        <v>487</v>
      </c>
      <c r="D294">
        <v>8.9659999999999993</v>
      </c>
      <c r="E294">
        <v>10.377000000000001</v>
      </c>
      <c r="F294">
        <v>0.21079000000000001</v>
      </c>
      <c r="G294">
        <v>1.3431</v>
      </c>
      <c r="H294">
        <v>9.9606E-2</v>
      </c>
      <c r="I294" s="3">
        <v>1.1573281609999999</v>
      </c>
      <c r="J294" t="s">
        <v>486</v>
      </c>
      <c r="K294" t="s">
        <v>487</v>
      </c>
      <c r="L294">
        <v>8.4245000000000001</v>
      </c>
      <c r="M294">
        <v>9.3135999999999992</v>
      </c>
      <c r="N294">
        <v>0.14474999999999999</v>
      </c>
      <c r="O294">
        <v>1.2856000000000001</v>
      </c>
      <c r="P294">
        <v>9.8139000000000004E-2</v>
      </c>
      <c r="Q294" s="3">
        <v>1.1055398279999999</v>
      </c>
      <c r="R294" s="2">
        <f t="shared" si="4"/>
        <v>0.17776999999999998</v>
      </c>
    </row>
    <row r="295" spans="1:18">
      <c r="A295" s="4" t="s">
        <v>148</v>
      </c>
      <c r="B295" t="s">
        <v>486</v>
      </c>
      <c r="C295" t="s">
        <v>487</v>
      </c>
      <c r="D295">
        <v>11.561999999999999</v>
      </c>
      <c r="E295">
        <v>16.663</v>
      </c>
      <c r="F295">
        <v>0.52720999999999996</v>
      </c>
      <c r="G295">
        <v>3.2614000000000001</v>
      </c>
      <c r="H295">
        <v>7.2477000000000001E-4</v>
      </c>
      <c r="I295" s="3">
        <v>1.441141505</v>
      </c>
      <c r="J295" t="s">
        <v>486</v>
      </c>
      <c r="K295" t="s">
        <v>487</v>
      </c>
      <c r="L295">
        <v>26.763000000000002</v>
      </c>
      <c r="M295">
        <v>22.704999999999998</v>
      </c>
      <c r="N295">
        <v>-0.23716999999999999</v>
      </c>
      <c r="O295">
        <v>-2.0691999999999999</v>
      </c>
      <c r="P295">
        <v>2.9788000000000002E-3</v>
      </c>
      <c r="Q295" s="3">
        <v>0.84840380699999995</v>
      </c>
      <c r="R295" s="2">
        <f t="shared" si="4"/>
        <v>0.14501999999999998</v>
      </c>
    </row>
    <row r="296" spans="1:18">
      <c r="A296" s="4" t="s">
        <v>4</v>
      </c>
      <c r="B296" t="s">
        <v>486</v>
      </c>
      <c r="C296" t="s">
        <v>487</v>
      </c>
      <c r="D296">
        <v>9.0115999999999996</v>
      </c>
      <c r="E296">
        <v>7.1977000000000002</v>
      </c>
      <c r="F296">
        <v>-0.32419999999999999</v>
      </c>
      <c r="G296">
        <v>-1.3619000000000001</v>
      </c>
      <c r="H296">
        <v>8.6018999999999998E-2</v>
      </c>
      <c r="I296" s="3">
        <v>0.79871349800000002</v>
      </c>
      <c r="J296" t="s">
        <v>486</v>
      </c>
      <c r="K296" t="s">
        <v>487</v>
      </c>
      <c r="L296">
        <v>4.8487</v>
      </c>
      <c r="M296">
        <v>7.1592000000000002</v>
      </c>
      <c r="N296">
        <v>0.56218999999999997</v>
      </c>
      <c r="O296">
        <v>1.4351</v>
      </c>
      <c r="P296">
        <v>4.2153000000000003E-2</v>
      </c>
      <c r="Q296" s="3">
        <v>1.4765160100000001</v>
      </c>
      <c r="R296" s="2">
        <f t="shared" si="4"/>
        <v>0.11899499999999999</v>
      </c>
    </row>
    <row r="297" spans="1:18">
      <c r="A297" s="4" t="s">
        <v>12</v>
      </c>
      <c r="B297" t="s">
        <v>486</v>
      </c>
      <c r="C297" t="s">
        <v>487</v>
      </c>
      <c r="D297">
        <v>1.4973000000000001</v>
      </c>
      <c r="E297">
        <v>2.1429999999999998</v>
      </c>
      <c r="F297">
        <v>0.51722000000000001</v>
      </c>
      <c r="G297">
        <v>3.0032999999999999</v>
      </c>
      <c r="H297">
        <v>7.2477000000000001E-4</v>
      </c>
      <c r="I297" s="3">
        <v>1.4311987180000001</v>
      </c>
      <c r="J297" t="s">
        <v>486</v>
      </c>
      <c r="K297" t="s">
        <v>487</v>
      </c>
      <c r="L297">
        <v>2.0099999999999998</v>
      </c>
      <c r="M297">
        <v>1.6532</v>
      </c>
      <c r="N297">
        <v>-0.28238000000000002</v>
      </c>
      <c r="O297">
        <v>-1.4119999999999999</v>
      </c>
      <c r="P297">
        <v>5.8353000000000002E-2</v>
      </c>
      <c r="Q297" s="3">
        <v>0.82223061799999997</v>
      </c>
      <c r="R297" s="2">
        <f t="shared" si="4"/>
        <v>0.11742</v>
      </c>
    </row>
    <row r="298" spans="1:18">
      <c r="A298" s="4" t="s">
        <v>221</v>
      </c>
      <c r="B298" t="s">
        <v>486</v>
      </c>
      <c r="C298" t="s">
        <v>487</v>
      </c>
      <c r="D298">
        <v>12.069000000000001</v>
      </c>
      <c r="E298">
        <v>15.117000000000001</v>
      </c>
      <c r="F298">
        <v>0.32479999999999998</v>
      </c>
      <c r="G298">
        <v>2.0663999999999998</v>
      </c>
      <c r="H298">
        <v>4.8679999999999999E-3</v>
      </c>
      <c r="I298" s="3">
        <v>1.2525081579999999</v>
      </c>
      <c r="J298" t="s">
        <v>486</v>
      </c>
      <c r="K298" t="s">
        <v>487</v>
      </c>
      <c r="L298">
        <v>10.257999999999999</v>
      </c>
      <c r="M298">
        <v>9.0896000000000008</v>
      </c>
      <c r="N298">
        <v>-0.17452000000000001</v>
      </c>
      <c r="O298">
        <v>-1.6029</v>
      </c>
      <c r="P298">
        <v>2.8192999999999999E-2</v>
      </c>
      <c r="Q298" s="3">
        <v>0.88605981599999994</v>
      </c>
      <c r="R298" s="2">
        <f t="shared" si="4"/>
        <v>7.5139999999999985E-2</v>
      </c>
    </row>
    <row r="299" spans="1:18">
      <c r="A299" s="4" t="s">
        <v>397</v>
      </c>
      <c r="B299" t="s">
        <v>486</v>
      </c>
      <c r="C299" t="s">
        <v>487</v>
      </c>
      <c r="D299">
        <v>1.0062</v>
      </c>
      <c r="E299">
        <v>1.6402000000000001</v>
      </c>
      <c r="F299">
        <v>0.70496999999999999</v>
      </c>
      <c r="G299">
        <v>3.0316999999999998</v>
      </c>
      <c r="H299">
        <v>7.2477000000000001E-4</v>
      </c>
      <c r="I299" s="3">
        <v>1.630117547</v>
      </c>
      <c r="J299" t="s">
        <v>486</v>
      </c>
      <c r="K299" t="s">
        <v>487</v>
      </c>
      <c r="L299">
        <v>1.4347000000000001</v>
      </c>
      <c r="M299">
        <v>0.96308000000000005</v>
      </c>
      <c r="N299">
        <v>-0.57508000000000004</v>
      </c>
      <c r="O299">
        <v>-1.6289</v>
      </c>
      <c r="P299">
        <v>3.7132999999999999E-2</v>
      </c>
      <c r="Q299" s="3">
        <v>0.67124716699999998</v>
      </c>
      <c r="R299" s="2">
        <f t="shared" si="4"/>
        <v>6.4944999999999975E-2</v>
      </c>
    </row>
    <row r="300" spans="1:18">
      <c r="A300" s="4" t="s">
        <v>37</v>
      </c>
      <c r="B300" t="s">
        <v>486</v>
      </c>
      <c r="C300" t="s">
        <v>487</v>
      </c>
      <c r="D300">
        <v>1.0616000000000001</v>
      </c>
      <c r="E300">
        <v>1.6943999999999999</v>
      </c>
      <c r="F300">
        <v>0.67445999999999995</v>
      </c>
      <c r="G300">
        <v>3.1840000000000002</v>
      </c>
      <c r="H300">
        <v>7.2477000000000001E-4</v>
      </c>
      <c r="I300" s="3">
        <v>1.596000385</v>
      </c>
      <c r="J300" t="s">
        <v>486</v>
      </c>
      <c r="K300" t="s">
        <v>487</v>
      </c>
      <c r="L300">
        <v>1.4705999999999999</v>
      </c>
      <c r="M300">
        <v>1.0029999999999999</v>
      </c>
      <c r="N300">
        <v>-0.55198000000000003</v>
      </c>
      <c r="O300">
        <v>-1.7505999999999999</v>
      </c>
      <c r="P300">
        <v>2.4053000000000001E-2</v>
      </c>
      <c r="Q300" s="3">
        <v>0.68208290000000005</v>
      </c>
      <c r="R300" s="2">
        <f t="shared" si="4"/>
        <v>6.1239999999999961E-2</v>
      </c>
    </row>
    <row r="301" spans="1:18">
      <c r="A301" s="4" t="s">
        <v>186</v>
      </c>
      <c r="B301" t="s">
        <v>486</v>
      </c>
      <c r="C301" t="s">
        <v>487</v>
      </c>
      <c r="D301">
        <v>10.853</v>
      </c>
      <c r="E301">
        <v>12.942</v>
      </c>
      <c r="F301">
        <v>0.25395000000000001</v>
      </c>
      <c r="G301">
        <v>1.5794999999999999</v>
      </c>
      <c r="H301">
        <v>4.0858999999999999E-2</v>
      </c>
      <c r="I301" s="3">
        <v>1.1924733300000001</v>
      </c>
      <c r="J301" t="s">
        <v>486</v>
      </c>
      <c r="K301" t="s">
        <v>487</v>
      </c>
      <c r="L301">
        <v>11.003</v>
      </c>
      <c r="M301">
        <v>9.4929000000000006</v>
      </c>
      <c r="N301">
        <v>-0.21304000000000001</v>
      </c>
      <c r="O301">
        <v>-1.8206</v>
      </c>
      <c r="P301">
        <v>1.1878E-2</v>
      </c>
      <c r="Q301" s="3">
        <v>0.86271563100000004</v>
      </c>
      <c r="R301" s="2">
        <f t="shared" si="4"/>
        <v>2.0455000000000001E-2</v>
      </c>
    </row>
    <row r="302" spans="1:18">
      <c r="A302" s="4" t="s">
        <v>259</v>
      </c>
      <c r="B302" t="s">
        <v>486</v>
      </c>
      <c r="C302" t="s">
        <v>487</v>
      </c>
      <c r="D302">
        <v>49.015000000000001</v>
      </c>
      <c r="E302">
        <v>57.566000000000003</v>
      </c>
      <c r="F302">
        <v>0.23197999999999999</v>
      </c>
      <c r="G302">
        <v>1.5009999999999999</v>
      </c>
      <c r="H302">
        <v>5.4800000000000001E-2</v>
      </c>
      <c r="I302" s="3">
        <v>1.1744497599999999</v>
      </c>
      <c r="J302" t="s">
        <v>486</v>
      </c>
      <c r="K302" t="s">
        <v>487</v>
      </c>
      <c r="L302">
        <v>43.628999999999998</v>
      </c>
      <c r="M302">
        <v>38.069000000000003</v>
      </c>
      <c r="N302">
        <v>-0.19664999999999999</v>
      </c>
      <c r="O302">
        <v>-1.7346999999999999</v>
      </c>
      <c r="P302">
        <v>1.5682999999999999E-2</v>
      </c>
      <c r="Q302" s="3">
        <v>0.87256952899999995</v>
      </c>
      <c r="R302" s="2">
        <f t="shared" si="4"/>
        <v>1.7665E-2</v>
      </c>
    </row>
    <row r="303" spans="1:18">
      <c r="A303" s="4" t="s">
        <v>353</v>
      </c>
      <c r="B303" t="s">
        <v>486</v>
      </c>
      <c r="C303" t="s">
        <v>487</v>
      </c>
      <c r="D303">
        <v>1052.9000000000001</v>
      </c>
      <c r="E303">
        <v>905.75</v>
      </c>
      <c r="F303">
        <v>-0.2172</v>
      </c>
      <c r="G303">
        <v>-1.4016999999999999</v>
      </c>
      <c r="H303">
        <v>7.6018000000000002E-2</v>
      </c>
      <c r="I303" s="3">
        <v>0.86023217600000002</v>
      </c>
      <c r="J303" t="s">
        <v>486</v>
      </c>
      <c r="K303" t="s">
        <v>487</v>
      </c>
      <c r="L303">
        <v>1157.9000000000001</v>
      </c>
      <c r="M303">
        <v>1033.9000000000001</v>
      </c>
      <c r="N303">
        <v>-0.16334000000000001</v>
      </c>
      <c r="O303">
        <v>-1.3673</v>
      </c>
      <c r="P303">
        <v>6.9190000000000002E-2</v>
      </c>
      <c r="Q303" s="3">
        <v>0.89295476600000001</v>
      </c>
      <c r="R303" s="2">
        <f t="shared" si="4"/>
        <v>-0.19026999999999999</v>
      </c>
    </row>
    <row r="304" spans="1:18">
      <c r="A304" s="4" t="s">
        <v>277</v>
      </c>
      <c r="B304" t="s">
        <v>486</v>
      </c>
      <c r="C304" t="s">
        <v>487</v>
      </c>
      <c r="D304">
        <v>7.7279</v>
      </c>
      <c r="E304">
        <v>6.6590999999999996</v>
      </c>
      <c r="F304">
        <v>-0.21473999999999999</v>
      </c>
      <c r="G304">
        <v>-1.3562000000000001</v>
      </c>
      <c r="H304">
        <v>9.0889999999999999E-2</v>
      </c>
      <c r="I304" s="3">
        <v>0.86170024499999998</v>
      </c>
      <c r="J304" t="s">
        <v>486</v>
      </c>
      <c r="K304" t="s">
        <v>487</v>
      </c>
      <c r="L304">
        <v>8.9913000000000007</v>
      </c>
      <c r="M304">
        <v>7.98</v>
      </c>
      <c r="N304">
        <v>-0.17213000000000001</v>
      </c>
      <c r="O304">
        <v>-1.2903</v>
      </c>
      <c r="P304">
        <v>9.1365000000000002E-2</v>
      </c>
      <c r="Q304" s="3">
        <v>0.88752889800000001</v>
      </c>
      <c r="R304" s="2">
        <f t="shared" si="4"/>
        <v>-0.193435</v>
      </c>
    </row>
    <row r="305" spans="1:18">
      <c r="A305" s="4" t="s">
        <v>248</v>
      </c>
      <c r="B305" t="s">
        <v>486</v>
      </c>
      <c r="C305" t="s">
        <v>487</v>
      </c>
      <c r="D305">
        <v>20.366</v>
      </c>
      <c r="E305">
        <v>17.5</v>
      </c>
      <c r="F305">
        <v>-0.21858</v>
      </c>
      <c r="G305">
        <v>-1.4046000000000001</v>
      </c>
      <c r="H305">
        <v>7.1732000000000004E-2</v>
      </c>
      <c r="I305" s="3">
        <v>0.85941031599999995</v>
      </c>
      <c r="J305" t="s">
        <v>486</v>
      </c>
      <c r="K305" t="s">
        <v>487</v>
      </c>
      <c r="L305">
        <v>24.61</v>
      </c>
      <c r="M305">
        <v>21.719000000000001</v>
      </c>
      <c r="N305">
        <v>-0.18028</v>
      </c>
      <c r="O305">
        <v>-1.6722999999999999</v>
      </c>
      <c r="P305">
        <v>2.4684999999999999E-2</v>
      </c>
      <c r="Q305" s="3">
        <v>0.88253047299999998</v>
      </c>
      <c r="R305" s="2">
        <f t="shared" si="4"/>
        <v>-0.19943</v>
      </c>
    </row>
    <row r="306" spans="1:18">
      <c r="A306" s="4" t="s">
        <v>326</v>
      </c>
      <c r="B306" t="s">
        <v>486</v>
      </c>
      <c r="C306" t="s">
        <v>487</v>
      </c>
      <c r="D306">
        <v>13.657</v>
      </c>
      <c r="E306">
        <v>11.58</v>
      </c>
      <c r="F306">
        <v>-0.23794999999999999</v>
      </c>
      <c r="G306">
        <v>-1.5464</v>
      </c>
      <c r="H306">
        <v>4.5900000000000003E-2</v>
      </c>
      <c r="I306" s="3">
        <v>0.84794582500000004</v>
      </c>
      <c r="J306" t="s">
        <v>486</v>
      </c>
      <c r="K306" t="s">
        <v>487</v>
      </c>
      <c r="L306">
        <v>15.51</v>
      </c>
      <c r="M306">
        <v>13.855</v>
      </c>
      <c r="N306">
        <v>-0.16342000000000001</v>
      </c>
      <c r="O306">
        <v>-1.3348</v>
      </c>
      <c r="P306">
        <v>8.2901000000000002E-2</v>
      </c>
      <c r="Q306" s="3">
        <v>0.89290029999999998</v>
      </c>
      <c r="R306" s="2">
        <f t="shared" si="4"/>
        <v>-0.200685</v>
      </c>
    </row>
    <row r="307" spans="1:18">
      <c r="A307" s="4" t="s">
        <v>166</v>
      </c>
      <c r="B307" t="s">
        <v>486</v>
      </c>
      <c r="C307" t="s">
        <v>487</v>
      </c>
      <c r="D307">
        <v>14.84</v>
      </c>
      <c r="E307">
        <v>12.481999999999999</v>
      </c>
      <c r="F307">
        <v>-0.24962000000000001</v>
      </c>
      <c r="G307">
        <v>-1.6433</v>
      </c>
      <c r="H307">
        <v>3.2129999999999999E-2</v>
      </c>
      <c r="I307" s="3">
        <v>0.84111560100000005</v>
      </c>
      <c r="J307" t="s">
        <v>486</v>
      </c>
      <c r="K307" t="s">
        <v>487</v>
      </c>
      <c r="L307">
        <v>14.121</v>
      </c>
      <c r="M307">
        <v>12.595000000000001</v>
      </c>
      <c r="N307">
        <v>-0.16502</v>
      </c>
      <c r="O307">
        <v>-1.3342000000000001</v>
      </c>
      <c r="P307">
        <v>8.7372000000000005E-2</v>
      </c>
      <c r="Q307" s="3">
        <v>0.89191553700000004</v>
      </c>
      <c r="R307" s="2">
        <f t="shared" si="4"/>
        <v>-0.20732</v>
      </c>
    </row>
    <row r="308" spans="1:18">
      <c r="A308" s="4" t="s">
        <v>105</v>
      </c>
      <c r="B308" t="s">
        <v>486</v>
      </c>
      <c r="C308" t="s">
        <v>487</v>
      </c>
      <c r="D308">
        <v>20.114999999999998</v>
      </c>
      <c r="E308">
        <v>17.376000000000001</v>
      </c>
      <c r="F308">
        <v>-0.21121000000000001</v>
      </c>
      <c r="G308">
        <v>-1.3260000000000001</v>
      </c>
      <c r="H308">
        <v>9.1835E-2</v>
      </c>
      <c r="I308" s="3">
        <v>0.86381184200000005</v>
      </c>
      <c r="J308" t="s">
        <v>486</v>
      </c>
      <c r="K308" t="s">
        <v>487</v>
      </c>
      <c r="L308">
        <v>20.11</v>
      </c>
      <c r="M308">
        <v>17.420000000000002</v>
      </c>
      <c r="N308">
        <v>-0.20694000000000001</v>
      </c>
      <c r="O308">
        <v>-1.8254999999999999</v>
      </c>
      <c r="P308">
        <v>1.1303000000000001E-2</v>
      </c>
      <c r="Q308" s="3">
        <v>0.86636928400000002</v>
      </c>
      <c r="R308" s="2">
        <f t="shared" si="4"/>
        <v>-0.20907500000000001</v>
      </c>
    </row>
    <row r="309" spans="1:18">
      <c r="A309" s="4" t="s">
        <v>360</v>
      </c>
      <c r="B309" t="s">
        <v>486</v>
      </c>
      <c r="C309" t="s">
        <v>487</v>
      </c>
      <c r="D309">
        <v>22.754999999999999</v>
      </c>
      <c r="E309">
        <v>19.12</v>
      </c>
      <c r="F309">
        <v>-0.25105</v>
      </c>
      <c r="G309">
        <v>-1.6395</v>
      </c>
      <c r="H309">
        <v>3.1329999999999997E-2</v>
      </c>
      <c r="I309" s="3">
        <v>0.84028288200000001</v>
      </c>
      <c r="J309" t="s">
        <v>486</v>
      </c>
      <c r="K309" t="s">
        <v>487</v>
      </c>
      <c r="L309">
        <v>22.298999999999999</v>
      </c>
      <c r="M309">
        <v>19.841000000000001</v>
      </c>
      <c r="N309">
        <v>-0.16852</v>
      </c>
      <c r="O309">
        <v>-1.4403999999999999</v>
      </c>
      <c r="P309">
        <v>5.5364999999999998E-2</v>
      </c>
      <c r="Q309" s="3">
        <v>0.88975250800000005</v>
      </c>
      <c r="R309" s="2">
        <f t="shared" si="4"/>
        <v>-0.209785</v>
      </c>
    </row>
    <row r="310" spans="1:18">
      <c r="A310" s="4" t="s">
        <v>233</v>
      </c>
      <c r="B310" t="s">
        <v>486</v>
      </c>
      <c r="C310" t="s">
        <v>487</v>
      </c>
      <c r="D310">
        <v>30.645</v>
      </c>
      <c r="E310">
        <v>26.492000000000001</v>
      </c>
      <c r="F310">
        <v>-0.21010999999999999</v>
      </c>
      <c r="G310">
        <v>-1.3638999999999999</v>
      </c>
      <c r="H310">
        <v>8.5278000000000007E-2</v>
      </c>
      <c r="I310" s="3">
        <v>0.86446652300000004</v>
      </c>
      <c r="J310" t="s">
        <v>486</v>
      </c>
      <c r="K310" t="s">
        <v>487</v>
      </c>
      <c r="L310">
        <v>28.692</v>
      </c>
      <c r="M310">
        <v>24.657</v>
      </c>
      <c r="N310">
        <v>-0.21867</v>
      </c>
      <c r="O310">
        <v>-1.7405999999999999</v>
      </c>
      <c r="P310">
        <v>1.8019E-2</v>
      </c>
      <c r="Q310" s="3">
        <v>0.85935491799999997</v>
      </c>
      <c r="R310" s="2">
        <f t="shared" si="4"/>
        <v>-0.21439</v>
      </c>
    </row>
    <row r="311" spans="1:18">
      <c r="A311" s="4" t="s">
        <v>356</v>
      </c>
      <c r="B311" t="s">
        <v>486</v>
      </c>
      <c r="C311" t="s">
        <v>487</v>
      </c>
      <c r="D311">
        <v>6.2466999999999997</v>
      </c>
      <c r="E311">
        <v>5.3292000000000002</v>
      </c>
      <c r="F311">
        <v>-0.22916</v>
      </c>
      <c r="G311">
        <v>-1.4739</v>
      </c>
      <c r="H311">
        <v>6.2289999999999998E-2</v>
      </c>
      <c r="I311" s="3">
        <v>0.85312911199999997</v>
      </c>
      <c r="J311" t="s">
        <v>486</v>
      </c>
      <c r="K311" t="s">
        <v>487</v>
      </c>
      <c r="L311">
        <v>5.8567999999999998</v>
      </c>
      <c r="M311">
        <v>5.0880999999999998</v>
      </c>
      <c r="N311">
        <v>-0.20299</v>
      </c>
      <c r="O311">
        <v>-1.5345</v>
      </c>
      <c r="P311">
        <v>3.7319999999999999E-2</v>
      </c>
      <c r="Q311" s="3">
        <v>0.868745196</v>
      </c>
      <c r="R311" s="2">
        <f t="shared" si="4"/>
        <v>-0.21607500000000002</v>
      </c>
    </row>
    <row r="312" spans="1:18">
      <c r="A312" s="4" t="s">
        <v>164</v>
      </c>
      <c r="B312" t="s">
        <v>486</v>
      </c>
      <c r="C312" t="s">
        <v>487</v>
      </c>
      <c r="D312">
        <v>14.893000000000001</v>
      </c>
      <c r="E312">
        <v>12.25</v>
      </c>
      <c r="F312">
        <v>-0.28179999999999999</v>
      </c>
      <c r="G312">
        <v>-1.7751999999999999</v>
      </c>
      <c r="H312">
        <v>1.7444999999999999E-2</v>
      </c>
      <c r="I312" s="3">
        <v>0.82253558500000001</v>
      </c>
      <c r="J312" t="s">
        <v>486</v>
      </c>
      <c r="K312" t="s">
        <v>487</v>
      </c>
      <c r="L312">
        <v>12.254</v>
      </c>
      <c r="M312">
        <v>11.036</v>
      </c>
      <c r="N312">
        <v>-0.15104999999999999</v>
      </c>
      <c r="O312">
        <v>-1.4148000000000001</v>
      </c>
      <c r="P312">
        <v>5.9744999999999999E-2</v>
      </c>
      <c r="Q312" s="3">
        <v>0.90059164599999997</v>
      </c>
      <c r="R312" s="2">
        <f t="shared" si="4"/>
        <v>-0.21642499999999998</v>
      </c>
    </row>
    <row r="313" spans="1:18">
      <c r="A313" s="4" t="s">
        <v>253</v>
      </c>
      <c r="B313" t="s">
        <v>486</v>
      </c>
      <c r="C313" t="s">
        <v>487</v>
      </c>
      <c r="D313">
        <v>51.354999999999997</v>
      </c>
      <c r="E313">
        <v>43.87</v>
      </c>
      <c r="F313">
        <v>-0.22725000000000001</v>
      </c>
      <c r="G313">
        <v>-1.4782999999999999</v>
      </c>
      <c r="H313">
        <v>6.5377000000000005E-2</v>
      </c>
      <c r="I313" s="3">
        <v>0.85426051199999997</v>
      </c>
      <c r="J313" t="s">
        <v>486</v>
      </c>
      <c r="K313" t="s">
        <v>487</v>
      </c>
      <c r="L313">
        <v>52.48</v>
      </c>
      <c r="M313">
        <v>45.430999999999997</v>
      </c>
      <c r="N313">
        <v>-0.20805999999999999</v>
      </c>
      <c r="O313">
        <v>-1.6689000000000001</v>
      </c>
      <c r="P313">
        <v>2.4684999999999999E-2</v>
      </c>
      <c r="Q313" s="3">
        <v>0.86569576100000001</v>
      </c>
      <c r="R313" s="2">
        <f t="shared" si="4"/>
        <v>-0.21765499999999999</v>
      </c>
    </row>
    <row r="314" spans="1:18">
      <c r="A314" s="4" t="s">
        <v>216</v>
      </c>
      <c r="B314" t="s">
        <v>486</v>
      </c>
      <c r="C314" t="s">
        <v>487</v>
      </c>
      <c r="D314">
        <v>6.0035999999999996</v>
      </c>
      <c r="E314">
        <v>5.0056000000000003</v>
      </c>
      <c r="F314">
        <v>-0.26229000000000002</v>
      </c>
      <c r="G314">
        <v>-1.6842999999999999</v>
      </c>
      <c r="H314">
        <v>2.7709999999999999E-2</v>
      </c>
      <c r="I314" s="3">
        <v>0.83376227400000003</v>
      </c>
      <c r="J314" t="s">
        <v>486</v>
      </c>
      <c r="K314" t="s">
        <v>487</v>
      </c>
      <c r="L314">
        <v>6.02</v>
      </c>
      <c r="M314">
        <v>5.3459000000000003</v>
      </c>
      <c r="N314">
        <v>-0.17346</v>
      </c>
      <c r="O314">
        <v>-1.2990999999999999</v>
      </c>
      <c r="P314">
        <v>8.9959999999999998E-2</v>
      </c>
      <c r="Q314" s="3">
        <v>0.88671045999999998</v>
      </c>
      <c r="R314" s="2">
        <f t="shared" si="4"/>
        <v>-0.21787500000000001</v>
      </c>
    </row>
    <row r="315" spans="1:18">
      <c r="A315" s="4" t="s">
        <v>117</v>
      </c>
      <c r="B315" t="s">
        <v>486</v>
      </c>
      <c r="C315" t="s">
        <v>487</v>
      </c>
      <c r="D315">
        <v>9.9238</v>
      </c>
      <c r="E315">
        <v>8.4738000000000007</v>
      </c>
      <c r="F315">
        <v>-0.22786999999999999</v>
      </c>
      <c r="G315">
        <v>-1.4095</v>
      </c>
      <c r="H315">
        <v>7.7967999999999996E-2</v>
      </c>
      <c r="I315" s="3">
        <v>0.85388991999999997</v>
      </c>
      <c r="J315" t="s">
        <v>486</v>
      </c>
      <c r="K315" t="s">
        <v>487</v>
      </c>
      <c r="L315">
        <v>8.8331</v>
      </c>
      <c r="M315">
        <v>7.6021999999999998</v>
      </c>
      <c r="N315">
        <v>-0.21648999999999999</v>
      </c>
      <c r="O315">
        <v>-1.4550000000000001</v>
      </c>
      <c r="P315">
        <v>5.9744999999999999E-2</v>
      </c>
      <c r="Q315" s="3">
        <v>0.86065563</v>
      </c>
      <c r="R315" s="2">
        <f t="shared" si="4"/>
        <v>-0.22217999999999999</v>
      </c>
    </row>
    <row r="316" spans="1:18">
      <c r="A316" s="4" t="s">
        <v>480</v>
      </c>
      <c r="B316" t="s">
        <v>486</v>
      </c>
      <c r="C316" t="s">
        <v>487</v>
      </c>
      <c r="D316">
        <v>15.441000000000001</v>
      </c>
      <c r="E316">
        <v>13.093</v>
      </c>
      <c r="F316">
        <v>-0.23791000000000001</v>
      </c>
      <c r="G316">
        <v>-1.4944</v>
      </c>
      <c r="H316">
        <v>5.2580000000000002E-2</v>
      </c>
      <c r="I316" s="3">
        <v>0.84797109900000001</v>
      </c>
      <c r="J316" t="s">
        <v>486</v>
      </c>
      <c r="K316" t="s">
        <v>487</v>
      </c>
      <c r="L316">
        <v>13.956</v>
      </c>
      <c r="M316">
        <v>12</v>
      </c>
      <c r="N316">
        <v>-0.20713999999999999</v>
      </c>
      <c r="O316">
        <v>-1.9141999999999999</v>
      </c>
      <c r="P316">
        <v>5.9607000000000002E-3</v>
      </c>
      <c r="Q316" s="3">
        <v>0.86624858800000004</v>
      </c>
      <c r="R316" s="2">
        <f t="shared" si="4"/>
        <v>-0.222525</v>
      </c>
    </row>
    <row r="317" spans="1:18">
      <c r="A317" s="4" t="s">
        <v>333</v>
      </c>
      <c r="B317" t="s">
        <v>486</v>
      </c>
      <c r="C317" t="s">
        <v>487</v>
      </c>
      <c r="D317">
        <v>13.794</v>
      </c>
      <c r="E317">
        <v>11.321999999999999</v>
      </c>
      <c r="F317">
        <v>-0.2848</v>
      </c>
      <c r="G317">
        <v>-1.8102</v>
      </c>
      <c r="H317">
        <v>1.4456E-2</v>
      </c>
      <c r="I317" s="3">
        <v>0.820853689</v>
      </c>
      <c r="J317" t="s">
        <v>486</v>
      </c>
      <c r="K317" t="s">
        <v>487</v>
      </c>
      <c r="L317">
        <v>12</v>
      </c>
      <c r="M317">
        <v>10.766</v>
      </c>
      <c r="N317">
        <v>-0.16128999999999999</v>
      </c>
      <c r="O317">
        <v>-1.4918</v>
      </c>
      <c r="P317">
        <v>5.1804000000000003E-2</v>
      </c>
      <c r="Q317" s="3">
        <v>0.89422079399999999</v>
      </c>
      <c r="R317" s="2">
        <f t="shared" si="4"/>
        <v>-0.22304499999999999</v>
      </c>
    </row>
    <row r="318" spans="1:18">
      <c r="A318" s="4" t="s">
        <v>401</v>
      </c>
      <c r="B318" t="s">
        <v>486</v>
      </c>
      <c r="C318" t="s">
        <v>487</v>
      </c>
      <c r="D318">
        <v>27.378</v>
      </c>
      <c r="E318">
        <v>22.158999999999999</v>
      </c>
      <c r="F318">
        <v>-0.30512</v>
      </c>
      <c r="G318">
        <v>-1.9429000000000001</v>
      </c>
      <c r="H318">
        <v>3.9319000000000003E-3</v>
      </c>
      <c r="I318" s="3">
        <v>0.80937096500000005</v>
      </c>
      <c r="J318" t="s">
        <v>486</v>
      </c>
      <c r="K318" t="s">
        <v>487</v>
      </c>
      <c r="L318">
        <v>17.238</v>
      </c>
      <c r="M318">
        <v>15.603</v>
      </c>
      <c r="N318">
        <v>-0.14374999999999999</v>
      </c>
      <c r="O318">
        <v>-1.3571</v>
      </c>
      <c r="P318">
        <v>7.2746000000000005E-2</v>
      </c>
      <c r="Q318" s="3">
        <v>0.90516016499999996</v>
      </c>
      <c r="R318" s="2">
        <f t="shared" si="4"/>
        <v>-0.224435</v>
      </c>
    </row>
    <row r="319" spans="1:18">
      <c r="A319" s="4" t="s">
        <v>441</v>
      </c>
      <c r="B319" t="s">
        <v>486</v>
      </c>
      <c r="C319" t="s">
        <v>487</v>
      </c>
      <c r="D319">
        <v>10.558999999999999</v>
      </c>
      <c r="E319">
        <v>8.8010000000000002</v>
      </c>
      <c r="F319">
        <v>-0.26273000000000002</v>
      </c>
      <c r="G319">
        <v>-1.7084999999999999</v>
      </c>
      <c r="H319">
        <v>2.6276999999999998E-2</v>
      </c>
      <c r="I319" s="3">
        <v>0.83350802800000001</v>
      </c>
      <c r="J319" t="s">
        <v>486</v>
      </c>
      <c r="K319" t="s">
        <v>487</v>
      </c>
      <c r="L319">
        <v>14.965999999999999</v>
      </c>
      <c r="M319">
        <v>13.103999999999999</v>
      </c>
      <c r="N319">
        <v>-0.19170999999999999</v>
      </c>
      <c r="O319">
        <v>-1.8027</v>
      </c>
      <c r="P319">
        <v>1.0411E-2</v>
      </c>
      <c r="Q319" s="3">
        <v>0.87556245700000002</v>
      </c>
      <c r="R319" s="2">
        <f t="shared" si="4"/>
        <v>-0.22722000000000001</v>
      </c>
    </row>
    <row r="320" spans="1:18">
      <c r="A320" s="4" t="s">
        <v>195</v>
      </c>
      <c r="B320" t="s">
        <v>486</v>
      </c>
      <c r="C320" t="s">
        <v>487</v>
      </c>
      <c r="D320">
        <v>22.224</v>
      </c>
      <c r="E320">
        <v>18.692</v>
      </c>
      <c r="F320">
        <v>-0.24968000000000001</v>
      </c>
      <c r="G320">
        <v>-1.5547</v>
      </c>
      <c r="H320">
        <v>4.3312999999999997E-2</v>
      </c>
      <c r="I320" s="3">
        <v>0.84108236999999997</v>
      </c>
      <c r="J320" t="s">
        <v>486</v>
      </c>
      <c r="K320" t="s">
        <v>487</v>
      </c>
      <c r="L320">
        <v>18.884</v>
      </c>
      <c r="M320">
        <v>16.34</v>
      </c>
      <c r="N320">
        <v>-0.20874999999999999</v>
      </c>
      <c r="O320">
        <v>-1.8068</v>
      </c>
      <c r="P320">
        <v>1.0108000000000001E-2</v>
      </c>
      <c r="Q320" s="3">
        <v>0.86528482100000004</v>
      </c>
      <c r="R320" s="2">
        <f t="shared" si="4"/>
        <v>-0.229215</v>
      </c>
    </row>
    <row r="321" spans="1:18">
      <c r="A321" s="4" t="s">
        <v>106</v>
      </c>
      <c r="B321" t="s">
        <v>486</v>
      </c>
      <c r="C321" t="s">
        <v>487</v>
      </c>
      <c r="D321">
        <v>12.912000000000001</v>
      </c>
      <c r="E321">
        <v>10.736000000000001</v>
      </c>
      <c r="F321">
        <v>-0.26624999999999999</v>
      </c>
      <c r="G321">
        <v>-1.6649</v>
      </c>
      <c r="H321">
        <v>2.6276999999999998E-2</v>
      </c>
      <c r="I321" s="3">
        <v>0.83147742499999999</v>
      </c>
      <c r="J321" t="s">
        <v>486</v>
      </c>
      <c r="K321" t="s">
        <v>487</v>
      </c>
      <c r="L321">
        <v>12.7</v>
      </c>
      <c r="M321">
        <v>11.115</v>
      </c>
      <c r="N321">
        <v>-0.19294</v>
      </c>
      <c r="O321">
        <v>-1.7862</v>
      </c>
      <c r="P321">
        <v>1.4076999999999999E-2</v>
      </c>
      <c r="Q321" s="3">
        <v>0.87481690199999995</v>
      </c>
      <c r="R321" s="2">
        <f t="shared" si="4"/>
        <v>-0.22959499999999999</v>
      </c>
    </row>
    <row r="322" spans="1:18">
      <c r="A322" s="4" t="s">
        <v>234</v>
      </c>
      <c r="B322" t="s">
        <v>486</v>
      </c>
      <c r="C322" t="s">
        <v>487</v>
      </c>
      <c r="D322">
        <v>18.765999999999998</v>
      </c>
      <c r="E322">
        <v>15.669</v>
      </c>
      <c r="F322">
        <v>-0.26018999999999998</v>
      </c>
      <c r="G322">
        <v>-1.6186</v>
      </c>
      <c r="H322">
        <v>3.2129999999999999E-2</v>
      </c>
      <c r="I322" s="3">
        <v>0.83497331699999999</v>
      </c>
      <c r="J322" t="s">
        <v>486</v>
      </c>
      <c r="K322" t="s">
        <v>487</v>
      </c>
      <c r="L322">
        <v>18.585000000000001</v>
      </c>
      <c r="M322">
        <v>16.149999999999999</v>
      </c>
      <c r="N322">
        <v>-0.20255000000000001</v>
      </c>
      <c r="O322">
        <v>-1.3343</v>
      </c>
      <c r="P322">
        <v>8.1444000000000003E-2</v>
      </c>
      <c r="Q322" s="3">
        <v>0.86900778099999998</v>
      </c>
      <c r="R322" s="2">
        <f t="shared" si="4"/>
        <v>-0.23136999999999999</v>
      </c>
    </row>
    <row r="323" spans="1:18">
      <c r="A323" s="4" t="s">
        <v>451</v>
      </c>
      <c r="B323" t="s">
        <v>486</v>
      </c>
      <c r="C323" t="s">
        <v>487</v>
      </c>
      <c r="D323">
        <v>29.13</v>
      </c>
      <c r="E323">
        <v>24.777999999999999</v>
      </c>
      <c r="F323">
        <v>-0.23344000000000001</v>
      </c>
      <c r="G323">
        <v>-1.4545999999999999</v>
      </c>
      <c r="H323">
        <v>5.8029999999999998E-2</v>
      </c>
      <c r="I323" s="3">
        <v>0.85060190999999996</v>
      </c>
      <c r="J323" t="s">
        <v>486</v>
      </c>
      <c r="K323" t="s">
        <v>487</v>
      </c>
      <c r="L323">
        <v>27.635999999999999</v>
      </c>
      <c r="M323">
        <v>23.562000000000001</v>
      </c>
      <c r="N323">
        <v>-0.23</v>
      </c>
      <c r="O323">
        <v>-1.5694999999999999</v>
      </c>
      <c r="P323">
        <v>3.5732E-2</v>
      </c>
      <c r="Q323" s="3">
        <v>0.85259352300000002</v>
      </c>
      <c r="R323" s="2">
        <f t="shared" ref="R323:R386" si="5">AVERAGE(F323,N323)</f>
        <v>-0.23172000000000001</v>
      </c>
    </row>
    <row r="324" spans="1:18">
      <c r="A324" s="4" t="s">
        <v>36</v>
      </c>
      <c r="B324" t="s">
        <v>486</v>
      </c>
      <c r="C324" t="s">
        <v>487</v>
      </c>
      <c r="D324">
        <v>8.4490999999999996</v>
      </c>
      <c r="E324">
        <v>7.0702999999999996</v>
      </c>
      <c r="F324">
        <v>-0.25702999999999998</v>
      </c>
      <c r="G324">
        <v>-1.6047</v>
      </c>
      <c r="H324">
        <v>3.3730000000000003E-2</v>
      </c>
      <c r="I324" s="3">
        <v>0.836807101</v>
      </c>
      <c r="J324" t="s">
        <v>486</v>
      </c>
      <c r="K324" t="s">
        <v>487</v>
      </c>
      <c r="L324">
        <v>7.9545000000000003</v>
      </c>
      <c r="M324">
        <v>6.8802000000000003</v>
      </c>
      <c r="N324">
        <v>-0.20932999999999999</v>
      </c>
      <c r="O324">
        <v>-1.8848</v>
      </c>
      <c r="P324">
        <v>9.8189999999999996E-3</v>
      </c>
      <c r="Q324" s="3">
        <v>0.86493642500000001</v>
      </c>
      <c r="R324" s="2">
        <f t="shared" si="5"/>
        <v>-0.23318</v>
      </c>
    </row>
    <row r="325" spans="1:18">
      <c r="A325" s="4" t="s">
        <v>58</v>
      </c>
      <c r="B325" t="s">
        <v>486</v>
      </c>
      <c r="C325" t="s">
        <v>487</v>
      </c>
      <c r="D325">
        <v>2.1274000000000002</v>
      </c>
      <c r="E325">
        <v>1.8262</v>
      </c>
      <c r="F325">
        <v>-0.22025</v>
      </c>
      <c r="G325">
        <v>-1.3631</v>
      </c>
      <c r="H325">
        <v>8.8155999999999998E-2</v>
      </c>
      <c r="I325" s="3">
        <v>0.85841310100000001</v>
      </c>
      <c r="J325" t="s">
        <v>486</v>
      </c>
      <c r="K325" t="s">
        <v>487</v>
      </c>
      <c r="L325">
        <v>2.4152</v>
      </c>
      <c r="M325">
        <v>2.0259</v>
      </c>
      <c r="N325">
        <v>-0.25358999999999998</v>
      </c>
      <c r="O325">
        <v>-1.5528</v>
      </c>
      <c r="P325">
        <v>3.6352000000000002E-2</v>
      </c>
      <c r="Q325" s="3">
        <v>0.838802461</v>
      </c>
      <c r="R325" s="2">
        <f t="shared" si="5"/>
        <v>-0.23691999999999999</v>
      </c>
    </row>
    <row r="326" spans="1:18">
      <c r="A326" s="4" t="s">
        <v>48</v>
      </c>
      <c r="B326" t="s">
        <v>486</v>
      </c>
      <c r="C326" t="s">
        <v>487</v>
      </c>
      <c r="D326">
        <v>13.382</v>
      </c>
      <c r="E326">
        <v>11.31</v>
      </c>
      <c r="F326">
        <v>-0.24257000000000001</v>
      </c>
      <c r="G326">
        <v>-1.4734</v>
      </c>
      <c r="H326">
        <v>5.8259999999999999E-2</v>
      </c>
      <c r="I326" s="3">
        <v>0.845235929</v>
      </c>
      <c r="J326" t="s">
        <v>486</v>
      </c>
      <c r="K326" t="s">
        <v>487</v>
      </c>
      <c r="L326">
        <v>14.002000000000001</v>
      </c>
      <c r="M326">
        <v>11.922000000000001</v>
      </c>
      <c r="N326">
        <v>-0.23208999999999999</v>
      </c>
      <c r="O326">
        <v>-1.5841000000000001</v>
      </c>
      <c r="P326">
        <v>3.2680000000000001E-2</v>
      </c>
      <c r="Q326" s="3">
        <v>0.85139882300000003</v>
      </c>
      <c r="R326" s="2">
        <f t="shared" si="5"/>
        <v>-0.23732999999999999</v>
      </c>
    </row>
    <row r="327" spans="1:18">
      <c r="A327" s="4" t="s">
        <v>59</v>
      </c>
      <c r="B327" t="s">
        <v>486</v>
      </c>
      <c r="C327" t="s">
        <v>487</v>
      </c>
      <c r="D327">
        <v>124.4</v>
      </c>
      <c r="E327">
        <v>103.6</v>
      </c>
      <c r="F327">
        <v>-0.26476</v>
      </c>
      <c r="G327">
        <v>-1.6597999999999999</v>
      </c>
      <c r="H327">
        <v>2.3688000000000001E-2</v>
      </c>
      <c r="I327" s="3">
        <v>0.83233257100000002</v>
      </c>
      <c r="J327" t="s">
        <v>486</v>
      </c>
      <c r="K327" t="s">
        <v>487</v>
      </c>
      <c r="L327">
        <v>132.47</v>
      </c>
      <c r="M327">
        <v>114.53</v>
      </c>
      <c r="N327">
        <v>-0.20993999999999999</v>
      </c>
      <c r="O327">
        <v>-1.9530000000000001</v>
      </c>
      <c r="P327">
        <v>5.6169000000000002E-3</v>
      </c>
      <c r="Q327" s="3">
        <v>0.86456839299999999</v>
      </c>
      <c r="R327" s="2">
        <f t="shared" si="5"/>
        <v>-0.23735000000000001</v>
      </c>
    </row>
    <row r="328" spans="1:18">
      <c r="A328" s="4" t="s">
        <v>319</v>
      </c>
      <c r="B328" t="s">
        <v>486</v>
      </c>
      <c r="C328" t="s">
        <v>487</v>
      </c>
      <c r="D328">
        <v>28.315999999999999</v>
      </c>
      <c r="E328">
        <v>24.231000000000002</v>
      </c>
      <c r="F328">
        <v>-0.22475000000000001</v>
      </c>
      <c r="G328">
        <v>-1.4733000000000001</v>
      </c>
      <c r="H328">
        <v>5.8500000000000003E-2</v>
      </c>
      <c r="I328" s="3">
        <v>0.85574033599999999</v>
      </c>
      <c r="J328" t="s">
        <v>486</v>
      </c>
      <c r="K328" t="s">
        <v>487</v>
      </c>
      <c r="L328">
        <v>29.614999999999998</v>
      </c>
      <c r="M328">
        <v>24.896999999999998</v>
      </c>
      <c r="N328">
        <v>-0.25034000000000001</v>
      </c>
      <c r="O328">
        <v>-2.1080000000000001</v>
      </c>
      <c r="P328">
        <v>2.1259999999999999E-3</v>
      </c>
      <c r="Q328" s="3">
        <v>0.84069768199999995</v>
      </c>
      <c r="R328" s="2">
        <f t="shared" si="5"/>
        <v>-0.23754500000000001</v>
      </c>
    </row>
    <row r="329" spans="1:18">
      <c r="A329" s="4" t="s">
        <v>398</v>
      </c>
      <c r="B329" t="s">
        <v>486</v>
      </c>
      <c r="C329" t="s">
        <v>487</v>
      </c>
      <c r="D329">
        <v>33.183</v>
      </c>
      <c r="E329">
        <v>27.881</v>
      </c>
      <c r="F329">
        <v>-0.25118000000000001</v>
      </c>
      <c r="G329">
        <v>-1.59</v>
      </c>
      <c r="H329">
        <v>3.8338999999999998E-2</v>
      </c>
      <c r="I329" s="3">
        <v>0.84020425700000001</v>
      </c>
      <c r="J329" t="s">
        <v>486</v>
      </c>
      <c r="K329" t="s">
        <v>487</v>
      </c>
      <c r="L329">
        <v>33.942999999999998</v>
      </c>
      <c r="M329">
        <v>29.01</v>
      </c>
      <c r="N329">
        <v>-0.22611999999999999</v>
      </c>
      <c r="O329">
        <v>-1.6096999999999999</v>
      </c>
      <c r="P329">
        <v>2.8634E-2</v>
      </c>
      <c r="Q329" s="3">
        <v>0.85492987899999995</v>
      </c>
      <c r="R329" s="2">
        <f t="shared" si="5"/>
        <v>-0.23865</v>
      </c>
    </row>
    <row r="330" spans="1:18">
      <c r="A330" s="4" t="s">
        <v>122</v>
      </c>
      <c r="B330" t="s">
        <v>486</v>
      </c>
      <c r="C330" t="s">
        <v>487</v>
      </c>
      <c r="D330">
        <v>5.8394000000000004</v>
      </c>
      <c r="E330">
        <v>4.8384999999999998</v>
      </c>
      <c r="F330">
        <v>-0.27126</v>
      </c>
      <c r="G330">
        <v>-1.448</v>
      </c>
      <c r="H330">
        <v>5.8922000000000002E-2</v>
      </c>
      <c r="I330" s="3">
        <v>0.82859039400000001</v>
      </c>
      <c r="J330" t="s">
        <v>486</v>
      </c>
      <c r="K330" t="s">
        <v>487</v>
      </c>
      <c r="L330">
        <v>5.8960999999999997</v>
      </c>
      <c r="M330">
        <v>5.1071999999999997</v>
      </c>
      <c r="N330">
        <v>-0.20721999999999999</v>
      </c>
      <c r="O330">
        <v>-1.4718</v>
      </c>
      <c r="P330">
        <v>4.9137E-2</v>
      </c>
      <c r="Q330" s="3">
        <v>0.86619995299999997</v>
      </c>
      <c r="R330" s="2">
        <f t="shared" si="5"/>
        <v>-0.23924000000000001</v>
      </c>
    </row>
    <row r="331" spans="1:18">
      <c r="A331" s="4" t="s">
        <v>180</v>
      </c>
      <c r="B331" t="s">
        <v>486</v>
      </c>
      <c r="C331" t="s">
        <v>487</v>
      </c>
      <c r="D331">
        <v>31.76</v>
      </c>
      <c r="E331">
        <v>26.640999999999998</v>
      </c>
      <c r="F331">
        <v>-0.25352000000000002</v>
      </c>
      <c r="G331">
        <v>-1.6136999999999999</v>
      </c>
      <c r="H331">
        <v>3.2925999999999997E-2</v>
      </c>
      <c r="I331" s="3">
        <v>0.83884374299999998</v>
      </c>
      <c r="J331" t="s">
        <v>486</v>
      </c>
      <c r="K331" t="s">
        <v>487</v>
      </c>
      <c r="L331">
        <v>32.426000000000002</v>
      </c>
      <c r="M331">
        <v>27.731000000000002</v>
      </c>
      <c r="N331">
        <v>-0.22564000000000001</v>
      </c>
      <c r="O331">
        <v>-2.0815000000000001</v>
      </c>
      <c r="P331">
        <v>4.1558999999999997E-3</v>
      </c>
      <c r="Q331" s="3">
        <v>0.855211999</v>
      </c>
      <c r="R331" s="2">
        <f t="shared" si="5"/>
        <v>-0.23958000000000002</v>
      </c>
    </row>
    <row r="332" spans="1:18">
      <c r="A332" s="4" t="s">
        <v>270</v>
      </c>
      <c r="B332" t="s">
        <v>486</v>
      </c>
      <c r="C332" t="s">
        <v>487</v>
      </c>
      <c r="D332">
        <v>38.962000000000003</v>
      </c>
      <c r="E332">
        <v>32.633000000000003</v>
      </c>
      <c r="F332">
        <v>-0.25575999999999999</v>
      </c>
      <c r="G332">
        <v>-1.6776</v>
      </c>
      <c r="H332">
        <v>2.6568999999999999E-2</v>
      </c>
      <c r="I332" s="3">
        <v>0.83754406400000003</v>
      </c>
      <c r="J332" t="s">
        <v>486</v>
      </c>
      <c r="K332" t="s">
        <v>487</v>
      </c>
      <c r="L332">
        <v>39.442999999999998</v>
      </c>
      <c r="M332">
        <v>33.713999999999999</v>
      </c>
      <c r="N332">
        <v>-0.22642999999999999</v>
      </c>
      <c r="O332">
        <v>-1.85</v>
      </c>
      <c r="P332">
        <v>9.2035999999999993E-3</v>
      </c>
      <c r="Q332" s="3">
        <v>0.85474678699999995</v>
      </c>
      <c r="R332" s="2">
        <f t="shared" si="5"/>
        <v>-0.241095</v>
      </c>
    </row>
    <row r="333" spans="1:18">
      <c r="A333" s="4" t="s">
        <v>104</v>
      </c>
      <c r="B333" t="s">
        <v>486</v>
      </c>
      <c r="C333" t="s">
        <v>487</v>
      </c>
      <c r="D333">
        <v>20.83</v>
      </c>
      <c r="E333">
        <v>16.914000000000001</v>
      </c>
      <c r="F333">
        <v>-0.30042999999999997</v>
      </c>
      <c r="G333">
        <v>-1.8940999999999999</v>
      </c>
      <c r="H333">
        <v>1.0126E-2</v>
      </c>
      <c r="I333" s="3">
        <v>0.81200921199999998</v>
      </c>
      <c r="J333" t="s">
        <v>486</v>
      </c>
      <c r="K333" t="s">
        <v>487</v>
      </c>
      <c r="L333">
        <v>16.972000000000001</v>
      </c>
      <c r="M333">
        <v>14.945</v>
      </c>
      <c r="N333">
        <v>-0.18346000000000001</v>
      </c>
      <c r="O333">
        <v>-1.6375999999999999</v>
      </c>
      <c r="P333">
        <v>2.7311999999999999E-2</v>
      </c>
      <c r="Q333" s="3">
        <v>0.88058550400000002</v>
      </c>
      <c r="R333" s="2">
        <f t="shared" si="5"/>
        <v>-0.24194499999999999</v>
      </c>
    </row>
    <row r="334" spans="1:18">
      <c r="A334" s="4" t="s">
        <v>307</v>
      </c>
      <c r="B334" t="s">
        <v>486</v>
      </c>
      <c r="C334" t="s">
        <v>487</v>
      </c>
      <c r="D334">
        <v>4.6349999999999998</v>
      </c>
      <c r="E334">
        <v>3.95</v>
      </c>
      <c r="F334">
        <v>-0.22792000000000001</v>
      </c>
      <c r="G334">
        <v>-1.4038999999999999</v>
      </c>
      <c r="H334">
        <v>8.4034999999999999E-2</v>
      </c>
      <c r="I334" s="3">
        <v>0.85386387799999997</v>
      </c>
      <c r="J334" t="s">
        <v>486</v>
      </c>
      <c r="K334" t="s">
        <v>487</v>
      </c>
      <c r="L334">
        <v>3.7968000000000002</v>
      </c>
      <c r="M334">
        <v>3.1781999999999999</v>
      </c>
      <c r="N334">
        <v>-0.25656000000000001</v>
      </c>
      <c r="O334">
        <v>-1.3073999999999999</v>
      </c>
      <c r="P334">
        <v>9.5380999999999994E-2</v>
      </c>
      <c r="Q334" s="3">
        <v>0.83707685899999995</v>
      </c>
      <c r="R334" s="2">
        <f t="shared" si="5"/>
        <v>-0.24224000000000001</v>
      </c>
    </row>
    <row r="335" spans="1:18">
      <c r="A335" s="4" t="s">
        <v>257</v>
      </c>
      <c r="B335" t="s">
        <v>486</v>
      </c>
      <c r="C335" t="s">
        <v>487</v>
      </c>
      <c r="D335">
        <v>9.7378</v>
      </c>
      <c r="E335">
        <v>8.1068999999999996</v>
      </c>
      <c r="F335">
        <v>-0.26444000000000001</v>
      </c>
      <c r="G335">
        <v>-1.6496</v>
      </c>
      <c r="H335">
        <v>3.2925999999999997E-2</v>
      </c>
      <c r="I335" s="3">
        <v>0.83251894000000004</v>
      </c>
      <c r="J335" t="s">
        <v>486</v>
      </c>
      <c r="K335" t="s">
        <v>487</v>
      </c>
      <c r="L335">
        <v>11.08</v>
      </c>
      <c r="M335">
        <v>9.4757999999999996</v>
      </c>
      <c r="N335">
        <v>-0.22641</v>
      </c>
      <c r="O335">
        <v>-1.4493</v>
      </c>
      <c r="P335">
        <v>5.3784999999999999E-2</v>
      </c>
      <c r="Q335" s="3">
        <v>0.85475448899999995</v>
      </c>
      <c r="R335" s="2">
        <f t="shared" si="5"/>
        <v>-0.245425</v>
      </c>
    </row>
    <row r="336" spans="1:18">
      <c r="A336" s="4" t="s">
        <v>472</v>
      </c>
      <c r="B336" t="s">
        <v>486</v>
      </c>
      <c r="C336" t="s">
        <v>487</v>
      </c>
      <c r="D336">
        <v>6.1931000000000003</v>
      </c>
      <c r="E336">
        <v>5.2716000000000003</v>
      </c>
      <c r="F336">
        <v>-0.2324</v>
      </c>
      <c r="G336">
        <v>-1.4516</v>
      </c>
      <c r="H336">
        <v>6.6358E-2</v>
      </c>
      <c r="I336" s="3">
        <v>0.85121707700000004</v>
      </c>
      <c r="J336" t="s">
        <v>486</v>
      </c>
      <c r="K336" t="s">
        <v>487</v>
      </c>
      <c r="L336">
        <v>7.9622000000000002</v>
      </c>
      <c r="M336">
        <v>6.6459999999999999</v>
      </c>
      <c r="N336">
        <v>-0.26068000000000002</v>
      </c>
      <c r="O336">
        <v>-1.7895000000000001</v>
      </c>
      <c r="P336">
        <v>1.3259999999999999E-2</v>
      </c>
      <c r="Q336" s="3">
        <v>0.834691509</v>
      </c>
      <c r="R336" s="2">
        <f t="shared" si="5"/>
        <v>-0.24654000000000001</v>
      </c>
    </row>
    <row r="337" spans="1:18">
      <c r="A337" s="4" t="s">
        <v>205</v>
      </c>
      <c r="B337" t="s">
        <v>486</v>
      </c>
      <c r="C337" t="s">
        <v>487</v>
      </c>
      <c r="D337">
        <v>20.033000000000001</v>
      </c>
      <c r="E337">
        <v>17.178999999999998</v>
      </c>
      <c r="F337">
        <v>-0.22170000000000001</v>
      </c>
      <c r="G337">
        <v>-1.4502999999999999</v>
      </c>
      <c r="H337">
        <v>6.8387000000000003E-2</v>
      </c>
      <c r="I337" s="3">
        <v>0.85755077499999999</v>
      </c>
      <c r="J337" t="s">
        <v>486</v>
      </c>
      <c r="K337" t="s">
        <v>487</v>
      </c>
      <c r="L337">
        <v>10.88</v>
      </c>
      <c r="M337">
        <v>8.9939</v>
      </c>
      <c r="N337">
        <v>-0.27504000000000001</v>
      </c>
      <c r="O337">
        <v>-1.804</v>
      </c>
      <c r="P337">
        <v>1.2160000000000001E-2</v>
      </c>
      <c r="Q337" s="3">
        <v>0.82642568599999999</v>
      </c>
      <c r="R337" s="2">
        <f t="shared" si="5"/>
        <v>-0.24837000000000001</v>
      </c>
    </row>
    <row r="338" spans="1:18">
      <c r="A338" s="4" t="s">
        <v>293</v>
      </c>
      <c r="B338" t="s">
        <v>486</v>
      </c>
      <c r="C338" t="s">
        <v>487</v>
      </c>
      <c r="D338">
        <v>1.8339000000000001</v>
      </c>
      <c r="E338">
        <v>1.5199</v>
      </c>
      <c r="F338">
        <v>-0.27098</v>
      </c>
      <c r="G338">
        <v>-1.6879</v>
      </c>
      <c r="H338">
        <v>2.5440999999999998E-2</v>
      </c>
      <c r="I338" s="3">
        <v>0.82875294700000002</v>
      </c>
      <c r="J338" t="s">
        <v>486</v>
      </c>
      <c r="K338" t="s">
        <v>487</v>
      </c>
      <c r="L338">
        <v>2.0501</v>
      </c>
      <c r="M338">
        <v>1.7496</v>
      </c>
      <c r="N338">
        <v>-0.2286</v>
      </c>
      <c r="O338">
        <v>-1.6054999999999999</v>
      </c>
      <c r="P338">
        <v>2.8634E-2</v>
      </c>
      <c r="Q338" s="3">
        <v>0.85340945499999998</v>
      </c>
      <c r="R338" s="2">
        <f t="shared" si="5"/>
        <v>-0.24979000000000001</v>
      </c>
    </row>
    <row r="339" spans="1:18">
      <c r="A339" s="4" t="s">
        <v>252</v>
      </c>
      <c r="B339" t="s">
        <v>486</v>
      </c>
      <c r="C339" t="s">
        <v>487</v>
      </c>
      <c r="D339">
        <v>3.1701000000000001</v>
      </c>
      <c r="E339">
        <v>2.6278000000000001</v>
      </c>
      <c r="F339">
        <v>-0.27063999999999999</v>
      </c>
      <c r="G339">
        <v>-1.708</v>
      </c>
      <c r="H339">
        <v>2.1589000000000001E-2</v>
      </c>
      <c r="I339" s="3">
        <v>0.82894770699999998</v>
      </c>
      <c r="J339" t="s">
        <v>486</v>
      </c>
      <c r="K339" t="s">
        <v>487</v>
      </c>
      <c r="L339">
        <v>2.5501999999999998</v>
      </c>
      <c r="M339">
        <v>2.1756000000000002</v>
      </c>
      <c r="N339">
        <v>-0.22914999999999999</v>
      </c>
      <c r="O339">
        <v>-1.5714999999999999</v>
      </c>
      <c r="P339">
        <v>3.5931999999999999E-2</v>
      </c>
      <c r="Q339" s="3">
        <v>0.85313265999999999</v>
      </c>
      <c r="R339" s="2">
        <f t="shared" si="5"/>
        <v>-0.24989499999999998</v>
      </c>
    </row>
    <row r="340" spans="1:18">
      <c r="A340" s="4" t="s">
        <v>19</v>
      </c>
      <c r="B340" t="s">
        <v>486</v>
      </c>
      <c r="C340" t="s">
        <v>487</v>
      </c>
      <c r="D340">
        <v>27.177</v>
      </c>
      <c r="E340">
        <v>23.2</v>
      </c>
      <c r="F340">
        <v>-0.22819999999999999</v>
      </c>
      <c r="G340">
        <v>-1.3929</v>
      </c>
      <c r="H340">
        <v>7.9727000000000006E-2</v>
      </c>
      <c r="I340" s="3">
        <v>0.85365201999999996</v>
      </c>
      <c r="J340" t="s">
        <v>486</v>
      </c>
      <c r="K340" t="s">
        <v>487</v>
      </c>
      <c r="L340">
        <v>27.193999999999999</v>
      </c>
      <c r="M340">
        <v>22.48</v>
      </c>
      <c r="N340">
        <v>-0.27428999999999998</v>
      </c>
      <c r="O340">
        <v>-1.5233000000000001</v>
      </c>
      <c r="P340">
        <v>4.8439000000000003E-2</v>
      </c>
      <c r="Q340" s="3">
        <v>0.82685255800000002</v>
      </c>
      <c r="R340" s="2">
        <f t="shared" si="5"/>
        <v>-0.251245</v>
      </c>
    </row>
    <row r="341" spans="1:18">
      <c r="A341" s="4" t="s">
        <v>25</v>
      </c>
      <c r="B341" t="s">
        <v>486</v>
      </c>
      <c r="C341" t="s">
        <v>487</v>
      </c>
      <c r="D341">
        <v>6.8776999999999999</v>
      </c>
      <c r="E341">
        <v>5.6417000000000002</v>
      </c>
      <c r="F341">
        <v>-0.28578999999999999</v>
      </c>
      <c r="G341">
        <v>-1.8220000000000001</v>
      </c>
      <c r="H341">
        <v>1.7757999999999999E-2</v>
      </c>
      <c r="I341" s="3">
        <v>0.82029173600000005</v>
      </c>
      <c r="J341" t="s">
        <v>486</v>
      </c>
      <c r="K341" t="s">
        <v>487</v>
      </c>
      <c r="L341">
        <v>6.4401000000000002</v>
      </c>
      <c r="M341">
        <v>5.5335999999999999</v>
      </c>
      <c r="N341">
        <v>-0.21886</v>
      </c>
      <c r="O341">
        <v>-1.5567</v>
      </c>
      <c r="P341">
        <v>3.7319999999999999E-2</v>
      </c>
      <c r="Q341" s="3">
        <v>0.85924055899999996</v>
      </c>
      <c r="R341" s="2">
        <f t="shared" si="5"/>
        <v>-0.25232500000000002</v>
      </c>
    </row>
    <row r="342" spans="1:18">
      <c r="A342" s="4" t="s">
        <v>424</v>
      </c>
      <c r="B342" t="s">
        <v>486</v>
      </c>
      <c r="C342" t="s">
        <v>487</v>
      </c>
      <c r="D342">
        <v>23.908999999999999</v>
      </c>
      <c r="E342">
        <v>19.43</v>
      </c>
      <c r="F342">
        <v>-0.29925000000000002</v>
      </c>
      <c r="G342">
        <v>-1.8913</v>
      </c>
      <c r="H342">
        <v>8.5886000000000001E-3</v>
      </c>
      <c r="I342" s="3">
        <v>0.81267363699999995</v>
      </c>
      <c r="J342" t="s">
        <v>486</v>
      </c>
      <c r="K342" t="s">
        <v>487</v>
      </c>
      <c r="L342">
        <v>20.521999999999998</v>
      </c>
      <c r="M342">
        <v>17.771999999999998</v>
      </c>
      <c r="N342">
        <v>-0.20752000000000001</v>
      </c>
      <c r="O342">
        <v>-1.8822000000000001</v>
      </c>
      <c r="P342">
        <v>7.9579999999999998E-3</v>
      </c>
      <c r="Q342" s="3">
        <v>0.86602225200000005</v>
      </c>
      <c r="R342" s="2">
        <f t="shared" si="5"/>
        <v>-0.25338500000000003</v>
      </c>
    </row>
    <row r="343" spans="1:18">
      <c r="A343" s="4" t="s">
        <v>354</v>
      </c>
      <c r="B343" t="s">
        <v>486</v>
      </c>
      <c r="C343" t="s">
        <v>487</v>
      </c>
      <c r="D343">
        <v>887.52</v>
      </c>
      <c r="E343">
        <v>735.73</v>
      </c>
      <c r="F343">
        <v>-0.27060000000000001</v>
      </c>
      <c r="G343">
        <v>-1.7476</v>
      </c>
      <c r="H343">
        <v>1.7757999999999999E-2</v>
      </c>
      <c r="I343" s="3">
        <v>0.82897413900000005</v>
      </c>
      <c r="J343" t="s">
        <v>486</v>
      </c>
      <c r="K343" t="s">
        <v>487</v>
      </c>
      <c r="L343">
        <v>1015</v>
      </c>
      <c r="M343">
        <v>859.95</v>
      </c>
      <c r="N343">
        <v>-0.23923</v>
      </c>
      <c r="O343">
        <v>-1.9893000000000001</v>
      </c>
      <c r="P343">
        <v>4.5319999999999996E-3</v>
      </c>
      <c r="Q343" s="3">
        <v>0.84719501200000003</v>
      </c>
      <c r="R343" s="2">
        <f t="shared" si="5"/>
        <v>-0.254915</v>
      </c>
    </row>
    <row r="344" spans="1:18">
      <c r="A344" s="4" t="s">
        <v>473</v>
      </c>
      <c r="B344" t="s">
        <v>486</v>
      </c>
      <c r="C344" t="s">
        <v>487</v>
      </c>
      <c r="D344">
        <v>7.1467999999999998</v>
      </c>
      <c r="E344">
        <v>6.1871999999999998</v>
      </c>
      <c r="F344">
        <v>-0.20799999999999999</v>
      </c>
      <c r="G344">
        <v>-1.3383</v>
      </c>
      <c r="H344">
        <v>8.7974999999999998E-2</v>
      </c>
      <c r="I344" s="3">
        <v>0.86573116500000002</v>
      </c>
      <c r="J344" t="s">
        <v>486</v>
      </c>
      <c r="K344" t="s">
        <v>487</v>
      </c>
      <c r="L344">
        <v>8.0528999999999993</v>
      </c>
      <c r="M344">
        <v>6.5293999999999999</v>
      </c>
      <c r="N344">
        <v>-0.30253999999999998</v>
      </c>
      <c r="O344">
        <v>-2.4203999999999999</v>
      </c>
      <c r="P344">
        <v>6.3400000000000001E-4</v>
      </c>
      <c r="Q344" s="3">
        <v>0.81082023599999997</v>
      </c>
      <c r="R344" s="2">
        <f t="shared" si="5"/>
        <v>-0.25527</v>
      </c>
    </row>
    <row r="345" spans="1:18">
      <c r="A345" s="4" t="s">
        <v>232</v>
      </c>
      <c r="B345" t="s">
        <v>486</v>
      </c>
      <c r="C345" t="s">
        <v>487</v>
      </c>
      <c r="D345">
        <v>105.84</v>
      </c>
      <c r="E345">
        <v>88.287000000000006</v>
      </c>
      <c r="F345">
        <v>-0.2616</v>
      </c>
      <c r="G345">
        <v>-1.6901999999999999</v>
      </c>
      <c r="H345">
        <v>2.3102000000000001E-2</v>
      </c>
      <c r="I345" s="3">
        <v>0.83413338100000001</v>
      </c>
      <c r="J345" t="s">
        <v>486</v>
      </c>
      <c r="K345" t="s">
        <v>487</v>
      </c>
      <c r="L345">
        <v>61.667999999999999</v>
      </c>
      <c r="M345">
        <v>51.869</v>
      </c>
      <c r="N345">
        <v>-0.24959999999999999</v>
      </c>
      <c r="O345">
        <v>-2.2743000000000002</v>
      </c>
      <c r="P345">
        <v>6.3400000000000001E-4</v>
      </c>
      <c r="Q345" s="3">
        <v>0.84110044299999998</v>
      </c>
      <c r="R345" s="2">
        <f t="shared" si="5"/>
        <v>-0.25559999999999999</v>
      </c>
    </row>
    <row r="346" spans="1:18">
      <c r="A346" s="4" t="s">
        <v>426</v>
      </c>
      <c r="B346" t="s">
        <v>486</v>
      </c>
      <c r="C346" t="s">
        <v>487</v>
      </c>
      <c r="D346">
        <v>25.866</v>
      </c>
      <c r="E346">
        <v>20.678999999999998</v>
      </c>
      <c r="F346">
        <v>-0.32279999999999998</v>
      </c>
      <c r="G346">
        <v>-2.0575000000000001</v>
      </c>
      <c r="H346">
        <v>3.9319000000000003E-3</v>
      </c>
      <c r="I346" s="3">
        <v>0.79947786700000001</v>
      </c>
      <c r="J346" t="s">
        <v>486</v>
      </c>
      <c r="K346" t="s">
        <v>487</v>
      </c>
      <c r="L346">
        <v>29.751999999999999</v>
      </c>
      <c r="M346">
        <v>26.042000000000002</v>
      </c>
      <c r="N346">
        <v>-0.19214999999999999</v>
      </c>
      <c r="O346">
        <v>-1.746</v>
      </c>
      <c r="P346">
        <v>1.5169999999999999E-2</v>
      </c>
      <c r="Q346" s="3">
        <v>0.87529546400000002</v>
      </c>
      <c r="R346" s="2">
        <f t="shared" si="5"/>
        <v>-0.25747500000000001</v>
      </c>
    </row>
    <row r="347" spans="1:18">
      <c r="A347" s="4" t="s">
        <v>453</v>
      </c>
      <c r="B347" t="s">
        <v>486</v>
      </c>
      <c r="C347" t="s">
        <v>487</v>
      </c>
      <c r="D347">
        <v>18.102</v>
      </c>
      <c r="E347">
        <v>15.641</v>
      </c>
      <c r="F347">
        <v>-0.21082000000000001</v>
      </c>
      <c r="G347">
        <v>-1.3897999999999999</v>
      </c>
      <c r="H347">
        <v>8.2698999999999995E-2</v>
      </c>
      <c r="I347" s="3">
        <v>0.86404418800000005</v>
      </c>
      <c r="J347" t="s">
        <v>486</v>
      </c>
      <c r="K347" t="s">
        <v>487</v>
      </c>
      <c r="L347">
        <v>18.983000000000001</v>
      </c>
      <c r="M347">
        <v>15.36</v>
      </c>
      <c r="N347">
        <v>-0.30518000000000001</v>
      </c>
      <c r="O347">
        <v>-2.4952999999999999</v>
      </c>
      <c r="P347">
        <v>6.3400000000000001E-4</v>
      </c>
      <c r="Q347" s="3">
        <v>0.80934067099999996</v>
      </c>
      <c r="R347" s="2">
        <f t="shared" si="5"/>
        <v>-0.25800000000000001</v>
      </c>
    </row>
    <row r="348" spans="1:18">
      <c r="A348" s="4" t="s">
        <v>30</v>
      </c>
      <c r="B348" t="s">
        <v>486</v>
      </c>
      <c r="C348" t="s">
        <v>487</v>
      </c>
      <c r="D348">
        <v>10.706</v>
      </c>
      <c r="E348">
        <v>8.9148999999999994</v>
      </c>
      <c r="F348">
        <v>-0.26413999999999999</v>
      </c>
      <c r="G348">
        <v>-1.6516</v>
      </c>
      <c r="H348">
        <v>3.0224000000000001E-2</v>
      </c>
      <c r="I348" s="3">
        <v>0.83268976699999997</v>
      </c>
      <c r="J348" t="s">
        <v>486</v>
      </c>
      <c r="K348" t="s">
        <v>487</v>
      </c>
      <c r="L348">
        <v>12.885999999999999</v>
      </c>
      <c r="M348">
        <v>10.757</v>
      </c>
      <c r="N348">
        <v>-0.26041999999999998</v>
      </c>
      <c r="O348">
        <v>-1.754</v>
      </c>
      <c r="P348">
        <v>1.6976999999999999E-2</v>
      </c>
      <c r="Q348" s="3">
        <v>0.834843106</v>
      </c>
      <c r="R348" s="2">
        <f t="shared" si="5"/>
        <v>-0.26227999999999996</v>
      </c>
    </row>
    <row r="349" spans="1:18">
      <c r="A349" s="4" t="s">
        <v>17</v>
      </c>
      <c r="B349" t="s">
        <v>486</v>
      </c>
      <c r="C349" t="s">
        <v>487</v>
      </c>
      <c r="D349">
        <v>6.2237</v>
      </c>
      <c r="E349">
        <v>5.0446999999999997</v>
      </c>
      <c r="F349">
        <v>-0.30298000000000003</v>
      </c>
      <c r="G349">
        <v>-1.8064</v>
      </c>
      <c r="H349">
        <v>1.5141999999999999E-2</v>
      </c>
      <c r="I349" s="3">
        <v>0.81057186199999998</v>
      </c>
      <c r="J349" t="s">
        <v>486</v>
      </c>
      <c r="K349" t="s">
        <v>487</v>
      </c>
      <c r="L349">
        <v>6.1627999999999998</v>
      </c>
      <c r="M349">
        <v>5.2812000000000001</v>
      </c>
      <c r="N349">
        <v>-0.22270999999999999</v>
      </c>
      <c r="O349">
        <v>-1.5051000000000001</v>
      </c>
      <c r="P349">
        <v>3.9496000000000003E-2</v>
      </c>
      <c r="Q349" s="3">
        <v>0.85695122599999995</v>
      </c>
      <c r="R349" s="2">
        <f t="shared" si="5"/>
        <v>-0.262845</v>
      </c>
    </row>
    <row r="350" spans="1:18">
      <c r="A350" s="4" t="s">
        <v>241</v>
      </c>
      <c r="B350" t="s">
        <v>486</v>
      </c>
      <c r="C350" t="s">
        <v>487</v>
      </c>
      <c r="D350">
        <v>19.48</v>
      </c>
      <c r="E350">
        <v>16.59</v>
      </c>
      <c r="F350">
        <v>-0.23166999999999999</v>
      </c>
      <c r="G350">
        <v>-1.3715999999999999</v>
      </c>
      <c r="H350">
        <v>8.5462999999999997E-2</v>
      </c>
      <c r="I350" s="3">
        <v>0.85164494800000001</v>
      </c>
      <c r="J350" t="s">
        <v>486</v>
      </c>
      <c r="K350" t="s">
        <v>487</v>
      </c>
      <c r="L350">
        <v>20.422000000000001</v>
      </c>
      <c r="M350">
        <v>16.649000000000001</v>
      </c>
      <c r="N350">
        <v>-0.29465999999999998</v>
      </c>
      <c r="O350">
        <v>-1.5334000000000001</v>
      </c>
      <c r="P350">
        <v>4.1963E-2</v>
      </c>
      <c r="Q350" s="3">
        <v>0.81526331299999999</v>
      </c>
      <c r="R350" s="2">
        <f t="shared" si="5"/>
        <v>-0.26316499999999998</v>
      </c>
    </row>
    <row r="351" spans="1:18">
      <c r="A351" s="4" t="s">
        <v>61</v>
      </c>
      <c r="B351" t="s">
        <v>486</v>
      </c>
      <c r="C351" t="s">
        <v>487</v>
      </c>
      <c r="D351">
        <v>6.0983999999999998</v>
      </c>
      <c r="E351">
        <v>4.9622000000000002</v>
      </c>
      <c r="F351">
        <v>-0.29743999999999998</v>
      </c>
      <c r="G351">
        <v>-1.8078000000000001</v>
      </c>
      <c r="H351">
        <v>1.2683E-2</v>
      </c>
      <c r="I351" s="3">
        <v>0.81368990699999999</v>
      </c>
      <c r="J351" t="s">
        <v>486</v>
      </c>
      <c r="K351" t="s">
        <v>487</v>
      </c>
      <c r="L351">
        <v>6.5011999999999999</v>
      </c>
      <c r="M351">
        <v>5.5430999999999999</v>
      </c>
      <c r="N351">
        <v>-0.22999</v>
      </c>
      <c r="O351">
        <v>-1.3425</v>
      </c>
      <c r="P351">
        <v>7.7145000000000005E-2</v>
      </c>
      <c r="Q351" s="3">
        <v>0.85263666500000002</v>
      </c>
      <c r="R351" s="2">
        <f t="shared" si="5"/>
        <v>-0.26371499999999998</v>
      </c>
    </row>
    <row r="352" spans="1:18">
      <c r="A352" s="4" t="s">
        <v>83</v>
      </c>
      <c r="B352" t="s">
        <v>486</v>
      </c>
      <c r="C352" t="s">
        <v>487</v>
      </c>
      <c r="D352">
        <v>4.8090999999999999</v>
      </c>
      <c r="E352">
        <v>4.0738000000000003</v>
      </c>
      <c r="F352">
        <v>-0.23938000000000001</v>
      </c>
      <c r="G352">
        <v>-1.5108999999999999</v>
      </c>
      <c r="H352">
        <v>4.7578000000000002E-2</v>
      </c>
      <c r="I352" s="3">
        <v>0.84710575700000001</v>
      </c>
      <c r="J352" t="s">
        <v>486</v>
      </c>
      <c r="K352" t="s">
        <v>487</v>
      </c>
      <c r="L352">
        <v>4.1805000000000003</v>
      </c>
      <c r="M352">
        <v>3.3980000000000001</v>
      </c>
      <c r="N352">
        <v>-0.29873</v>
      </c>
      <c r="O352">
        <v>-1.8076000000000001</v>
      </c>
      <c r="P352">
        <v>1.4076999999999999E-2</v>
      </c>
      <c r="Q352" s="3">
        <v>0.81296266299999997</v>
      </c>
      <c r="R352" s="2">
        <f t="shared" si="5"/>
        <v>-0.26905499999999999</v>
      </c>
    </row>
    <row r="353" spans="1:18">
      <c r="A353" s="4" t="s">
        <v>229</v>
      </c>
      <c r="B353" t="s">
        <v>486</v>
      </c>
      <c r="C353" t="s">
        <v>487</v>
      </c>
      <c r="D353">
        <v>5.6840000000000002</v>
      </c>
      <c r="E353">
        <v>4.6916000000000002</v>
      </c>
      <c r="F353">
        <v>-0.27681</v>
      </c>
      <c r="G353">
        <v>-1.6439999999999999</v>
      </c>
      <c r="H353">
        <v>2.9683999999999999E-2</v>
      </c>
      <c r="I353" s="3">
        <v>0.82541124600000004</v>
      </c>
      <c r="J353" t="s">
        <v>486</v>
      </c>
      <c r="K353" t="s">
        <v>487</v>
      </c>
      <c r="L353">
        <v>6.4301000000000004</v>
      </c>
      <c r="M353">
        <v>5.3535000000000004</v>
      </c>
      <c r="N353">
        <v>-0.26434999999999997</v>
      </c>
      <c r="O353">
        <v>-1.6947000000000001</v>
      </c>
      <c r="P353">
        <v>2.2651999999999999E-2</v>
      </c>
      <c r="Q353" s="3">
        <v>0.83257260899999996</v>
      </c>
      <c r="R353" s="2">
        <f t="shared" si="5"/>
        <v>-0.27057999999999999</v>
      </c>
    </row>
    <row r="354" spans="1:18">
      <c r="A354" s="4" t="s">
        <v>317</v>
      </c>
      <c r="B354" t="s">
        <v>486</v>
      </c>
      <c r="C354" t="s">
        <v>487</v>
      </c>
      <c r="D354">
        <v>17.649999999999999</v>
      </c>
      <c r="E354">
        <v>14.414999999999999</v>
      </c>
      <c r="F354">
        <v>-0.29210999999999998</v>
      </c>
      <c r="G354">
        <v>-1.8866000000000001</v>
      </c>
      <c r="H354">
        <v>9.7660999999999998E-3</v>
      </c>
      <c r="I354" s="3">
        <v>0.81670388699999996</v>
      </c>
      <c r="J354" t="s">
        <v>486</v>
      </c>
      <c r="K354" t="s">
        <v>487</v>
      </c>
      <c r="L354">
        <v>16.803000000000001</v>
      </c>
      <c r="M354">
        <v>14.132999999999999</v>
      </c>
      <c r="N354">
        <v>-0.24962999999999999</v>
      </c>
      <c r="O354">
        <v>-2.1855000000000002</v>
      </c>
      <c r="P354">
        <v>2.9788000000000002E-3</v>
      </c>
      <c r="Q354" s="3">
        <v>0.84110918800000001</v>
      </c>
      <c r="R354" s="2">
        <f t="shared" si="5"/>
        <v>-0.27087</v>
      </c>
    </row>
    <row r="355" spans="1:18">
      <c r="A355" s="4" t="s">
        <v>128</v>
      </c>
      <c r="B355" t="s">
        <v>486</v>
      </c>
      <c r="C355" t="s">
        <v>487</v>
      </c>
      <c r="D355">
        <v>9.0864999999999991</v>
      </c>
      <c r="E355">
        <v>7.3045999999999998</v>
      </c>
      <c r="F355">
        <v>-0.31491000000000002</v>
      </c>
      <c r="G355">
        <v>-2.0840000000000001</v>
      </c>
      <c r="H355">
        <v>2.9659999999999999E-3</v>
      </c>
      <c r="I355" s="3">
        <v>0.80389891000000002</v>
      </c>
      <c r="J355" t="s">
        <v>486</v>
      </c>
      <c r="K355" t="s">
        <v>487</v>
      </c>
      <c r="L355">
        <v>4.6346999999999996</v>
      </c>
      <c r="M355">
        <v>3.9552999999999998</v>
      </c>
      <c r="N355">
        <v>-0.22869999999999999</v>
      </c>
      <c r="O355">
        <v>-1.611</v>
      </c>
      <c r="P355">
        <v>2.8843000000000001E-2</v>
      </c>
      <c r="Q355" s="3">
        <v>0.85340176499999998</v>
      </c>
      <c r="R355" s="2">
        <f t="shared" si="5"/>
        <v>-0.27180500000000002</v>
      </c>
    </row>
    <row r="356" spans="1:18">
      <c r="A356" s="4" t="s">
        <v>340</v>
      </c>
      <c r="B356" t="s">
        <v>486</v>
      </c>
      <c r="C356" t="s">
        <v>487</v>
      </c>
      <c r="D356">
        <v>6.0434999999999999</v>
      </c>
      <c r="E356">
        <v>5.0270000000000001</v>
      </c>
      <c r="F356">
        <v>-0.26568000000000003</v>
      </c>
      <c r="G356">
        <v>-1.6556</v>
      </c>
      <c r="H356">
        <v>2.9964000000000001E-2</v>
      </c>
      <c r="I356" s="3">
        <v>0.831801389</v>
      </c>
      <c r="J356" t="s">
        <v>486</v>
      </c>
      <c r="K356" t="s">
        <v>487</v>
      </c>
      <c r="L356">
        <v>6.4828999999999999</v>
      </c>
      <c r="M356">
        <v>5.3451000000000004</v>
      </c>
      <c r="N356">
        <v>-0.27843000000000001</v>
      </c>
      <c r="O356">
        <v>-1.9005000000000001</v>
      </c>
      <c r="P356">
        <v>9.2035999999999993E-3</v>
      </c>
      <c r="Q356" s="3">
        <v>0.82448491300000004</v>
      </c>
      <c r="R356" s="2">
        <f t="shared" si="5"/>
        <v>-0.27205500000000005</v>
      </c>
    </row>
    <row r="357" spans="1:18">
      <c r="A357" s="4" t="s">
        <v>16</v>
      </c>
      <c r="B357" t="s">
        <v>486</v>
      </c>
      <c r="C357" t="s">
        <v>487</v>
      </c>
      <c r="D357">
        <v>28.734000000000002</v>
      </c>
      <c r="E357">
        <v>24.594000000000001</v>
      </c>
      <c r="F357">
        <v>-0.22444</v>
      </c>
      <c r="G357">
        <v>-1.3761000000000001</v>
      </c>
      <c r="H357">
        <v>8.5462999999999997E-2</v>
      </c>
      <c r="I357" s="3">
        <v>0.85592601300000004</v>
      </c>
      <c r="J357" t="s">
        <v>486</v>
      </c>
      <c r="K357" t="s">
        <v>487</v>
      </c>
      <c r="L357">
        <v>32.865000000000002</v>
      </c>
      <c r="M357">
        <v>26.32</v>
      </c>
      <c r="N357">
        <v>-0.32040000000000002</v>
      </c>
      <c r="O357">
        <v>-2.2835999999999999</v>
      </c>
      <c r="P357">
        <v>6.3400000000000001E-4</v>
      </c>
      <c r="Q357" s="3">
        <v>0.800843364</v>
      </c>
      <c r="R357" s="2">
        <f t="shared" si="5"/>
        <v>-0.27242</v>
      </c>
    </row>
    <row r="358" spans="1:18">
      <c r="A358" s="4" t="s">
        <v>199</v>
      </c>
      <c r="B358" t="s">
        <v>486</v>
      </c>
      <c r="C358" t="s">
        <v>487</v>
      </c>
      <c r="D358">
        <v>30.213000000000001</v>
      </c>
      <c r="E358">
        <v>23.6</v>
      </c>
      <c r="F358">
        <v>-0.35499999999999998</v>
      </c>
      <c r="G358">
        <v>-2.2199</v>
      </c>
      <c r="H358">
        <v>1.3439999999999999E-3</v>
      </c>
      <c r="I358" s="3">
        <v>0.78143620300000005</v>
      </c>
      <c r="J358" t="s">
        <v>486</v>
      </c>
      <c r="K358" t="s">
        <v>487</v>
      </c>
      <c r="L358">
        <v>31.885999999999999</v>
      </c>
      <c r="M358">
        <v>27.879000000000001</v>
      </c>
      <c r="N358">
        <v>-0.19375999999999999</v>
      </c>
      <c r="O358">
        <v>-1.3956999999999999</v>
      </c>
      <c r="P358">
        <v>6.4276E-2</v>
      </c>
      <c r="Q358" s="3">
        <v>0.874319815</v>
      </c>
      <c r="R358" s="2">
        <f t="shared" si="5"/>
        <v>-0.27437999999999996</v>
      </c>
    </row>
    <row r="359" spans="1:18">
      <c r="A359" s="4" t="s">
        <v>399</v>
      </c>
      <c r="B359" t="s">
        <v>486</v>
      </c>
      <c r="C359" t="s">
        <v>487</v>
      </c>
      <c r="D359">
        <v>26.579000000000001</v>
      </c>
      <c r="E359">
        <v>22.675000000000001</v>
      </c>
      <c r="F359">
        <v>-0.22919999999999999</v>
      </c>
      <c r="G359">
        <v>-1.3717999999999999</v>
      </c>
      <c r="H359">
        <v>8.0906000000000006E-2</v>
      </c>
      <c r="I359" s="3">
        <v>0.85310309299999998</v>
      </c>
      <c r="J359" t="s">
        <v>486</v>
      </c>
      <c r="K359" t="s">
        <v>487</v>
      </c>
      <c r="L359">
        <v>26.068000000000001</v>
      </c>
      <c r="M359">
        <v>20.879000000000001</v>
      </c>
      <c r="N359">
        <v>-0.32020999999999999</v>
      </c>
      <c r="O359">
        <v>-1.6406000000000001</v>
      </c>
      <c r="P359">
        <v>2.5610000000000001E-2</v>
      </c>
      <c r="Q359" s="3">
        <v>0.80095106100000002</v>
      </c>
      <c r="R359" s="2">
        <f t="shared" si="5"/>
        <v>-0.27470499999999998</v>
      </c>
    </row>
    <row r="360" spans="1:18">
      <c r="A360" s="4" t="s">
        <v>53</v>
      </c>
      <c r="B360" t="s">
        <v>486</v>
      </c>
      <c r="C360" t="s">
        <v>487</v>
      </c>
      <c r="D360">
        <v>5.9794</v>
      </c>
      <c r="E360">
        <v>4.9591000000000003</v>
      </c>
      <c r="F360">
        <v>-0.26994000000000001</v>
      </c>
      <c r="G360">
        <v>-1.6927000000000001</v>
      </c>
      <c r="H360">
        <v>2.3983000000000001E-2</v>
      </c>
      <c r="I360" s="3">
        <v>0.82935346200000004</v>
      </c>
      <c r="J360" t="s">
        <v>486</v>
      </c>
      <c r="K360" t="s">
        <v>487</v>
      </c>
      <c r="L360">
        <v>6.7553000000000001</v>
      </c>
      <c r="M360">
        <v>5.5575000000000001</v>
      </c>
      <c r="N360">
        <v>-0.28159000000000001</v>
      </c>
      <c r="O360">
        <v>-1.9026000000000001</v>
      </c>
      <c r="P360">
        <v>6.9706000000000004E-3</v>
      </c>
      <c r="Q360" s="3">
        <v>0.82268098300000003</v>
      </c>
      <c r="R360" s="2">
        <f t="shared" si="5"/>
        <v>-0.27576500000000004</v>
      </c>
    </row>
    <row r="361" spans="1:18">
      <c r="A361" s="4" t="s">
        <v>358</v>
      </c>
      <c r="B361" t="s">
        <v>486</v>
      </c>
      <c r="C361" t="s">
        <v>487</v>
      </c>
      <c r="D361">
        <v>18.376000000000001</v>
      </c>
      <c r="E361">
        <v>15.263</v>
      </c>
      <c r="F361">
        <v>-0.26773999999999998</v>
      </c>
      <c r="G361">
        <v>-1.6666000000000001</v>
      </c>
      <c r="H361">
        <v>2.5137E-2</v>
      </c>
      <c r="I361" s="3">
        <v>0.83061739999999995</v>
      </c>
      <c r="J361" t="s">
        <v>486</v>
      </c>
      <c r="K361" t="s">
        <v>487</v>
      </c>
      <c r="L361">
        <v>15.936999999999999</v>
      </c>
      <c r="M361">
        <v>13.05</v>
      </c>
      <c r="N361">
        <v>-0.28750999999999999</v>
      </c>
      <c r="O361">
        <v>-1.8746</v>
      </c>
      <c r="P361">
        <v>7.6262999999999999E-3</v>
      </c>
      <c r="Q361" s="3">
        <v>0.819312653</v>
      </c>
      <c r="R361" s="2">
        <f t="shared" si="5"/>
        <v>-0.27762500000000001</v>
      </c>
    </row>
    <row r="362" spans="1:18">
      <c r="A362" s="4" t="s">
        <v>219</v>
      </c>
      <c r="B362" t="s">
        <v>486</v>
      </c>
      <c r="C362" t="s">
        <v>487</v>
      </c>
      <c r="D362">
        <v>5.4387999999999996</v>
      </c>
      <c r="E362">
        <v>4.5591999999999997</v>
      </c>
      <c r="F362">
        <v>-0.25451000000000001</v>
      </c>
      <c r="G362">
        <v>-1.5644</v>
      </c>
      <c r="H362">
        <v>4.1877999999999999E-2</v>
      </c>
      <c r="I362" s="3">
        <v>0.83827005600000004</v>
      </c>
      <c r="J362" t="s">
        <v>486</v>
      </c>
      <c r="K362" t="s">
        <v>487</v>
      </c>
      <c r="L362">
        <v>5.5068000000000001</v>
      </c>
      <c r="M362">
        <v>4.4420999999999999</v>
      </c>
      <c r="N362">
        <v>-0.30996000000000001</v>
      </c>
      <c r="O362">
        <v>-1.7612000000000001</v>
      </c>
      <c r="P362">
        <v>1.7236999999999999E-2</v>
      </c>
      <c r="Q362" s="3">
        <v>0.80665965100000003</v>
      </c>
      <c r="R362" s="2">
        <f t="shared" si="5"/>
        <v>-0.28223500000000001</v>
      </c>
    </row>
    <row r="363" spans="1:18">
      <c r="A363" s="4" t="s">
        <v>295</v>
      </c>
      <c r="B363" t="s">
        <v>486</v>
      </c>
      <c r="C363" t="s">
        <v>487</v>
      </c>
      <c r="D363">
        <v>2.5404</v>
      </c>
      <c r="E363">
        <v>2.1766999999999999</v>
      </c>
      <c r="F363">
        <v>-0.22291</v>
      </c>
      <c r="G363">
        <v>-1.3392999999999999</v>
      </c>
      <c r="H363">
        <v>9.7187999999999997E-2</v>
      </c>
      <c r="I363" s="3">
        <v>0.85683421699999995</v>
      </c>
      <c r="J363" t="s">
        <v>486</v>
      </c>
      <c r="K363" t="s">
        <v>487</v>
      </c>
      <c r="L363">
        <v>2.6756000000000002</v>
      </c>
      <c r="M363">
        <v>2.11</v>
      </c>
      <c r="N363">
        <v>-0.34238000000000002</v>
      </c>
      <c r="O363">
        <v>-1.7806999999999999</v>
      </c>
      <c r="P363">
        <v>1.6976999999999999E-2</v>
      </c>
      <c r="Q363" s="3">
        <v>0.78873632900000001</v>
      </c>
      <c r="R363" s="2">
        <f t="shared" si="5"/>
        <v>-0.28264500000000004</v>
      </c>
    </row>
    <row r="364" spans="1:18">
      <c r="A364" s="4" t="s">
        <v>455</v>
      </c>
      <c r="B364" t="s">
        <v>486</v>
      </c>
      <c r="C364" t="s">
        <v>487</v>
      </c>
      <c r="D364">
        <v>149.65</v>
      </c>
      <c r="E364">
        <v>123.9</v>
      </c>
      <c r="F364">
        <v>-0.27239000000000002</v>
      </c>
      <c r="G364">
        <v>-1.7103999999999999</v>
      </c>
      <c r="H364">
        <v>1.6794E-2</v>
      </c>
      <c r="I364" s="3">
        <v>0.82794279699999995</v>
      </c>
      <c r="J364" t="s">
        <v>486</v>
      </c>
      <c r="K364" t="s">
        <v>487</v>
      </c>
      <c r="L364">
        <v>124.26</v>
      </c>
      <c r="M364">
        <v>101.3</v>
      </c>
      <c r="N364">
        <v>-0.29464000000000001</v>
      </c>
      <c r="O364">
        <v>-2.4809999999999999</v>
      </c>
      <c r="P364">
        <v>1.6628000000000001E-3</v>
      </c>
      <c r="Q364" s="3">
        <v>0.81527348499999996</v>
      </c>
      <c r="R364" s="2">
        <f t="shared" si="5"/>
        <v>-0.28351500000000002</v>
      </c>
    </row>
    <row r="365" spans="1:18">
      <c r="A365" s="4" t="s">
        <v>95</v>
      </c>
      <c r="B365" t="s">
        <v>486</v>
      </c>
      <c r="C365" t="s">
        <v>487</v>
      </c>
      <c r="D365">
        <v>31.864999999999998</v>
      </c>
      <c r="E365">
        <v>25.994</v>
      </c>
      <c r="F365">
        <v>-0.29377999999999999</v>
      </c>
      <c r="G365">
        <v>-1.9057999999999999</v>
      </c>
      <c r="H365">
        <v>8.5886000000000001E-3</v>
      </c>
      <c r="I365" s="3">
        <v>0.81576018500000003</v>
      </c>
      <c r="J365" t="s">
        <v>486</v>
      </c>
      <c r="K365" t="s">
        <v>487</v>
      </c>
      <c r="L365">
        <v>29.02</v>
      </c>
      <c r="M365">
        <v>23.99</v>
      </c>
      <c r="N365">
        <v>-0.27456000000000003</v>
      </c>
      <c r="O365">
        <v>-2.0948000000000002</v>
      </c>
      <c r="P365">
        <v>2.1259999999999999E-3</v>
      </c>
      <c r="Q365" s="3">
        <v>0.82670069199999996</v>
      </c>
      <c r="R365" s="2">
        <f t="shared" si="5"/>
        <v>-0.28417000000000003</v>
      </c>
    </row>
    <row r="366" spans="1:18">
      <c r="A366" s="4" t="s">
        <v>60</v>
      </c>
      <c r="B366" t="s">
        <v>486</v>
      </c>
      <c r="C366" t="s">
        <v>487</v>
      </c>
      <c r="D366">
        <v>4.4821999999999997</v>
      </c>
      <c r="E366">
        <v>3.7927</v>
      </c>
      <c r="F366">
        <v>-0.24096999999999999</v>
      </c>
      <c r="G366">
        <v>-1.5549999999999999</v>
      </c>
      <c r="H366">
        <v>4.2597999999999997E-2</v>
      </c>
      <c r="I366" s="3">
        <v>0.84617267299999999</v>
      </c>
      <c r="J366" t="s">
        <v>486</v>
      </c>
      <c r="K366" t="s">
        <v>487</v>
      </c>
      <c r="L366">
        <v>4.8752000000000004</v>
      </c>
      <c r="M366">
        <v>3.8834</v>
      </c>
      <c r="N366">
        <v>-0.32811000000000001</v>
      </c>
      <c r="O366">
        <v>-2.5533000000000001</v>
      </c>
      <c r="P366">
        <v>6.3400000000000001E-4</v>
      </c>
      <c r="Q366" s="3">
        <v>0.79657659700000005</v>
      </c>
      <c r="R366" s="2">
        <f t="shared" si="5"/>
        <v>-0.28454000000000002</v>
      </c>
    </row>
    <row r="367" spans="1:18">
      <c r="A367" s="4" t="s">
        <v>55</v>
      </c>
      <c r="B367" t="s">
        <v>486</v>
      </c>
      <c r="C367" t="s">
        <v>487</v>
      </c>
      <c r="D367">
        <v>7.5434999999999999</v>
      </c>
      <c r="E367">
        <v>6.4964000000000004</v>
      </c>
      <c r="F367">
        <v>-0.215</v>
      </c>
      <c r="G367">
        <v>-1.3754</v>
      </c>
      <c r="H367">
        <v>8.8700000000000001E-2</v>
      </c>
      <c r="I367" s="3">
        <v>0.86118792700000002</v>
      </c>
      <c r="J367" t="s">
        <v>486</v>
      </c>
      <c r="K367" t="s">
        <v>487</v>
      </c>
      <c r="L367">
        <v>7.6062000000000003</v>
      </c>
      <c r="M367">
        <v>5.9438000000000004</v>
      </c>
      <c r="N367">
        <v>-0.35577999999999999</v>
      </c>
      <c r="O367">
        <v>-2.637</v>
      </c>
      <c r="P367">
        <v>6.3400000000000001E-4</v>
      </c>
      <c r="Q367" s="3">
        <v>0.78144216099999997</v>
      </c>
      <c r="R367" s="2">
        <f t="shared" si="5"/>
        <v>-0.28538999999999998</v>
      </c>
    </row>
    <row r="368" spans="1:18">
      <c r="A368" s="4" t="s">
        <v>434</v>
      </c>
      <c r="B368" t="s">
        <v>486</v>
      </c>
      <c r="C368" t="s">
        <v>487</v>
      </c>
      <c r="D368">
        <v>17.413</v>
      </c>
      <c r="E368">
        <v>14.881</v>
      </c>
      <c r="F368">
        <v>-0.22672999999999999</v>
      </c>
      <c r="G368">
        <v>-1.4398</v>
      </c>
      <c r="H368">
        <v>6.7807999999999993E-2</v>
      </c>
      <c r="I368" s="3">
        <v>0.85456669699999999</v>
      </c>
      <c r="J368" t="s">
        <v>486</v>
      </c>
      <c r="K368" t="s">
        <v>487</v>
      </c>
      <c r="L368">
        <v>18.422000000000001</v>
      </c>
      <c r="M368">
        <v>14.477</v>
      </c>
      <c r="N368">
        <v>-0.34764</v>
      </c>
      <c r="O368">
        <v>-2.5057</v>
      </c>
      <c r="P368">
        <v>6.3400000000000001E-4</v>
      </c>
      <c r="Q368" s="3">
        <v>0.78586369</v>
      </c>
      <c r="R368" s="2">
        <f t="shared" si="5"/>
        <v>-0.28718500000000002</v>
      </c>
    </row>
    <row r="369" spans="1:18">
      <c r="A369" s="4" t="s">
        <v>35</v>
      </c>
      <c r="B369" t="s">
        <v>486</v>
      </c>
      <c r="C369" t="s">
        <v>487</v>
      </c>
      <c r="D369">
        <v>43.954999999999998</v>
      </c>
      <c r="E369">
        <v>37.677999999999997</v>
      </c>
      <c r="F369">
        <v>-0.22228999999999999</v>
      </c>
      <c r="G369">
        <v>-1.4236</v>
      </c>
      <c r="H369">
        <v>6.5963999999999995E-2</v>
      </c>
      <c r="I369" s="3">
        <v>0.85719895700000004</v>
      </c>
      <c r="J369" t="s">
        <v>486</v>
      </c>
      <c r="K369" t="s">
        <v>487</v>
      </c>
      <c r="L369">
        <v>45.48</v>
      </c>
      <c r="M369">
        <v>35.6</v>
      </c>
      <c r="N369">
        <v>-0.35338999999999998</v>
      </c>
      <c r="O369">
        <v>-3.1695000000000002</v>
      </c>
      <c r="P369">
        <v>6.3400000000000001E-4</v>
      </c>
      <c r="Q369" s="3">
        <v>0.78273995799999996</v>
      </c>
      <c r="R369" s="2">
        <f t="shared" si="5"/>
        <v>-0.28783999999999998</v>
      </c>
    </row>
    <row r="370" spans="1:18">
      <c r="A370" s="4" t="s">
        <v>430</v>
      </c>
      <c r="B370" t="s">
        <v>486</v>
      </c>
      <c r="C370" t="s">
        <v>487</v>
      </c>
      <c r="D370">
        <v>1.9045000000000001</v>
      </c>
      <c r="E370">
        <v>1.5508999999999999</v>
      </c>
      <c r="F370">
        <v>-0.29629</v>
      </c>
      <c r="G370">
        <v>-1.8026</v>
      </c>
      <c r="H370">
        <v>1.2683E-2</v>
      </c>
      <c r="I370" s="3">
        <v>0.81434328899999997</v>
      </c>
      <c r="J370" t="s">
        <v>486</v>
      </c>
      <c r="K370" t="s">
        <v>487</v>
      </c>
      <c r="L370">
        <v>1.6819</v>
      </c>
      <c r="M370">
        <v>1.3848</v>
      </c>
      <c r="N370">
        <v>-0.28040999999999999</v>
      </c>
      <c r="O370">
        <v>-1.4500999999999999</v>
      </c>
      <c r="P370">
        <v>5.7355000000000003E-2</v>
      </c>
      <c r="Q370" s="3">
        <v>0.82335528199999997</v>
      </c>
      <c r="R370" s="2">
        <f t="shared" si="5"/>
        <v>-0.28835</v>
      </c>
    </row>
    <row r="371" spans="1:18">
      <c r="A371" s="4" t="s">
        <v>331</v>
      </c>
      <c r="B371" t="s">
        <v>486</v>
      </c>
      <c r="C371" t="s">
        <v>487</v>
      </c>
      <c r="D371">
        <v>24.76</v>
      </c>
      <c r="E371">
        <v>19.649000000000001</v>
      </c>
      <c r="F371">
        <v>-0.33387</v>
      </c>
      <c r="G371">
        <v>-2.0834999999999999</v>
      </c>
      <c r="H371">
        <v>5.7445999999999999E-3</v>
      </c>
      <c r="I371" s="3">
        <v>0.79340313299999998</v>
      </c>
      <c r="J371" t="s">
        <v>486</v>
      </c>
      <c r="K371" t="s">
        <v>487</v>
      </c>
      <c r="L371">
        <v>24.867999999999999</v>
      </c>
      <c r="M371">
        <v>20.954999999999998</v>
      </c>
      <c r="N371">
        <v>-0.247</v>
      </c>
      <c r="O371">
        <v>-1.7175</v>
      </c>
      <c r="P371">
        <v>1.7507000000000002E-2</v>
      </c>
      <c r="Q371" s="3">
        <v>0.84264507700000002</v>
      </c>
      <c r="R371" s="2">
        <f t="shared" si="5"/>
        <v>-0.290435</v>
      </c>
    </row>
    <row r="372" spans="1:18">
      <c r="A372" s="4" t="s">
        <v>310</v>
      </c>
      <c r="B372" t="s">
        <v>486</v>
      </c>
      <c r="C372" t="s">
        <v>487</v>
      </c>
      <c r="D372">
        <v>29.599</v>
      </c>
      <c r="E372">
        <v>23.36</v>
      </c>
      <c r="F372">
        <v>-0.34150000000000003</v>
      </c>
      <c r="G372">
        <v>-2.0078999999999998</v>
      </c>
      <c r="H372">
        <v>5.7445999999999999E-3</v>
      </c>
      <c r="I372" s="3">
        <v>0.78921593999999995</v>
      </c>
      <c r="J372" t="s">
        <v>486</v>
      </c>
      <c r="K372" t="s">
        <v>487</v>
      </c>
      <c r="L372">
        <v>28.082000000000001</v>
      </c>
      <c r="M372">
        <v>23.728999999999999</v>
      </c>
      <c r="N372">
        <v>-0.24296999999999999</v>
      </c>
      <c r="O372">
        <v>-1.796</v>
      </c>
      <c r="P372">
        <v>1.2444999999999999E-2</v>
      </c>
      <c r="Q372" s="3">
        <v>0.84500102700000002</v>
      </c>
      <c r="R372" s="2">
        <f t="shared" si="5"/>
        <v>-0.29223500000000002</v>
      </c>
    </row>
    <row r="373" spans="1:18">
      <c r="A373" s="4" t="s">
        <v>254</v>
      </c>
      <c r="B373" t="s">
        <v>486</v>
      </c>
      <c r="C373" t="s">
        <v>487</v>
      </c>
      <c r="D373">
        <v>18.768000000000001</v>
      </c>
      <c r="E373">
        <v>15.308999999999999</v>
      </c>
      <c r="F373">
        <v>-0.29389999999999999</v>
      </c>
      <c r="G373">
        <v>-1.8042</v>
      </c>
      <c r="H373">
        <v>1.8085E-2</v>
      </c>
      <c r="I373" s="3">
        <v>0.81569176899999996</v>
      </c>
      <c r="J373" t="s">
        <v>486</v>
      </c>
      <c r="K373" t="s">
        <v>487</v>
      </c>
      <c r="L373">
        <v>18.172999999999998</v>
      </c>
      <c r="M373">
        <v>14.711</v>
      </c>
      <c r="N373">
        <v>-0.30486000000000002</v>
      </c>
      <c r="O373">
        <v>-1.7055</v>
      </c>
      <c r="P373">
        <v>1.5435000000000001E-2</v>
      </c>
      <c r="Q373" s="3">
        <v>0.809519086</v>
      </c>
      <c r="R373" s="2">
        <f t="shared" si="5"/>
        <v>-0.29937999999999998</v>
      </c>
    </row>
    <row r="374" spans="1:18">
      <c r="A374" s="4" t="s">
        <v>96</v>
      </c>
      <c r="B374" t="s">
        <v>486</v>
      </c>
      <c r="C374" t="s">
        <v>487</v>
      </c>
      <c r="D374">
        <v>33.04</v>
      </c>
      <c r="E374">
        <v>27.815000000000001</v>
      </c>
      <c r="F374">
        <v>-0.24829999999999999</v>
      </c>
      <c r="G374">
        <v>-1.5573999999999999</v>
      </c>
      <c r="H374">
        <v>3.9872999999999999E-2</v>
      </c>
      <c r="I374" s="3">
        <v>0.84187619899999999</v>
      </c>
      <c r="J374" t="s">
        <v>486</v>
      </c>
      <c r="K374" t="s">
        <v>487</v>
      </c>
      <c r="L374">
        <v>34.045999999999999</v>
      </c>
      <c r="M374">
        <v>26.696999999999999</v>
      </c>
      <c r="N374">
        <v>-0.35078999999999999</v>
      </c>
      <c r="O374">
        <v>-2.5234000000000001</v>
      </c>
      <c r="P374">
        <v>6.3400000000000001E-4</v>
      </c>
      <c r="Q374" s="3">
        <v>0.78415024</v>
      </c>
      <c r="R374" s="2">
        <f t="shared" si="5"/>
        <v>-0.29954500000000001</v>
      </c>
    </row>
    <row r="375" spans="1:18">
      <c r="A375" s="4" t="s">
        <v>156</v>
      </c>
      <c r="B375" t="s">
        <v>486</v>
      </c>
      <c r="C375" t="s">
        <v>487</v>
      </c>
      <c r="D375">
        <v>3.5331000000000001</v>
      </c>
      <c r="E375">
        <v>2.9424000000000001</v>
      </c>
      <c r="F375">
        <v>-0.26390999999999998</v>
      </c>
      <c r="G375">
        <v>-1.5462</v>
      </c>
      <c r="H375">
        <v>4.9201000000000002E-2</v>
      </c>
      <c r="I375" s="3">
        <v>0.83282425999999998</v>
      </c>
      <c r="J375" t="s">
        <v>486</v>
      </c>
      <c r="K375" t="s">
        <v>487</v>
      </c>
      <c r="L375">
        <v>2.8487</v>
      </c>
      <c r="M375">
        <v>2.2578999999999998</v>
      </c>
      <c r="N375">
        <v>-0.33528000000000002</v>
      </c>
      <c r="O375">
        <v>-1.4533</v>
      </c>
      <c r="P375">
        <v>5.2893999999999997E-2</v>
      </c>
      <c r="Q375" s="3">
        <v>0.79262534200000001</v>
      </c>
      <c r="R375" s="2">
        <f t="shared" si="5"/>
        <v>-0.299595</v>
      </c>
    </row>
    <row r="376" spans="1:18">
      <c r="A376" s="4" t="s">
        <v>406</v>
      </c>
      <c r="B376" t="s">
        <v>486</v>
      </c>
      <c r="C376" t="s">
        <v>487</v>
      </c>
      <c r="D376">
        <v>56.518000000000001</v>
      </c>
      <c r="E376">
        <v>46.613999999999997</v>
      </c>
      <c r="F376">
        <v>-0.27794999999999997</v>
      </c>
      <c r="G376">
        <v>-1.7573000000000001</v>
      </c>
      <c r="H376">
        <v>1.6794E-2</v>
      </c>
      <c r="I376" s="3">
        <v>0.82476156099999998</v>
      </c>
      <c r="J376" t="s">
        <v>486</v>
      </c>
      <c r="K376" t="s">
        <v>487</v>
      </c>
      <c r="L376">
        <v>54.015999999999998</v>
      </c>
      <c r="M376">
        <v>43.192</v>
      </c>
      <c r="N376">
        <v>-0.32261000000000001</v>
      </c>
      <c r="O376">
        <v>-2.9203000000000001</v>
      </c>
      <c r="P376">
        <v>6.3400000000000001E-4</v>
      </c>
      <c r="Q376" s="3">
        <v>0.79961752699999999</v>
      </c>
      <c r="R376" s="2">
        <f t="shared" si="5"/>
        <v>-0.30027999999999999</v>
      </c>
    </row>
    <row r="377" spans="1:18">
      <c r="A377" s="4" t="s">
        <v>471</v>
      </c>
      <c r="B377" t="s">
        <v>486</v>
      </c>
      <c r="C377" t="s">
        <v>487</v>
      </c>
      <c r="D377">
        <v>12.488</v>
      </c>
      <c r="E377">
        <v>9.5625999999999998</v>
      </c>
      <c r="F377">
        <v>-0.3851</v>
      </c>
      <c r="G377">
        <v>-2.4186000000000001</v>
      </c>
      <c r="H377">
        <v>7.2477000000000001E-4</v>
      </c>
      <c r="I377" s="3">
        <v>0.76571530499999996</v>
      </c>
      <c r="J377" t="s">
        <v>486</v>
      </c>
      <c r="K377" t="s">
        <v>487</v>
      </c>
      <c r="L377">
        <v>10.414</v>
      </c>
      <c r="M377">
        <v>8.9245000000000001</v>
      </c>
      <c r="N377">
        <v>-0.22275</v>
      </c>
      <c r="O377">
        <v>-1.3620000000000001</v>
      </c>
      <c r="P377">
        <v>7.6069999999999999E-2</v>
      </c>
      <c r="Q377" s="3">
        <v>0.85692627899999996</v>
      </c>
      <c r="R377" s="2">
        <f t="shared" si="5"/>
        <v>-0.303925</v>
      </c>
    </row>
    <row r="378" spans="1:18">
      <c r="A378" s="4" t="s">
        <v>192</v>
      </c>
      <c r="B378" t="s">
        <v>486</v>
      </c>
      <c r="C378" t="s">
        <v>487</v>
      </c>
      <c r="D378">
        <v>8.7946000000000009</v>
      </c>
      <c r="E378">
        <v>7.3853</v>
      </c>
      <c r="F378">
        <v>-0.25195000000000001</v>
      </c>
      <c r="G378">
        <v>-1.6639999999999999</v>
      </c>
      <c r="H378">
        <v>2.4861000000000001E-2</v>
      </c>
      <c r="I378" s="3">
        <v>0.83975535800000001</v>
      </c>
      <c r="J378" t="s">
        <v>486</v>
      </c>
      <c r="K378" t="s">
        <v>487</v>
      </c>
      <c r="L378">
        <v>9.3408999999999995</v>
      </c>
      <c r="M378">
        <v>7.28</v>
      </c>
      <c r="N378">
        <v>-0.35825000000000001</v>
      </c>
      <c r="O378">
        <v>-3.0232000000000001</v>
      </c>
      <c r="P378">
        <v>6.3400000000000001E-4</v>
      </c>
      <c r="Q378" s="3">
        <v>0.78010974499999997</v>
      </c>
      <c r="R378" s="2">
        <f t="shared" si="5"/>
        <v>-0.30510000000000004</v>
      </c>
    </row>
    <row r="379" spans="1:18">
      <c r="A379" s="4" t="s">
        <v>421</v>
      </c>
      <c r="B379" t="s">
        <v>486</v>
      </c>
      <c r="C379" t="s">
        <v>487</v>
      </c>
      <c r="D379">
        <v>24.245999999999999</v>
      </c>
      <c r="E379">
        <v>19.939</v>
      </c>
      <c r="F379">
        <v>-0.28209000000000001</v>
      </c>
      <c r="G379">
        <v>-1.8207</v>
      </c>
      <c r="H379">
        <v>1.2338E-2</v>
      </c>
      <c r="I379" s="3">
        <v>0.82239420299999999</v>
      </c>
      <c r="J379" t="s">
        <v>486</v>
      </c>
      <c r="K379" t="s">
        <v>487</v>
      </c>
      <c r="L379">
        <v>14.497</v>
      </c>
      <c r="M379">
        <v>11.492000000000001</v>
      </c>
      <c r="N379">
        <v>-0.33507999999999999</v>
      </c>
      <c r="O379">
        <v>-2.4358</v>
      </c>
      <c r="P379">
        <v>1.1689999999999999E-3</v>
      </c>
      <c r="Q379" s="3">
        <v>0.79273797899999998</v>
      </c>
      <c r="R379" s="2">
        <f t="shared" si="5"/>
        <v>-0.308585</v>
      </c>
    </row>
    <row r="380" spans="1:18">
      <c r="A380" s="4" t="s">
        <v>394</v>
      </c>
      <c r="B380" t="s">
        <v>486</v>
      </c>
      <c r="C380" t="s">
        <v>487</v>
      </c>
      <c r="D380">
        <v>4.6577000000000002</v>
      </c>
      <c r="E380">
        <v>3.5590000000000002</v>
      </c>
      <c r="F380">
        <v>-0.38790000000000002</v>
      </c>
      <c r="G380">
        <v>-2.448</v>
      </c>
      <c r="H380">
        <v>7.2477000000000001E-4</v>
      </c>
      <c r="I380" s="3">
        <v>0.76420415100000005</v>
      </c>
      <c r="J380" t="s">
        <v>486</v>
      </c>
      <c r="K380" t="s">
        <v>487</v>
      </c>
      <c r="L380">
        <v>4.1890999999999998</v>
      </c>
      <c r="M380">
        <v>3.5701999999999998</v>
      </c>
      <c r="N380">
        <v>-0.23061999999999999</v>
      </c>
      <c r="O380">
        <v>-1.6392</v>
      </c>
      <c r="P380">
        <v>2.4684999999999999E-2</v>
      </c>
      <c r="Q380" s="3">
        <v>0.85226323299999995</v>
      </c>
      <c r="R380" s="2">
        <f t="shared" si="5"/>
        <v>-0.30925999999999998</v>
      </c>
    </row>
    <row r="381" spans="1:18">
      <c r="A381" s="4" t="s">
        <v>292</v>
      </c>
      <c r="B381" t="s">
        <v>486</v>
      </c>
      <c r="C381" t="s">
        <v>487</v>
      </c>
      <c r="D381">
        <v>12.861000000000001</v>
      </c>
      <c r="E381">
        <v>10.448</v>
      </c>
      <c r="F381">
        <v>-0.29979</v>
      </c>
      <c r="G381">
        <v>-1.9429000000000001</v>
      </c>
      <c r="H381">
        <v>6.5969000000000002E-3</v>
      </c>
      <c r="I381" s="3">
        <v>0.81236838499999997</v>
      </c>
      <c r="J381" t="s">
        <v>486</v>
      </c>
      <c r="K381" t="s">
        <v>487</v>
      </c>
      <c r="L381">
        <v>12.486000000000001</v>
      </c>
      <c r="M381">
        <v>10.009</v>
      </c>
      <c r="N381">
        <v>-0.31890000000000002</v>
      </c>
      <c r="O381">
        <v>-2.5655000000000001</v>
      </c>
      <c r="P381">
        <v>6.3400000000000001E-4</v>
      </c>
      <c r="Q381" s="3">
        <v>0.80165866900000005</v>
      </c>
      <c r="R381" s="2">
        <f t="shared" si="5"/>
        <v>-0.30934499999999998</v>
      </c>
    </row>
    <row r="382" spans="1:18">
      <c r="A382" s="4" t="s">
        <v>183</v>
      </c>
      <c r="B382" t="s">
        <v>486</v>
      </c>
      <c r="C382" t="s">
        <v>487</v>
      </c>
      <c r="D382">
        <v>5.9116999999999997</v>
      </c>
      <c r="E382">
        <v>5.048</v>
      </c>
      <c r="F382">
        <v>-0.22785</v>
      </c>
      <c r="G382">
        <v>-1.3354999999999999</v>
      </c>
      <c r="H382">
        <v>9.9437999999999999E-2</v>
      </c>
      <c r="I382" s="3">
        <v>0.85390471700000004</v>
      </c>
      <c r="J382" t="s">
        <v>486</v>
      </c>
      <c r="K382" t="s">
        <v>487</v>
      </c>
      <c r="L382">
        <v>6.4829999999999997</v>
      </c>
      <c r="M382">
        <v>4.9428999999999998</v>
      </c>
      <c r="N382">
        <v>-0.39129000000000003</v>
      </c>
      <c r="O382">
        <v>-2.5400999999999998</v>
      </c>
      <c r="P382">
        <v>6.3400000000000001E-4</v>
      </c>
      <c r="Q382" s="3">
        <v>0.76244332199999998</v>
      </c>
      <c r="R382" s="2">
        <f t="shared" si="5"/>
        <v>-0.30957000000000001</v>
      </c>
    </row>
    <row r="383" spans="1:18">
      <c r="A383" s="4" t="s">
        <v>339</v>
      </c>
      <c r="B383" t="s">
        <v>486</v>
      </c>
      <c r="C383" t="s">
        <v>487</v>
      </c>
      <c r="D383">
        <v>6.5102000000000002</v>
      </c>
      <c r="E383">
        <v>5.4219999999999997</v>
      </c>
      <c r="F383">
        <v>-0.26385999999999998</v>
      </c>
      <c r="G383">
        <v>-1.6269</v>
      </c>
      <c r="H383">
        <v>3.1864000000000003E-2</v>
      </c>
      <c r="I383" s="3">
        <v>0.83285485599999998</v>
      </c>
      <c r="J383" t="s">
        <v>486</v>
      </c>
      <c r="K383" t="s">
        <v>487</v>
      </c>
      <c r="L383">
        <v>6.4348999999999998</v>
      </c>
      <c r="M383">
        <v>5.0232999999999999</v>
      </c>
      <c r="N383">
        <v>-0.35727999999999999</v>
      </c>
      <c r="O383">
        <v>-1.9596</v>
      </c>
      <c r="P383">
        <v>7.6262999999999999E-3</v>
      </c>
      <c r="Q383" s="3">
        <v>0.780631725</v>
      </c>
      <c r="R383" s="2">
        <f t="shared" si="5"/>
        <v>-0.31057000000000001</v>
      </c>
    </row>
    <row r="384" spans="1:18">
      <c r="A384" s="4" t="s">
        <v>34</v>
      </c>
      <c r="B384" t="s">
        <v>486</v>
      </c>
      <c r="C384" t="s">
        <v>487</v>
      </c>
      <c r="D384">
        <v>3.9119000000000002</v>
      </c>
      <c r="E384">
        <v>3.1859999999999999</v>
      </c>
      <c r="F384">
        <v>-0.29596</v>
      </c>
      <c r="G384">
        <v>-1.8504</v>
      </c>
      <c r="H384">
        <v>1.0871E-2</v>
      </c>
      <c r="I384" s="3">
        <v>0.81452563</v>
      </c>
      <c r="J384" t="s">
        <v>486</v>
      </c>
      <c r="K384" t="s">
        <v>487</v>
      </c>
      <c r="L384">
        <v>6.3956999999999997</v>
      </c>
      <c r="M384">
        <v>5.1025999999999998</v>
      </c>
      <c r="N384">
        <v>-0.32584999999999997</v>
      </c>
      <c r="O384">
        <v>-2.4782000000000002</v>
      </c>
      <c r="P384">
        <v>6.3400000000000001E-4</v>
      </c>
      <c r="Q384" s="3">
        <v>0.79782321</v>
      </c>
      <c r="R384" s="2">
        <f t="shared" si="5"/>
        <v>-0.31090499999999999</v>
      </c>
    </row>
    <row r="385" spans="1:18">
      <c r="A385" s="4" t="s">
        <v>159</v>
      </c>
      <c r="B385" t="s">
        <v>486</v>
      </c>
      <c r="C385" t="s">
        <v>487</v>
      </c>
      <c r="D385">
        <v>6.5635000000000003</v>
      </c>
      <c r="E385">
        <v>5.1239999999999997</v>
      </c>
      <c r="F385">
        <v>-0.35719000000000001</v>
      </c>
      <c r="G385">
        <v>-2.2406000000000001</v>
      </c>
      <c r="H385">
        <v>7.2477000000000001E-4</v>
      </c>
      <c r="I385" s="3">
        <v>0.78068204799999996</v>
      </c>
      <c r="J385" t="s">
        <v>486</v>
      </c>
      <c r="K385" t="s">
        <v>487</v>
      </c>
      <c r="L385">
        <v>5.3323</v>
      </c>
      <c r="M385">
        <v>4.4236000000000004</v>
      </c>
      <c r="N385">
        <v>-0.26954</v>
      </c>
      <c r="O385">
        <v>-1.4795</v>
      </c>
      <c r="P385">
        <v>4.4600000000000001E-2</v>
      </c>
      <c r="Q385" s="3">
        <v>0.82958343999999995</v>
      </c>
      <c r="R385" s="2">
        <f t="shared" si="5"/>
        <v>-0.313365</v>
      </c>
    </row>
    <row r="386" spans="1:18">
      <c r="A386" s="4" t="s">
        <v>250</v>
      </c>
      <c r="B386" t="s">
        <v>486</v>
      </c>
      <c r="C386" t="s">
        <v>487</v>
      </c>
      <c r="D386">
        <v>4.5069999999999997</v>
      </c>
      <c r="E386">
        <v>3.657</v>
      </c>
      <c r="F386">
        <v>-0.30162</v>
      </c>
      <c r="G386">
        <v>-1.8210999999999999</v>
      </c>
      <c r="H386">
        <v>1.7111999999999999E-2</v>
      </c>
      <c r="I386" s="3">
        <v>0.81133689499999995</v>
      </c>
      <c r="J386" t="s">
        <v>486</v>
      </c>
      <c r="K386" t="s">
        <v>487</v>
      </c>
      <c r="L386">
        <v>5.0011999999999999</v>
      </c>
      <c r="M386">
        <v>3.9870000000000001</v>
      </c>
      <c r="N386">
        <v>-0.32695000000000002</v>
      </c>
      <c r="O386">
        <v>-1.8576999999999999</v>
      </c>
      <c r="P386">
        <v>8.5898999999999993E-3</v>
      </c>
      <c r="Q386" s="3">
        <v>0.79721623699999999</v>
      </c>
      <c r="R386" s="2">
        <f t="shared" si="5"/>
        <v>-0.31428500000000004</v>
      </c>
    </row>
    <row r="387" spans="1:18">
      <c r="A387" s="4" t="s">
        <v>456</v>
      </c>
      <c r="B387" t="s">
        <v>486</v>
      </c>
      <c r="C387" t="s">
        <v>487</v>
      </c>
      <c r="D387">
        <v>14.266</v>
      </c>
      <c r="E387">
        <v>12.051</v>
      </c>
      <c r="F387">
        <v>-0.24343000000000001</v>
      </c>
      <c r="G387">
        <v>-1.5119</v>
      </c>
      <c r="H387">
        <v>5.1886000000000002E-2</v>
      </c>
      <c r="I387" s="3">
        <v>0.84473164300000003</v>
      </c>
      <c r="J387" t="s">
        <v>486</v>
      </c>
      <c r="K387" t="s">
        <v>487</v>
      </c>
      <c r="L387">
        <v>15.032999999999999</v>
      </c>
      <c r="M387">
        <v>11.5</v>
      </c>
      <c r="N387">
        <v>-0.38564999999999999</v>
      </c>
      <c r="O387">
        <v>-2.7696999999999998</v>
      </c>
      <c r="P387">
        <v>6.3400000000000001E-4</v>
      </c>
      <c r="Q387" s="3">
        <v>0.76542981300000001</v>
      </c>
      <c r="R387" s="2">
        <f t="shared" ref="R387:R450" si="6">AVERAGE(F387,N387)</f>
        <v>-0.31453999999999999</v>
      </c>
    </row>
    <row r="388" spans="1:18">
      <c r="A388" s="4" t="s">
        <v>0</v>
      </c>
      <c r="B388" t="s">
        <v>486</v>
      </c>
      <c r="C388" t="s">
        <v>487</v>
      </c>
      <c r="D388">
        <v>17.451000000000001</v>
      </c>
      <c r="E388">
        <v>14.311999999999999</v>
      </c>
      <c r="F388">
        <v>-0.28605000000000003</v>
      </c>
      <c r="G388">
        <v>-1.8090999999999999</v>
      </c>
      <c r="H388">
        <v>1.5795E-2</v>
      </c>
      <c r="I388" s="3">
        <v>0.82014107599999997</v>
      </c>
      <c r="J388" t="s">
        <v>486</v>
      </c>
      <c r="K388" t="s">
        <v>487</v>
      </c>
      <c r="L388">
        <v>18.065000000000001</v>
      </c>
      <c r="M388">
        <v>14.231999999999999</v>
      </c>
      <c r="N388">
        <v>-0.34400999999999998</v>
      </c>
      <c r="O388">
        <v>-2.44</v>
      </c>
      <c r="P388">
        <v>6.3400000000000001E-4</v>
      </c>
      <c r="Q388" s="3">
        <v>0.78784678699999999</v>
      </c>
      <c r="R388" s="2">
        <f t="shared" si="6"/>
        <v>-0.31503000000000003</v>
      </c>
    </row>
    <row r="389" spans="1:18">
      <c r="A389" s="4" t="s">
        <v>20</v>
      </c>
      <c r="B389" t="s">
        <v>486</v>
      </c>
      <c r="C389" t="s">
        <v>487</v>
      </c>
      <c r="D389">
        <v>3.8837000000000002</v>
      </c>
      <c r="E389">
        <v>3.0857000000000001</v>
      </c>
      <c r="F389">
        <v>-0.33184000000000002</v>
      </c>
      <c r="G389">
        <v>-2.1057000000000001</v>
      </c>
      <c r="H389">
        <v>3.4491000000000001E-3</v>
      </c>
      <c r="I389" s="3">
        <v>0.79452030799999995</v>
      </c>
      <c r="J389" t="s">
        <v>486</v>
      </c>
      <c r="K389" t="s">
        <v>487</v>
      </c>
      <c r="L389">
        <v>4.226</v>
      </c>
      <c r="M389">
        <v>3.4336000000000002</v>
      </c>
      <c r="N389">
        <v>-0.29955999999999999</v>
      </c>
      <c r="O389">
        <v>-2.2488000000000001</v>
      </c>
      <c r="P389">
        <v>1.1689999999999999E-3</v>
      </c>
      <c r="Q389" s="3">
        <v>0.812498469</v>
      </c>
      <c r="R389" s="2">
        <f t="shared" si="6"/>
        <v>-0.31569999999999998</v>
      </c>
    </row>
    <row r="390" spans="1:18">
      <c r="A390" s="4" t="s">
        <v>139</v>
      </c>
      <c r="B390" t="s">
        <v>486</v>
      </c>
      <c r="C390" t="s">
        <v>487</v>
      </c>
      <c r="D390">
        <v>5.4490999999999996</v>
      </c>
      <c r="E390">
        <v>4.6509999999999998</v>
      </c>
      <c r="F390">
        <v>-0.22847999999999999</v>
      </c>
      <c r="G390">
        <v>-1.3775999999999999</v>
      </c>
      <c r="H390">
        <v>8.1783999999999996E-2</v>
      </c>
      <c r="I390" s="3">
        <v>0.85353132099999995</v>
      </c>
      <c r="J390" t="s">
        <v>486</v>
      </c>
      <c r="K390" t="s">
        <v>487</v>
      </c>
      <c r="L390">
        <v>5.4367999999999999</v>
      </c>
      <c r="M390">
        <v>4.1093000000000002</v>
      </c>
      <c r="N390">
        <v>-0.40383999999999998</v>
      </c>
      <c r="O390">
        <v>-2.1819999999999999</v>
      </c>
      <c r="P390">
        <v>6.3400000000000001E-4</v>
      </c>
      <c r="Q390" s="3">
        <v>0.75583906999999995</v>
      </c>
      <c r="R390" s="2">
        <f t="shared" si="6"/>
        <v>-0.31616</v>
      </c>
    </row>
    <row r="391" spans="1:18">
      <c r="A391" s="4" t="s">
        <v>44</v>
      </c>
      <c r="B391" t="s">
        <v>486</v>
      </c>
      <c r="C391" t="s">
        <v>487</v>
      </c>
      <c r="D391">
        <v>28.056000000000001</v>
      </c>
      <c r="E391">
        <v>22.986999999999998</v>
      </c>
      <c r="F391">
        <v>-0.28747</v>
      </c>
      <c r="G391">
        <v>-1.8447</v>
      </c>
      <c r="H391">
        <v>1.1620999999999999E-2</v>
      </c>
      <c r="I391" s="3">
        <v>0.81933593699999996</v>
      </c>
      <c r="J391" t="s">
        <v>486</v>
      </c>
      <c r="K391" t="s">
        <v>487</v>
      </c>
      <c r="L391">
        <v>31.439</v>
      </c>
      <c r="M391">
        <v>24.721</v>
      </c>
      <c r="N391">
        <v>-0.34677999999999998</v>
      </c>
      <c r="O391">
        <v>-3.0928</v>
      </c>
      <c r="P391">
        <v>6.3400000000000001E-4</v>
      </c>
      <c r="Q391" s="3">
        <v>0.78633446799999995</v>
      </c>
      <c r="R391" s="2">
        <f t="shared" si="6"/>
        <v>-0.31712499999999999</v>
      </c>
    </row>
    <row r="392" spans="1:18">
      <c r="A392" s="4" t="s">
        <v>178</v>
      </c>
      <c r="B392" t="s">
        <v>486</v>
      </c>
      <c r="C392" t="s">
        <v>487</v>
      </c>
      <c r="D392">
        <v>104.86</v>
      </c>
      <c r="E392">
        <v>80.156999999999996</v>
      </c>
      <c r="F392">
        <v>-0.38757000000000003</v>
      </c>
      <c r="G392">
        <v>-2.4472999999999998</v>
      </c>
      <c r="H392">
        <v>7.2477000000000001E-4</v>
      </c>
      <c r="I392" s="3">
        <v>0.76441341399999996</v>
      </c>
      <c r="J392" t="s">
        <v>486</v>
      </c>
      <c r="K392" t="s">
        <v>487</v>
      </c>
      <c r="L392">
        <v>102.67</v>
      </c>
      <c r="M392">
        <v>86.1</v>
      </c>
      <c r="N392">
        <v>-0.25405</v>
      </c>
      <c r="O392">
        <v>-1.893</v>
      </c>
      <c r="P392">
        <v>1.2160000000000001E-2</v>
      </c>
      <c r="Q392" s="3">
        <v>0.83853621599999995</v>
      </c>
      <c r="R392" s="2">
        <f t="shared" si="6"/>
        <v>-0.32081000000000004</v>
      </c>
    </row>
    <row r="393" spans="1:18">
      <c r="A393" s="4" t="s">
        <v>99</v>
      </c>
      <c r="B393" t="s">
        <v>486</v>
      </c>
      <c r="C393" t="s">
        <v>487</v>
      </c>
      <c r="D393">
        <v>16.670000000000002</v>
      </c>
      <c r="E393">
        <v>12.984999999999999</v>
      </c>
      <c r="F393">
        <v>-0.36</v>
      </c>
      <c r="G393">
        <v>-2.2305000000000001</v>
      </c>
      <c r="H393">
        <v>1.3439999999999999E-3</v>
      </c>
      <c r="I393" s="3">
        <v>0.77894857900000003</v>
      </c>
      <c r="J393" t="s">
        <v>486</v>
      </c>
      <c r="K393" t="s">
        <v>487</v>
      </c>
      <c r="L393">
        <v>17.527000000000001</v>
      </c>
      <c r="M393">
        <v>14.414</v>
      </c>
      <c r="N393">
        <v>-0.28211000000000003</v>
      </c>
      <c r="O393">
        <v>-2.0019</v>
      </c>
      <c r="P393">
        <v>5.9607000000000002E-3</v>
      </c>
      <c r="Q393" s="3">
        <v>0.82238565200000002</v>
      </c>
      <c r="R393" s="2">
        <f t="shared" si="6"/>
        <v>-0.32105499999999998</v>
      </c>
    </row>
    <row r="394" spans="1:18">
      <c r="A394" s="4" t="s">
        <v>71</v>
      </c>
      <c r="B394" t="s">
        <v>486</v>
      </c>
      <c r="C394" t="s">
        <v>487</v>
      </c>
      <c r="D394">
        <v>12.868</v>
      </c>
      <c r="E394">
        <v>10.093</v>
      </c>
      <c r="F394">
        <v>-0.35039999999999999</v>
      </c>
      <c r="G394">
        <v>-2.1030000000000002</v>
      </c>
      <c r="H394">
        <v>3.9319000000000003E-3</v>
      </c>
      <c r="I394" s="3">
        <v>0.78432853800000002</v>
      </c>
      <c r="J394" t="s">
        <v>486</v>
      </c>
      <c r="K394" t="s">
        <v>487</v>
      </c>
      <c r="L394">
        <v>14.37</v>
      </c>
      <c r="M394">
        <v>11.734999999999999</v>
      </c>
      <c r="N394">
        <v>-0.29239999999999999</v>
      </c>
      <c r="O394">
        <v>-1.6223000000000001</v>
      </c>
      <c r="P394">
        <v>2.3337E-2</v>
      </c>
      <c r="Q394" s="3">
        <v>0.81653124600000004</v>
      </c>
      <c r="R394" s="2">
        <f t="shared" si="6"/>
        <v>-0.32140000000000002</v>
      </c>
    </row>
    <row r="395" spans="1:18">
      <c r="A395" s="4" t="s">
        <v>68</v>
      </c>
      <c r="B395" t="s">
        <v>486</v>
      </c>
      <c r="C395" t="s">
        <v>487</v>
      </c>
      <c r="D395">
        <v>12.670999999999999</v>
      </c>
      <c r="E395">
        <v>10.067</v>
      </c>
      <c r="F395">
        <v>-0.33189000000000002</v>
      </c>
      <c r="G395">
        <v>-1.996</v>
      </c>
      <c r="H395">
        <v>7.4063999999999996E-3</v>
      </c>
      <c r="I395" s="3">
        <v>0.79449387400000004</v>
      </c>
      <c r="J395" t="s">
        <v>486</v>
      </c>
      <c r="K395" t="s">
        <v>487</v>
      </c>
      <c r="L395">
        <v>12.177</v>
      </c>
      <c r="M395">
        <v>9.8030000000000008</v>
      </c>
      <c r="N395">
        <v>-0.31291000000000002</v>
      </c>
      <c r="O395">
        <v>-1.6034999999999999</v>
      </c>
      <c r="P395">
        <v>3.5354999999999998E-2</v>
      </c>
      <c r="Q395" s="3">
        <v>0.80501300799999997</v>
      </c>
      <c r="R395" s="2">
        <f t="shared" si="6"/>
        <v>-0.32240000000000002</v>
      </c>
    </row>
    <row r="396" spans="1:18">
      <c r="A396" s="4" t="s">
        <v>31</v>
      </c>
      <c r="B396" t="s">
        <v>486</v>
      </c>
      <c r="C396" t="s">
        <v>487</v>
      </c>
      <c r="D396">
        <v>84.254000000000005</v>
      </c>
      <c r="E396">
        <v>62.823999999999998</v>
      </c>
      <c r="F396">
        <v>-0.4234</v>
      </c>
      <c r="G396">
        <v>-2.6318000000000001</v>
      </c>
      <c r="H396">
        <v>7.2477000000000001E-4</v>
      </c>
      <c r="I396" s="3">
        <v>0.74564456800000001</v>
      </c>
      <c r="J396" t="s">
        <v>486</v>
      </c>
      <c r="K396" t="s">
        <v>487</v>
      </c>
      <c r="L396">
        <v>98.135000000000005</v>
      </c>
      <c r="M396">
        <v>83.994</v>
      </c>
      <c r="N396">
        <v>-0.22448000000000001</v>
      </c>
      <c r="O396">
        <v>-1.5993999999999999</v>
      </c>
      <c r="P396">
        <v>2.6887000000000001E-2</v>
      </c>
      <c r="Q396" s="3">
        <v>0.85589931600000002</v>
      </c>
      <c r="R396" s="2">
        <f t="shared" si="6"/>
        <v>-0.32394000000000001</v>
      </c>
    </row>
    <row r="397" spans="1:18">
      <c r="A397" s="4" t="s">
        <v>436</v>
      </c>
      <c r="B397" t="s">
        <v>486</v>
      </c>
      <c r="C397" t="s">
        <v>487</v>
      </c>
      <c r="D397">
        <v>17.675000000000001</v>
      </c>
      <c r="E397">
        <v>15.131</v>
      </c>
      <c r="F397">
        <v>-0.22414999999999999</v>
      </c>
      <c r="G397">
        <v>-1.3965000000000001</v>
      </c>
      <c r="H397">
        <v>6.9197999999999996E-2</v>
      </c>
      <c r="I397" s="3">
        <v>0.85609392900000003</v>
      </c>
      <c r="J397" t="s">
        <v>486</v>
      </c>
      <c r="K397" t="s">
        <v>487</v>
      </c>
      <c r="L397">
        <v>16.872</v>
      </c>
      <c r="M397">
        <v>12.557</v>
      </c>
      <c r="N397">
        <v>-0.42608000000000001</v>
      </c>
      <c r="O397">
        <v>-2.3532000000000002</v>
      </c>
      <c r="P397">
        <v>1.1689999999999999E-3</v>
      </c>
      <c r="Q397" s="3">
        <v>0.744278259</v>
      </c>
      <c r="R397" s="2">
        <f t="shared" si="6"/>
        <v>-0.32511499999999999</v>
      </c>
    </row>
    <row r="398" spans="1:18">
      <c r="A398" s="4" t="s">
        <v>276</v>
      </c>
      <c r="B398" t="s">
        <v>486</v>
      </c>
      <c r="C398" t="s">
        <v>487</v>
      </c>
      <c r="D398">
        <v>10.212</v>
      </c>
      <c r="E398">
        <v>7.3975</v>
      </c>
      <c r="F398">
        <v>-0.46516999999999997</v>
      </c>
      <c r="G398">
        <v>-2.9809999999999999</v>
      </c>
      <c r="H398">
        <v>7.2477000000000001E-4</v>
      </c>
      <c r="I398" s="3">
        <v>0.72438471000000004</v>
      </c>
      <c r="J398" t="s">
        <v>486</v>
      </c>
      <c r="K398" t="s">
        <v>487</v>
      </c>
      <c r="L398">
        <v>9.4437999999999995</v>
      </c>
      <c r="M398">
        <v>8.3019999999999996</v>
      </c>
      <c r="N398">
        <v>-0.18590999999999999</v>
      </c>
      <c r="O398">
        <v>-1.5650999999999999</v>
      </c>
      <c r="P398">
        <v>3.3509999999999998E-2</v>
      </c>
      <c r="Q398" s="3">
        <v>0.879093181</v>
      </c>
      <c r="R398" s="2">
        <f t="shared" si="6"/>
        <v>-0.32554</v>
      </c>
    </row>
    <row r="399" spans="1:18">
      <c r="A399" s="4" t="s">
        <v>396</v>
      </c>
      <c r="B399" t="s">
        <v>486</v>
      </c>
      <c r="C399" t="s">
        <v>487</v>
      </c>
      <c r="D399">
        <v>23.26</v>
      </c>
      <c r="E399">
        <v>17.465</v>
      </c>
      <c r="F399">
        <v>-0.41342000000000001</v>
      </c>
      <c r="G399">
        <v>-2.5606</v>
      </c>
      <c r="H399">
        <v>7.2477000000000001E-4</v>
      </c>
      <c r="I399" s="3">
        <v>0.75083822300000003</v>
      </c>
      <c r="J399" t="s">
        <v>486</v>
      </c>
      <c r="K399" t="s">
        <v>487</v>
      </c>
      <c r="L399">
        <v>20.492999999999999</v>
      </c>
      <c r="M399">
        <v>17.37</v>
      </c>
      <c r="N399">
        <v>-0.23849999999999999</v>
      </c>
      <c r="O399">
        <v>-1.4656</v>
      </c>
      <c r="P399">
        <v>5.2533999999999997E-2</v>
      </c>
      <c r="Q399" s="3">
        <v>0.84762438600000001</v>
      </c>
      <c r="R399" s="2">
        <f t="shared" si="6"/>
        <v>-0.32596000000000003</v>
      </c>
    </row>
    <row r="400" spans="1:18">
      <c r="A400" s="4" t="s">
        <v>302</v>
      </c>
      <c r="B400" t="s">
        <v>486</v>
      </c>
      <c r="C400" t="s">
        <v>487</v>
      </c>
      <c r="D400">
        <v>4.0133999999999999</v>
      </c>
      <c r="E400">
        <v>3.1739999999999999</v>
      </c>
      <c r="F400">
        <v>-0.33854000000000001</v>
      </c>
      <c r="G400">
        <v>-2.1549999999999998</v>
      </c>
      <c r="H400">
        <v>1.3439999999999999E-3</v>
      </c>
      <c r="I400" s="3">
        <v>0.79083630100000002</v>
      </c>
      <c r="J400" t="s">
        <v>486</v>
      </c>
      <c r="K400" t="s">
        <v>487</v>
      </c>
      <c r="L400">
        <v>3.0419999999999998</v>
      </c>
      <c r="M400">
        <v>2.4464000000000001</v>
      </c>
      <c r="N400">
        <v>-0.31469999999999998</v>
      </c>
      <c r="O400">
        <v>-2.181</v>
      </c>
      <c r="P400">
        <v>2.5525000000000001E-3</v>
      </c>
      <c r="Q400" s="3">
        <v>0.804012591</v>
      </c>
      <c r="R400" s="2">
        <f t="shared" si="6"/>
        <v>-0.32662000000000002</v>
      </c>
    </row>
    <row r="401" spans="1:18">
      <c r="A401" s="4" t="s">
        <v>389</v>
      </c>
      <c r="B401" t="s">
        <v>486</v>
      </c>
      <c r="C401" t="s">
        <v>487</v>
      </c>
      <c r="D401">
        <v>8.8437999999999999</v>
      </c>
      <c r="E401">
        <v>6.9001999999999999</v>
      </c>
      <c r="F401">
        <v>-0.35802</v>
      </c>
      <c r="G401">
        <v>-2.3163999999999998</v>
      </c>
      <c r="H401">
        <v>7.2477000000000001E-4</v>
      </c>
      <c r="I401" s="3">
        <v>0.78023412299999995</v>
      </c>
      <c r="J401" t="s">
        <v>486</v>
      </c>
      <c r="K401" t="s">
        <v>487</v>
      </c>
      <c r="L401">
        <v>8.6094000000000008</v>
      </c>
      <c r="M401">
        <v>7.0162000000000004</v>
      </c>
      <c r="N401">
        <v>-0.29521999999999998</v>
      </c>
      <c r="O401">
        <v>-2.4664999999999999</v>
      </c>
      <c r="P401">
        <v>6.3400000000000001E-4</v>
      </c>
      <c r="Q401" s="3">
        <v>0.81494635500000001</v>
      </c>
      <c r="R401" s="2">
        <f t="shared" si="6"/>
        <v>-0.32662000000000002</v>
      </c>
    </row>
    <row r="402" spans="1:18">
      <c r="A402" s="4" t="s">
        <v>363</v>
      </c>
      <c r="B402" t="s">
        <v>486</v>
      </c>
      <c r="C402" t="s">
        <v>487</v>
      </c>
      <c r="D402">
        <v>1.6022000000000001</v>
      </c>
      <c r="E402">
        <v>1.2507999999999999</v>
      </c>
      <c r="F402">
        <v>-0.35709999999999997</v>
      </c>
      <c r="G402">
        <v>-1.921</v>
      </c>
      <c r="H402">
        <v>8.5886000000000001E-3</v>
      </c>
      <c r="I402" s="3">
        <v>0.78069449400000002</v>
      </c>
      <c r="J402" t="s">
        <v>486</v>
      </c>
      <c r="K402" t="s">
        <v>487</v>
      </c>
      <c r="L402">
        <v>2.1194999999999999</v>
      </c>
      <c r="M402">
        <v>1.726</v>
      </c>
      <c r="N402">
        <v>-0.29627999999999999</v>
      </c>
      <c r="O402">
        <v>-1.4662999999999999</v>
      </c>
      <c r="P402">
        <v>5.3967000000000001E-2</v>
      </c>
      <c r="Q402" s="3">
        <v>0.81434836899999996</v>
      </c>
      <c r="R402" s="2">
        <f t="shared" si="6"/>
        <v>-0.32668999999999998</v>
      </c>
    </row>
    <row r="403" spans="1:18">
      <c r="A403" s="4" t="s">
        <v>298</v>
      </c>
      <c r="B403" t="s">
        <v>486</v>
      </c>
      <c r="C403" t="s">
        <v>487</v>
      </c>
      <c r="D403">
        <v>2.8956</v>
      </c>
      <c r="E403">
        <v>2.3045</v>
      </c>
      <c r="F403">
        <v>-0.32937</v>
      </c>
      <c r="G403">
        <v>-1.7099</v>
      </c>
      <c r="H403">
        <v>2.2200999999999999E-2</v>
      </c>
      <c r="I403" s="3">
        <v>0.79588340499999999</v>
      </c>
      <c r="J403" t="s">
        <v>486</v>
      </c>
      <c r="K403" t="s">
        <v>487</v>
      </c>
      <c r="L403">
        <v>3.1939000000000002</v>
      </c>
      <c r="M403">
        <v>2.5503</v>
      </c>
      <c r="N403">
        <v>-0.32462000000000002</v>
      </c>
      <c r="O403">
        <v>-1.3398000000000001</v>
      </c>
      <c r="P403">
        <v>7.3968000000000006E-2</v>
      </c>
      <c r="Q403" s="3">
        <v>0.79850702200000001</v>
      </c>
      <c r="R403" s="2">
        <f t="shared" si="6"/>
        <v>-0.32699500000000004</v>
      </c>
    </row>
    <row r="404" spans="1:18">
      <c r="A404" s="4" t="s">
        <v>230</v>
      </c>
      <c r="B404" t="s">
        <v>486</v>
      </c>
      <c r="C404" t="s">
        <v>487</v>
      </c>
      <c r="D404">
        <v>49.281999999999996</v>
      </c>
      <c r="E404">
        <v>39.299999999999997</v>
      </c>
      <c r="F404">
        <v>-0.32469999999999999</v>
      </c>
      <c r="G404">
        <v>-2.0807000000000002</v>
      </c>
      <c r="H404">
        <v>3.4491000000000001E-3</v>
      </c>
      <c r="I404" s="3">
        <v>0.79846108400000004</v>
      </c>
      <c r="J404" t="s">
        <v>486</v>
      </c>
      <c r="K404" t="s">
        <v>487</v>
      </c>
      <c r="L404">
        <v>41.936999999999998</v>
      </c>
      <c r="M404">
        <v>33.311</v>
      </c>
      <c r="N404">
        <v>-0.33222000000000002</v>
      </c>
      <c r="O404">
        <v>-2.3020999999999998</v>
      </c>
      <c r="P404">
        <v>1.1689999999999999E-3</v>
      </c>
      <c r="Q404" s="3">
        <v>0.79431051100000005</v>
      </c>
      <c r="R404" s="2">
        <f t="shared" si="6"/>
        <v>-0.32845999999999997</v>
      </c>
    </row>
    <row r="405" spans="1:18">
      <c r="A405" s="4" t="s">
        <v>305</v>
      </c>
      <c r="B405" t="s">
        <v>486</v>
      </c>
      <c r="C405" t="s">
        <v>487</v>
      </c>
      <c r="D405">
        <v>6.1353999999999997</v>
      </c>
      <c r="E405">
        <v>4.968</v>
      </c>
      <c r="F405">
        <v>-0.30447000000000002</v>
      </c>
      <c r="G405">
        <v>-1.6039000000000001</v>
      </c>
      <c r="H405">
        <v>3.5524E-2</v>
      </c>
      <c r="I405" s="3">
        <v>0.80973514400000002</v>
      </c>
      <c r="J405" t="s">
        <v>486</v>
      </c>
      <c r="K405" t="s">
        <v>487</v>
      </c>
      <c r="L405">
        <v>6.4950999999999999</v>
      </c>
      <c r="M405">
        <v>5.077</v>
      </c>
      <c r="N405">
        <v>-0.35536000000000001</v>
      </c>
      <c r="O405">
        <v>-1.3773</v>
      </c>
      <c r="P405">
        <v>7.7289999999999998E-2</v>
      </c>
      <c r="Q405" s="3">
        <v>0.78167293999999998</v>
      </c>
      <c r="R405" s="2">
        <f t="shared" si="6"/>
        <v>-0.32991500000000001</v>
      </c>
    </row>
    <row r="406" spans="1:18">
      <c r="A406" s="4" t="s">
        <v>154</v>
      </c>
      <c r="B406" t="s">
        <v>486</v>
      </c>
      <c r="C406" t="s">
        <v>487</v>
      </c>
      <c r="D406">
        <v>4.13</v>
      </c>
      <c r="E406">
        <v>3.1897000000000002</v>
      </c>
      <c r="F406">
        <v>-0.37282999999999999</v>
      </c>
      <c r="G406">
        <v>-2.2949999999999999</v>
      </c>
      <c r="H406">
        <v>1.3439999999999999E-3</v>
      </c>
      <c r="I406" s="3">
        <v>0.772265592</v>
      </c>
      <c r="J406" t="s">
        <v>486</v>
      </c>
      <c r="K406" t="s">
        <v>487</v>
      </c>
      <c r="L406">
        <v>4.2598000000000003</v>
      </c>
      <c r="M406">
        <v>3.4908999999999999</v>
      </c>
      <c r="N406">
        <v>-0.28720000000000001</v>
      </c>
      <c r="O406">
        <v>-1.7478</v>
      </c>
      <c r="P406">
        <v>1.7763999999999999E-2</v>
      </c>
      <c r="Q406" s="3">
        <v>0.81948758600000005</v>
      </c>
      <c r="R406" s="2">
        <f t="shared" si="6"/>
        <v>-0.330015</v>
      </c>
    </row>
    <row r="407" spans="1:18">
      <c r="A407" s="4" t="s">
        <v>131</v>
      </c>
      <c r="B407" t="s">
        <v>486</v>
      </c>
      <c r="C407" t="s">
        <v>487</v>
      </c>
      <c r="D407">
        <v>5.5827999999999998</v>
      </c>
      <c r="E407">
        <v>4.3754999999999997</v>
      </c>
      <c r="F407">
        <v>-0.35152</v>
      </c>
      <c r="G407">
        <v>-2.1775000000000002</v>
      </c>
      <c r="H407">
        <v>3.4491000000000001E-3</v>
      </c>
      <c r="I407" s="3">
        <v>0.78375410499999998</v>
      </c>
      <c r="J407" t="s">
        <v>486</v>
      </c>
      <c r="K407" t="s">
        <v>487</v>
      </c>
      <c r="L407">
        <v>4.7655000000000003</v>
      </c>
      <c r="M407">
        <v>3.8355999999999999</v>
      </c>
      <c r="N407">
        <v>-0.31309999999999999</v>
      </c>
      <c r="O407">
        <v>-2.0630000000000002</v>
      </c>
      <c r="P407">
        <v>1.1689999999999999E-3</v>
      </c>
      <c r="Q407" s="3">
        <v>0.80487686899999999</v>
      </c>
      <c r="R407" s="2">
        <f t="shared" si="6"/>
        <v>-0.33230999999999999</v>
      </c>
    </row>
    <row r="408" spans="1:18">
      <c r="A408" s="4" t="s">
        <v>39</v>
      </c>
      <c r="B408" t="s">
        <v>486</v>
      </c>
      <c r="C408" t="s">
        <v>487</v>
      </c>
      <c r="D408">
        <v>1.837</v>
      </c>
      <c r="E408">
        <v>1.4795</v>
      </c>
      <c r="F408">
        <v>-0.31225000000000003</v>
      </c>
      <c r="G408">
        <v>-1.7589999999999999</v>
      </c>
      <c r="H408">
        <v>1.7757999999999999E-2</v>
      </c>
      <c r="I408" s="3">
        <v>0.80538192500000005</v>
      </c>
      <c r="J408" t="s">
        <v>486</v>
      </c>
      <c r="K408" t="s">
        <v>487</v>
      </c>
      <c r="L408">
        <v>1.8660000000000001</v>
      </c>
      <c r="M408">
        <v>1.46</v>
      </c>
      <c r="N408">
        <v>-0.35382999999999998</v>
      </c>
      <c r="O408">
        <v>-1.64</v>
      </c>
      <c r="P408">
        <v>3.0557000000000001E-2</v>
      </c>
      <c r="Q408" s="3">
        <v>0.78250289799999995</v>
      </c>
      <c r="R408" s="2">
        <f t="shared" si="6"/>
        <v>-0.33304</v>
      </c>
    </row>
    <row r="409" spans="1:18">
      <c r="A409" s="4" t="s">
        <v>70</v>
      </c>
      <c r="B409" t="s">
        <v>486</v>
      </c>
      <c r="C409" t="s">
        <v>487</v>
      </c>
      <c r="D409">
        <v>4.4817</v>
      </c>
      <c r="E409">
        <v>3.7275999999999998</v>
      </c>
      <c r="F409">
        <v>-0.26579000000000003</v>
      </c>
      <c r="G409">
        <v>-1.5346</v>
      </c>
      <c r="H409">
        <v>4.4808000000000001E-2</v>
      </c>
      <c r="I409" s="3">
        <v>0.831740276</v>
      </c>
      <c r="J409" t="s">
        <v>486</v>
      </c>
      <c r="K409" t="s">
        <v>487</v>
      </c>
      <c r="L409">
        <v>4.4783999999999997</v>
      </c>
      <c r="M409">
        <v>3.383</v>
      </c>
      <c r="N409">
        <v>-0.40466000000000002</v>
      </c>
      <c r="O409">
        <v>-1.8995</v>
      </c>
      <c r="P409">
        <v>9.2035999999999993E-3</v>
      </c>
      <c r="Q409" s="3">
        <v>0.75541220600000003</v>
      </c>
      <c r="R409" s="2">
        <f t="shared" si="6"/>
        <v>-0.335225</v>
      </c>
    </row>
    <row r="410" spans="1:18">
      <c r="A410" s="4" t="s">
        <v>185</v>
      </c>
      <c r="B410" t="s">
        <v>486</v>
      </c>
      <c r="C410" t="s">
        <v>487</v>
      </c>
      <c r="D410">
        <v>17.681999999999999</v>
      </c>
      <c r="E410">
        <v>13.14</v>
      </c>
      <c r="F410">
        <v>-0.42799999999999999</v>
      </c>
      <c r="G410">
        <v>-2.7323</v>
      </c>
      <c r="H410">
        <v>7.2477000000000001E-4</v>
      </c>
      <c r="I410" s="3">
        <v>0.743289431</v>
      </c>
      <c r="J410" t="s">
        <v>486</v>
      </c>
      <c r="K410" t="s">
        <v>487</v>
      </c>
      <c r="L410">
        <v>14.183999999999999</v>
      </c>
      <c r="M410">
        <v>11.9</v>
      </c>
      <c r="N410">
        <v>-0.24368000000000001</v>
      </c>
      <c r="O410">
        <v>-2.2046000000000001</v>
      </c>
      <c r="P410">
        <v>2.5525000000000001E-3</v>
      </c>
      <c r="Q410" s="3">
        <v>0.84458586099999999</v>
      </c>
      <c r="R410" s="2">
        <f t="shared" si="6"/>
        <v>-0.33584000000000003</v>
      </c>
    </row>
    <row r="411" spans="1:18">
      <c r="A411" s="4" t="s">
        <v>158</v>
      </c>
      <c r="B411" t="s">
        <v>486</v>
      </c>
      <c r="C411" t="s">
        <v>487</v>
      </c>
      <c r="D411">
        <v>16.329999999999998</v>
      </c>
      <c r="E411">
        <v>12.928000000000001</v>
      </c>
      <c r="F411">
        <v>-0.33745000000000003</v>
      </c>
      <c r="G411">
        <v>-2.09</v>
      </c>
      <c r="H411">
        <v>4.4016999999999997E-3</v>
      </c>
      <c r="I411" s="3">
        <v>0.79143677000000001</v>
      </c>
      <c r="J411" t="s">
        <v>486</v>
      </c>
      <c r="K411" t="s">
        <v>487</v>
      </c>
      <c r="L411">
        <v>14.249000000000001</v>
      </c>
      <c r="M411">
        <v>11.3</v>
      </c>
      <c r="N411">
        <v>-0.33433000000000002</v>
      </c>
      <c r="O411">
        <v>-2.2000000000000002</v>
      </c>
      <c r="P411">
        <v>3.7780000000000001E-3</v>
      </c>
      <c r="Q411" s="3">
        <v>0.79315019899999994</v>
      </c>
      <c r="R411" s="2">
        <f t="shared" si="6"/>
        <v>-0.33589000000000002</v>
      </c>
    </row>
    <row r="412" spans="1:18">
      <c r="A412" s="4" t="s">
        <v>137</v>
      </c>
      <c r="B412" t="s">
        <v>486</v>
      </c>
      <c r="C412" t="s">
        <v>487</v>
      </c>
      <c r="D412">
        <v>5.5220000000000002</v>
      </c>
      <c r="E412">
        <v>4.5244</v>
      </c>
      <c r="F412">
        <v>-0.28747</v>
      </c>
      <c r="G412">
        <v>-1.8463000000000001</v>
      </c>
      <c r="H412">
        <v>1.1620999999999999E-2</v>
      </c>
      <c r="I412" s="3">
        <v>0.81933366600000002</v>
      </c>
      <c r="J412" t="s">
        <v>486</v>
      </c>
      <c r="K412" t="s">
        <v>487</v>
      </c>
      <c r="L412">
        <v>4.4524999999999997</v>
      </c>
      <c r="M412">
        <v>3.411</v>
      </c>
      <c r="N412">
        <v>-0.38434000000000001</v>
      </c>
      <c r="O412">
        <v>-2.7448000000000001</v>
      </c>
      <c r="P412">
        <v>6.3400000000000001E-4</v>
      </c>
      <c r="Q412" s="3">
        <v>0.76612568800000003</v>
      </c>
      <c r="R412" s="2">
        <f t="shared" si="6"/>
        <v>-0.33590500000000001</v>
      </c>
    </row>
    <row r="413" spans="1:18">
      <c r="A413" s="4" t="s">
        <v>395</v>
      </c>
      <c r="B413" t="s">
        <v>486</v>
      </c>
      <c r="C413" t="s">
        <v>487</v>
      </c>
      <c r="D413">
        <v>14.473000000000001</v>
      </c>
      <c r="E413">
        <v>12.145</v>
      </c>
      <c r="F413">
        <v>-0.253</v>
      </c>
      <c r="G413">
        <v>-1.6705000000000001</v>
      </c>
      <c r="H413">
        <v>2.4861000000000001E-2</v>
      </c>
      <c r="I413" s="3">
        <v>0.83914672899999998</v>
      </c>
      <c r="J413" t="s">
        <v>486</v>
      </c>
      <c r="K413" t="s">
        <v>487</v>
      </c>
      <c r="L413">
        <v>13.436</v>
      </c>
      <c r="M413">
        <v>10.048</v>
      </c>
      <c r="N413">
        <v>-0.41916999999999999</v>
      </c>
      <c r="O413">
        <v>-3.3130000000000002</v>
      </c>
      <c r="P413">
        <v>6.3400000000000001E-4</v>
      </c>
      <c r="Q413" s="3">
        <v>0.74785215900000002</v>
      </c>
      <c r="R413" s="2">
        <f t="shared" si="6"/>
        <v>-0.33608499999999997</v>
      </c>
    </row>
    <row r="414" spans="1:18">
      <c r="A414" s="4" t="s">
        <v>290</v>
      </c>
      <c r="B414" t="s">
        <v>486</v>
      </c>
      <c r="C414" t="s">
        <v>487</v>
      </c>
      <c r="D414">
        <v>7.8296999999999999</v>
      </c>
      <c r="E414">
        <v>6.1840999999999999</v>
      </c>
      <c r="F414">
        <v>-0.34039000000000003</v>
      </c>
      <c r="G414">
        <v>-2.1192000000000002</v>
      </c>
      <c r="H414">
        <v>3.4491000000000001E-3</v>
      </c>
      <c r="I414" s="3">
        <v>0.78982393900000003</v>
      </c>
      <c r="J414" t="s">
        <v>486</v>
      </c>
      <c r="K414" t="s">
        <v>487</v>
      </c>
      <c r="L414">
        <v>7.7350000000000003</v>
      </c>
      <c r="M414">
        <v>6.1429999999999998</v>
      </c>
      <c r="N414">
        <v>-0.33237</v>
      </c>
      <c r="O414">
        <v>-2.3201999999999998</v>
      </c>
      <c r="P414">
        <v>1.1689999999999999E-3</v>
      </c>
      <c r="Q414" s="3">
        <v>0.79422572700000005</v>
      </c>
      <c r="R414" s="2">
        <f t="shared" si="6"/>
        <v>-0.33638000000000001</v>
      </c>
    </row>
    <row r="415" spans="1:18">
      <c r="A415" s="4" t="s">
        <v>101</v>
      </c>
      <c r="B415" t="s">
        <v>486</v>
      </c>
      <c r="C415" t="s">
        <v>487</v>
      </c>
      <c r="D415">
        <v>9.8651</v>
      </c>
      <c r="E415">
        <v>7.7432999999999996</v>
      </c>
      <c r="F415">
        <v>-0.34937000000000001</v>
      </c>
      <c r="G415">
        <v>-2.2181000000000002</v>
      </c>
      <c r="H415">
        <v>1.9135000000000001E-3</v>
      </c>
      <c r="I415" s="3">
        <v>0.78492406699999995</v>
      </c>
      <c r="J415" t="s">
        <v>486</v>
      </c>
      <c r="K415" t="s">
        <v>487</v>
      </c>
      <c r="L415">
        <v>9.0954999999999995</v>
      </c>
      <c r="M415">
        <v>7.2678000000000003</v>
      </c>
      <c r="N415">
        <v>-0.32363999999999998</v>
      </c>
      <c r="O415">
        <v>-1.98</v>
      </c>
      <c r="P415">
        <v>5.9607000000000002E-3</v>
      </c>
      <c r="Q415" s="3">
        <v>0.79904962000000002</v>
      </c>
      <c r="R415" s="2">
        <f t="shared" si="6"/>
        <v>-0.336505</v>
      </c>
    </row>
    <row r="416" spans="1:18">
      <c r="A416" s="4" t="s">
        <v>288</v>
      </c>
      <c r="B416" t="s">
        <v>486</v>
      </c>
      <c r="C416" t="s">
        <v>487</v>
      </c>
      <c r="D416">
        <v>2.8439999999999999</v>
      </c>
      <c r="E416">
        <v>2.0859999999999999</v>
      </c>
      <c r="F416">
        <v>-0.44692999999999999</v>
      </c>
      <c r="G416">
        <v>-2.798</v>
      </c>
      <c r="H416">
        <v>7.2477000000000001E-4</v>
      </c>
      <c r="I416" s="3">
        <v>0.73359819800000003</v>
      </c>
      <c r="J416" t="s">
        <v>486</v>
      </c>
      <c r="K416" t="s">
        <v>487</v>
      </c>
      <c r="L416">
        <v>1.6597999999999999</v>
      </c>
      <c r="M416">
        <v>1.4155</v>
      </c>
      <c r="N416">
        <v>-0.22964000000000001</v>
      </c>
      <c r="O416">
        <v>-1.3334999999999999</v>
      </c>
      <c r="P416">
        <v>7.1500999999999995E-2</v>
      </c>
      <c r="Q416" s="3">
        <v>0.85284235900000005</v>
      </c>
      <c r="R416" s="2">
        <f t="shared" si="6"/>
        <v>-0.338285</v>
      </c>
    </row>
    <row r="417" spans="1:18">
      <c r="A417" s="4" t="s">
        <v>7</v>
      </c>
      <c r="B417" t="s">
        <v>486</v>
      </c>
      <c r="C417" t="s">
        <v>487</v>
      </c>
      <c r="D417">
        <v>8.3854000000000006</v>
      </c>
      <c r="E417">
        <v>6.7248000000000001</v>
      </c>
      <c r="F417">
        <v>-0.31836999999999999</v>
      </c>
      <c r="G417">
        <v>-1.9974000000000001</v>
      </c>
      <c r="H417">
        <v>7.0029999999999997E-3</v>
      </c>
      <c r="I417" s="3">
        <v>0.80197268200000005</v>
      </c>
      <c r="J417" t="s">
        <v>486</v>
      </c>
      <c r="K417" t="s">
        <v>487</v>
      </c>
      <c r="L417">
        <v>8.0320999999999998</v>
      </c>
      <c r="M417">
        <v>6.2625999999999999</v>
      </c>
      <c r="N417">
        <v>-0.35901</v>
      </c>
      <c r="O417">
        <v>-2.073</v>
      </c>
      <c r="P417">
        <v>3.7780000000000001E-3</v>
      </c>
      <c r="Q417" s="3">
        <v>0.77969781699999996</v>
      </c>
      <c r="R417" s="2">
        <f t="shared" si="6"/>
        <v>-0.33868999999999999</v>
      </c>
    </row>
    <row r="418" spans="1:18">
      <c r="A418" s="4" t="s">
        <v>201</v>
      </c>
      <c r="B418" t="s">
        <v>486</v>
      </c>
      <c r="C418" t="s">
        <v>487</v>
      </c>
      <c r="D418">
        <v>3.2452999999999999</v>
      </c>
      <c r="E418">
        <v>2.6227</v>
      </c>
      <c r="F418">
        <v>-0.30719999999999997</v>
      </c>
      <c r="G418">
        <v>-1.6673</v>
      </c>
      <c r="H418">
        <v>2.6568999999999999E-2</v>
      </c>
      <c r="I418" s="3">
        <v>0.80816400399999999</v>
      </c>
      <c r="J418" t="s">
        <v>486</v>
      </c>
      <c r="K418" t="s">
        <v>487</v>
      </c>
      <c r="L418">
        <v>3.9190999999999998</v>
      </c>
      <c r="M418">
        <v>3.0289999999999999</v>
      </c>
      <c r="N418">
        <v>-0.37130999999999997</v>
      </c>
      <c r="O418">
        <v>-1.6489</v>
      </c>
      <c r="P418">
        <v>2.4053000000000001E-2</v>
      </c>
      <c r="Q418" s="3">
        <v>0.77307752399999996</v>
      </c>
      <c r="R418" s="2">
        <f t="shared" si="6"/>
        <v>-0.33925499999999997</v>
      </c>
    </row>
    <row r="419" spans="1:18">
      <c r="A419" s="4" t="s">
        <v>289</v>
      </c>
      <c r="B419" t="s">
        <v>486</v>
      </c>
      <c r="C419" t="s">
        <v>487</v>
      </c>
      <c r="D419">
        <v>1.5199</v>
      </c>
      <c r="E419">
        <v>1.218</v>
      </c>
      <c r="F419">
        <v>-0.31879000000000002</v>
      </c>
      <c r="G419">
        <v>-1.5362</v>
      </c>
      <c r="H419">
        <v>5.0515999999999998E-2</v>
      </c>
      <c r="I419" s="3">
        <v>0.8017398</v>
      </c>
      <c r="J419" t="s">
        <v>486</v>
      </c>
      <c r="K419" t="s">
        <v>487</v>
      </c>
      <c r="L419">
        <v>2.0598000000000001</v>
      </c>
      <c r="M419">
        <v>1.5946</v>
      </c>
      <c r="N419">
        <v>-0.36928</v>
      </c>
      <c r="O419">
        <v>-1.2504</v>
      </c>
      <c r="P419">
        <v>8.9681999999999998E-2</v>
      </c>
      <c r="Q419" s="3">
        <v>0.77416607900000001</v>
      </c>
      <c r="R419" s="2">
        <f t="shared" si="6"/>
        <v>-0.34403499999999998</v>
      </c>
    </row>
    <row r="420" spans="1:18">
      <c r="A420" s="4" t="s">
        <v>127</v>
      </c>
      <c r="B420" t="s">
        <v>486</v>
      </c>
      <c r="C420" t="s">
        <v>487</v>
      </c>
      <c r="D420">
        <v>4.3578000000000001</v>
      </c>
      <c r="E420">
        <v>3.2414000000000001</v>
      </c>
      <c r="F420">
        <v>-0.42698999999999998</v>
      </c>
      <c r="G420">
        <v>-2.6208</v>
      </c>
      <c r="H420">
        <v>7.2477000000000001E-4</v>
      </c>
      <c r="I420" s="3">
        <v>0.74381048999999999</v>
      </c>
      <c r="J420" t="s">
        <v>486</v>
      </c>
      <c r="K420" t="s">
        <v>487</v>
      </c>
      <c r="L420">
        <v>4.5674000000000001</v>
      </c>
      <c r="M420">
        <v>3.8087</v>
      </c>
      <c r="N420">
        <v>-0.26204</v>
      </c>
      <c r="O420">
        <v>-1.7027000000000001</v>
      </c>
      <c r="P420">
        <v>2.3098E-2</v>
      </c>
      <c r="Q420" s="3">
        <v>0.83390676699999999</v>
      </c>
      <c r="R420" s="2">
        <f t="shared" si="6"/>
        <v>-0.34451500000000002</v>
      </c>
    </row>
    <row r="421" spans="1:18">
      <c r="A421" s="4" t="s">
        <v>134</v>
      </c>
      <c r="B421" t="s">
        <v>486</v>
      </c>
      <c r="C421" t="s">
        <v>487</v>
      </c>
      <c r="D421">
        <v>4.7343000000000002</v>
      </c>
      <c r="E421">
        <v>3.7328999999999999</v>
      </c>
      <c r="F421">
        <v>-0.34286</v>
      </c>
      <c r="G421">
        <v>-1.7072000000000001</v>
      </c>
      <c r="H421">
        <v>2.5440999999999998E-2</v>
      </c>
      <c r="I421" s="3">
        <v>0.78847395200000003</v>
      </c>
      <c r="J421" t="s">
        <v>486</v>
      </c>
      <c r="K421" t="s">
        <v>487</v>
      </c>
      <c r="L421">
        <v>5.6139999999999999</v>
      </c>
      <c r="M421">
        <v>4.4006999999999996</v>
      </c>
      <c r="N421">
        <v>-0.35141</v>
      </c>
      <c r="O421">
        <v>-1.5165999999999999</v>
      </c>
      <c r="P421">
        <v>4.3296000000000001E-2</v>
      </c>
      <c r="Q421" s="3">
        <v>0.78381495300000004</v>
      </c>
      <c r="R421" s="2">
        <f t="shared" si="6"/>
        <v>-0.34713499999999997</v>
      </c>
    </row>
    <row r="422" spans="1:18">
      <c r="A422" s="4" t="s">
        <v>181</v>
      </c>
      <c r="B422" t="s">
        <v>486</v>
      </c>
      <c r="C422" t="s">
        <v>487</v>
      </c>
      <c r="D422">
        <v>336.59</v>
      </c>
      <c r="E422">
        <v>256.37</v>
      </c>
      <c r="F422">
        <v>-0.39274999999999999</v>
      </c>
      <c r="G422">
        <v>-2.5387</v>
      </c>
      <c r="H422">
        <v>7.2477000000000001E-4</v>
      </c>
      <c r="I422" s="3">
        <v>0.76167159500000003</v>
      </c>
      <c r="J422" t="s">
        <v>486</v>
      </c>
      <c r="K422" t="s">
        <v>487</v>
      </c>
      <c r="L422">
        <v>317.07</v>
      </c>
      <c r="M422">
        <v>255.97</v>
      </c>
      <c r="N422">
        <v>-0.30880999999999997</v>
      </c>
      <c r="O422">
        <v>-2.4449999999999998</v>
      </c>
      <c r="P422">
        <v>6.3400000000000001E-4</v>
      </c>
      <c r="Q422" s="3">
        <v>0.80730458999999999</v>
      </c>
      <c r="R422" s="2">
        <f t="shared" si="6"/>
        <v>-0.35077999999999998</v>
      </c>
    </row>
    <row r="423" spans="1:18">
      <c r="A423" s="4" t="s">
        <v>56</v>
      </c>
      <c r="B423" t="s">
        <v>486</v>
      </c>
      <c r="C423" t="s">
        <v>487</v>
      </c>
      <c r="D423">
        <v>2.8361999999999998</v>
      </c>
      <c r="E423">
        <v>2.2911000000000001</v>
      </c>
      <c r="F423">
        <v>-0.30792000000000003</v>
      </c>
      <c r="G423">
        <v>-1.8442000000000001</v>
      </c>
      <c r="H423">
        <v>1.2683E-2</v>
      </c>
      <c r="I423" s="3">
        <v>0.80780333100000001</v>
      </c>
      <c r="J423" t="s">
        <v>486</v>
      </c>
      <c r="K423" t="s">
        <v>487</v>
      </c>
      <c r="L423">
        <v>3.7559999999999998</v>
      </c>
      <c r="M423">
        <v>2.8574000000000002</v>
      </c>
      <c r="N423">
        <v>-0.39450000000000002</v>
      </c>
      <c r="O423">
        <v>-2.3582000000000001</v>
      </c>
      <c r="P423">
        <v>6.3400000000000001E-4</v>
      </c>
      <c r="Q423" s="3">
        <v>0.76075035099999999</v>
      </c>
      <c r="R423" s="2">
        <f t="shared" si="6"/>
        <v>-0.35121000000000002</v>
      </c>
    </row>
    <row r="424" spans="1:18">
      <c r="A424" s="4" t="s">
        <v>349</v>
      </c>
      <c r="B424" t="s">
        <v>486</v>
      </c>
      <c r="C424" t="s">
        <v>487</v>
      </c>
      <c r="D424">
        <v>9.2345000000000006</v>
      </c>
      <c r="E424">
        <v>7.7640000000000002</v>
      </c>
      <c r="F424">
        <v>-0.25019999999999998</v>
      </c>
      <c r="G424">
        <v>-1.5497000000000001</v>
      </c>
      <c r="H424">
        <v>4.9848000000000003E-2</v>
      </c>
      <c r="I424" s="3">
        <v>0.840768195</v>
      </c>
      <c r="J424" t="s">
        <v>486</v>
      </c>
      <c r="K424" t="s">
        <v>487</v>
      </c>
      <c r="L424">
        <v>7.9806999999999997</v>
      </c>
      <c r="M424">
        <v>5.8323999999999998</v>
      </c>
      <c r="N424">
        <v>-0.45240999999999998</v>
      </c>
      <c r="O424">
        <v>-2.8632</v>
      </c>
      <c r="P424">
        <v>6.3400000000000001E-4</v>
      </c>
      <c r="Q424" s="3">
        <v>0.73081695000000002</v>
      </c>
      <c r="R424" s="2">
        <f t="shared" si="6"/>
        <v>-0.35130499999999998</v>
      </c>
    </row>
    <row r="425" spans="1:18">
      <c r="A425" s="4" t="s">
        <v>284</v>
      </c>
      <c r="B425" t="s">
        <v>486</v>
      </c>
      <c r="C425" t="s">
        <v>487</v>
      </c>
      <c r="D425">
        <v>67.914000000000001</v>
      </c>
      <c r="E425">
        <v>52.698999999999998</v>
      </c>
      <c r="F425">
        <v>-0.36592999999999998</v>
      </c>
      <c r="G425">
        <v>-2.3611</v>
      </c>
      <c r="H425">
        <v>7.2477000000000001E-4</v>
      </c>
      <c r="I425" s="3">
        <v>0.77596581399999998</v>
      </c>
      <c r="J425" t="s">
        <v>486</v>
      </c>
      <c r="K425" t="s">
        <v>487</v>
      </c>
      <c r="L425">
        <v>88.555999999999997</v>
      </c>
      <c r="M425">
        <v>69.667000000000002</v>
      </c>
      <c r="N425">
        <v>-0.34611999999999998</v>
      </c>
      <c r="O425">
        <v>-2.8807999999999998</v>
      </c>
      <c r="P425">
        <v>6.3400000000000001E-4</v>
      </c>
      <c r="Q425" s="3">
        <v>0.786695916</v>
      </c>
      <c r="R425" s="2">
        <f t="shared" si="6"/>
        <v>-0.35602499999999998</v>
      </c>
    </row>
    <row r="426" spans="1:18">
      <c r="A426" s="4" t="s">
        <v>454</v>
      </c>
      <c r="B426" t="s">
        <v>486</v>
      </c>
      <c r="C426" t="s">
        <v>487</v>
      </c>
      <c r="D426">
        <v>31.213000000000001</v>
      </c>
      <c r="E426">
        <v>24.436</v>
      </c>
      <c r="F426">
        <v>-0.35310000000000002</v>
      </c>
      <c r="G426">
        <v>-2.2797000000000001</v>
      </c>
      <c r="H426">
        <v>1.3439999999999999E-3</v>
      </c>
      <c r="I426" s="3">
        <v>0.78289460099999997</v>
      </c>
      <c r="J426" t="s">
        <v>486</v>
      </c>
      <c r="K426" t="s">
        <v>487</v>
      </c>
      <c r="L426">
        <v>31.085000000000001</v>
      </c>
      <c r="M426">
        <v>24.221</v>
      </c>
      <c r="N426">
        <v>-0.35991000000000001</v>
      </c>
      <c r="O426">
        <v>-2.96</v>
      </c>
      <c r="P426">
        <v>6.3400000000000001E-4</v>
      </c>
      <c r="Q426" s="3">
        <v>0.77920940699999997</v>
      </c>
      <c r="R426" s="2">
        <f t="shared" si="6"/>
        <v>-0.35650500000000002</v>
      </c>
    </row>
    <row r="427" spans="1:18">
      <c r="A427" s="4" t="s">
        <v>6</v>
      </c>
      <c r="B427" t="s">
        <v>486</v>
      </c>
      <c r="C427" t="s">
        <v>487</v>
      </c>
      <c r="D427">
        <v>12.568</v>
      </c>
      <c r="E427">
        <v>10.670999999999999</v>
      </c>
      <c r="F427">
        <v>-0.23610999999999999</v>
      </c>
      <c r="G427">
        <v>-1.3243</v>
      </c>
      <c r="H427">
        <v>9.8607E-2</v>
      </c>
      <c r="I427" s="3">
        <v>0.84902738899999997</v>
      </c>
      <c r="J427" t="s">
        <v>486</v>
      </c>
      <c r="K427" t="s">
        <v>487</v>
      </c>
      <c r="L427">
        <v>13.737</v>
      </c>
      <c r="M427">
        <v>9.8672000000000004</v>
      </c>
      <c r="N427">
        <v>-0.47739999999999999</v>
      </c>
      <c r="O427">
        <v>-2.1797</v>
      </c>
      <c r="P427">
        <v>6.3400000000000001E-4</v>
      </c>
      <c r="Q427" s="3">
        <v>0.71825597799999996</v>
      </c>
      <c r="R427" s="2">
        <f t="shared" si="6"/>
        <v>-0.35675499999999999</v>
      </c>
    </row>
    <row r="428" spans="1:18">
      <c r="A428" s="4" t="s">
        <v>26</v>
      </c>
      <c r="B428" t="s">
        <v>486</v>
      </c>
      <c r="C428" t="s">
        <v>487</v>
      </c>
      <c r="D428">
        <v>1.2314000000000001</v>
      </c>
      <c r="E428">
        <v>0.96852000000000005</v>
      </c>
      <c r="F428">
        <v>-0.34648000000000001</v>
      </c>
      <c r="G428">
        <v>-1.6440999999999999</v>
      </c>
      <c r="H428">
        <v>3.5007999999999997E-2</v>
      </c>
      <c r="I428" s="3">
        <v>0.78649908899999998</v>
      </c>
      <c r="J428" t="s">
        <v>486</v>
      </c>
      <c r="K428" t="s">
        <v>487</v>
      </c>
      <c r="L428">
        <v>1.6778999999999999</v>
      </c>
      <c r="M428">
        <v>1.2955000000000001</v>
      </c>
      <c r="N428">
        <v>-0.37312000000000001</v>
      </c>
      <c r="O428">
        <v>-1.395</v>
      </c>
      <c r="P428">
        <v>6.7324999999999996E-2</v>
      </c>
      <c r="Q428" s="3">
        <v>0.77210609100000005</v>
      </c>
      <c r="R428" s="2">
        <f t="shared" si="6"/>
        <v>-0.35980000000000001</v>
      </c>
    </row>
    <row r="429" spans="1:18">
      <c r="A429" s="4" t="s">
        <v>103</v>
      </c>
      <c r="B429" t="s">
        <v>486</v>
      </c>
      <c r="C429" t="s">
        <v>487</v>
      </c>
      <c r="D429">
        <v>3.2763</v>
      </c>
      <c r="E429">
        <v>2.7149000000000001</v>
      </c>
      <c r="F429">
        <v>-0.27115</v>
      </c>
      <c r="G429">
        <v>-1.3947000000000001</v>
      </c>
      <c r="H429">
        <v>7.2559999999999999E-2</v>
      </c>
      <c r="I429" s="3">
        <v>0.82865816800000003</v>
      </c>
      <c r="J429" t="s">
        <v>486</v>
      </c>
      <c r="K429" t="s">
        <v>487</v>
      </c>
      <c r="L429">
        <v>3.2130999999999998</v>
      </c>
      <c r="M429">
        <v>2.3477000000000001</v>
      </c>
      <c r="N429">
        <v>-0.45272000000000001</v>
      </c>
      <c r="O429">
        <v>-1.6077999999999999</v>
      </c>
      <c r="P429">
        <v>3.909E-2</v>
      </c>
      <c r="Q429" s="3">
        <v>0.730661958</v>
      </c>
      <c r="R429" s="2">
        <f t="shared" si="6"/>
        <v>-0.36193500000000001</v>
      </c>
    </row>
    <row r="430" spans="1:18">
      <c r="A430" s="4" t="s">
        <v>429</v>
      </c>
      <c r="B430" t="s">
        <v>486</v>
      </c>
      <c r="C430" t="s">
        <v>487</v>
      </c>
      <c r="D430">
        <v>3.3601999999999999</v>
      </c>
      <c r="E430">
        <v>2.6154999999999999</v>
      </c>
      <c r="F430">
        <v>-0.36146</v>
      </c>
      <c r="G430">
        <v>-2.2406000000000001</v>
      </c>
      <c r="H430">
        <v>1.9135000000000001E-3</v>
      </c>
      <c r="I430" s="3">
        <v>0.77837431000000001</v>
      </c>
      <c r="J430" t="s">
        <v>486</v>
      </c>
      <c r="K430" t="s">
        <v>487</v>
      </c>
      <c r="L430">
        <v>2.9594</v>
      </c>
      <c r="M430">
        <v>2.2955999999999999</v>
      </c>
      <c r="N430">
        <v>-0.3664</v>
      </c>
      <c r="O430">
        <v>-2.4716999999999998</v>
      </c>
      <c r="P430">
        <v>6.3400000000000001E-4</v>
      </c>
      <c r="Q430" s="3">
        <v>0.77570499699999995</v>
      </c>
      <c r="R430" s="2">
        <f t="shared" si="6"/>
        <v>-0.36392999999999998</v>
      </c>
    </row>
    <row r="431" spans="1:18">
      <c r="A431" s="4" t="s">
        <v>87</v>
      </c>
      <c r="B431" t="s">
        <v>486</v>
      </c>
      <c r="C431" t="s">
        <v>487</v>
      </c>
      <c r="D431">
        <v>15.904</v>
      </c>
      <c r="E431">
        <v>11.933999999999999</v>
      </c>
      <c r="F431">
        <v>-0.41436000000000001</v>
      </c>
      <c r="G431">
        <v>-2.4958999999999998</v>
      </c>
      <c r="H431">
        <v>7.2477000000000001E-4</v>
      </c>
      <c r="I431" s="3">
        <v>0.75035072700000005</v>
      </c>
      <c r="J431" t="s">
        <v>486</v>
      </c>
      <c r="K431" t="s">
        <v>487</v>
      </c>
      <c r="L431">
        <v>13.696</v>
      </c>
      <c r="M431">
        <v>11.01</v>
      </c>
      <c r="N431">
        <v>-0.31430000000000002</v>
      </c>
      <c r="O431">
        <v>-1.6156999999999999</v>
      </c>
      <c r="P431">
        <v>2.9909999999999999E-2</v>
      </c>
      <c r="Q431" s="3">
        <v>0.80422996700000005</v>
      </c>
      <c r="R431" s="2">
        <f t="shared" si="6"/>
        <v>-0.36433000000000004</v>
      </c>
    </row>
    <row r="432" spans="1:18">
      <c r="A432" s="4" t="s">
        <v>268</v>
      </c>
      <c r="B432" t="s">
        <v>486</v>
      </c>
      <c r="C432" t="s">
        <v>487</v>
      </c>
      <c r="D432">
        <v>3.6213000000000002</v>
      </c>
      <c r="E432">
        <v>2.8260000000000001</v>
      </c>
      <c r="F432">
        <v>-0.35775000000000001</v>
      </c>
      <c r="G432">
        <v>-2.2298</v>
      </c>
      <c r="H432">
        <v>1.9135000000000001E-3</v>
      </c>
      <c r="I432" s="3">
        <v>0.78038015699999996</v>
      </c>
      <c r="J432" t="s">
        <v>486</v>
      </c>
      <c r="K432" t="s">
        <v>487</v>
      </c>
      <c r="L432">
        <v>3.2833000000000001</v>
      </c>
      <c r="M432">
        <v>2.5369999999999999</v>
      </c>
      <c r="N432">
        <v>-0.37181999999999998</v>
      </c>
      <c r="O432">
        <v>-2.0015000000000001</v>
      </c>
      <c r="P432">
        <v>5.2598999999999996E-3</v>
      </c>
      <c r="Q432" s="3">
        <v>0.77280535699999997</v>
      </c>
      <c r="R432" s="2">
        <f t="shared" si="6"/>
        <v>-0.36478500000000003</v>
      </c>
    </row>
    <row r="433" spans="1:18">
      <c r="A433" s="4" t="s">
        <v>62</v>
      </c>
      <c r="B433" t="s">
        <v>486</v>
      </c>
      <c r="C433" t="s">
        <v>487</v>
      </c>
      <c r="D433">
        <v>2.4630999999999998</v>
      </c>
      <c r="E433">
        <v>2.0579999999999998</v>
      </c>
      <c r="F433">
        <v>-0.25924000000000003</v>
      </c>
      <c r="G433">
        <v>-1.3620000000000001</v>
      </c>
      <c r="H433">
        <v>8.8348999999999997E-2</v>
      </c>
      <c r="I433" s="3">
        <v>0.83552447799999996</v>
      </c>
      <c r="J433" t="s">
        <v>486</v>
      </c>
      <c r="K433" t="s">
        <v>487</v>
      </c>
      <c r="L433">
        <v>3.0878999999999999</v>
      </c>
      <c r="M433">
        <v>2.2269000000000001</v>
      </c>
      <c r="N433">
        <v>-0.47159000000000001</v>
      </c>
      <c r="O433">
        <v>-2.0053000000000001</v>
      </c>
      <c r="P433">
        <v>6.6420999999999997E-3</v>
      </c>
      <c r="Q433" s="3">
        <v>0.72116735600000004</v>
      </c>
      <c r="R433" s="2">
        <f t="shared" si="6"/>
        <v>-0.36541500000000005</v>
      </c>
    </row>
    <row r="434" spans="1:18">
      <c r="A434" s="4" t="s">
        <v>378</v>
      </c>
      <c r="B434" t="s">
        <v>486</v>
      </c>
      <c r="C434" t="s">
        <v>487</v>
      </c>
      <c r="D434">
        <v>11.695</v>
      </c>
      <c r="E434">
        <v>9.4024999999999999</v>
      </c>
      <c r="F434">
        <v>-0.31484000000000001</v>
      </c>
      <c r="G434">
        <v>-1.9883999999999999</v>
      </c>
      <c r="H434">
        <v>5.3089000000000001E-3</v>
      </c>
      <c r="I434" s="3">
        <v>0.80393903099999997</v>
      </c>
      <c r="J434" t="s">
        <v>486</v>
      </c>
      <c r="K434" t="s">
        <v>487</v>
      </c>
      <c r="L434">
        <v>10.840999999999999</v>
      </c>
      <c r="M434">
        <v>8.0822000000000003</v>
      </c>
      <c r="N434">
        <v>-0.42359999999999998</v>
      </c>
      <c r="O434">
        <v>-2.976</v>
      </c>
      <c r="P434">
        <v>6.3400000000000001E-4</v>
      </c>
      <c r="Q434" s="3">
        <v>0.74552053699999998</v>
      </c>
      <c r="R434" s="2">
        <f t="shared" si="6"/>
        <v>-0.36921999999999999</v>
      </c>
    </row>
    <row r="435" spans="1:18">
      <c r="A435" s="4" t="s">
        <v>80</v>
      </c>
      <c r="B435" t="s">
        <v>486</v>
      </c>
      <c r="C435" t="s">
        <v>487</v>
      </c>
      <c r="D435">
        <v>6.9778000000000002</v>
      </c>
      <c r="E435">
        <v>5.4968000000000004</v>
      </c>
      <c r="F435">
        <v>-0.34419</v>
      </c>
      <c r="G435">
        <v>-1.7769999999999999</v>
      </c>
      <c r="H435">
        <v>2.0025999999999999E-2</v>
      </c>
      <c r="I435" s="3">
        <v>0.78774958799999995</v>
      </c>
      <c r="J435" t="s">
        <v>486</v>
      </c>
      <c r="K435" t="s">
        <v>487</v>
      </c>
      <c r="L435">
        <v>5.5378999999999996</v>
      </c>
      <c r="M435">
        <v>4.2122999999999999</v>
      </c>
      <c r="N435">
        <v>-0.39472000000000002</v>
      </c>
      <c r="O435">
        <v>-1.3571</v>
      </c>
      <c r="P435">
        <v>7.3968000000000006E-2</v>
      </c>
      <c r="Q435" s="3">
        <v>0.76063276999999996</v>
      </c>
      <c r="R435" s="2">
        <f t="shared" si="6"/>
        <v>-0.36945499999999998</v>
      </c>
    </row>
    <row r="436" spans="1:18">
      <c r="A436" s="4" t="s">
        <v>92</v>
      </c>
      <c r="B436" t="s">
        <v>486</v>
      </c>
      <c r="C436" t="s">
        <v>487</v>
      </c>
      <c r="D436">
        <v>7.9589999999999996</v>
      </c>
      <c r="E436">
        <v>6.4660000000000002</v>
      </c>
      <c r="F436">
        <v>-0.29969000000000001</v>
      </c>
      <c r="G436">
        <v>-1.5888</v>
      </c>
      <c r="H436">
        <v>4.2119999999999998E-2</v>
      </c>
      <c r="I436" s="3">
        <v>0.812424696</v>
      </c>
      <c r="J436" t="s">
        <v>486</v>
      </c>
      <c r="K436" t="s">
        <v>487</v>
      </c>
      <c r="L436">
        <v>8.7140000000000004</v>
      </c>
      <c r="M436">
        <v>6.4234</v>
      </c>
      <c r="N436">
        <v>-0.44005</v>
      </c>
      <c r="O436">
        <v>-1.8365</v>
      </c>
      <c r="P436">
        <v>1.3259999999999999E-2</v>
      </c>
      <c r="Q436" s="3">
        <v>0.737107018</v>
      </c>
      <c r="R436" s="2">
        <f t="shared" si="6"/>
        <v>-0.36987000000000003</v>
      </c>
    </row>
    <row r="437" spans="1:18">
      <c r="A437" s="4" t="s">
        <v>114</v>
      </c>
      <c r="B437" t="s">
        <v>486</v>
      </c>
      <c r="C437" t="s">
        <v>487</v>
      </c>
      <c r="D437">
        <v>5.4880000000000004</v>
      </c>
      <c r="E437">
        <v>4.3</v>
      </c>
      <c r="F437">
        <v>-0.32207000000000002</v>
      </c>
      <c r="G437">
        <v>-1.6240000000000001</v>
      </c>
      <c r="H437">
        <v>3.7339999999999998E-2</v>
      </c>
      <c r="I437" s="3">
        <v>0.79991687899999997</v>
      </c>
      <c r="J437" t="s">
        <v>486</v>
      </c>
      <c r="K437" t="s">
        <v>487</v>
      </c>
      <c r="L437">
        <v>6.6481000000000003</v>
      </c>
      <c r="M437">
        <v>4.9504999999999999</v>
      </c>
      <c r="N437">
        <v>-0.42537000000000003</v>
      </c>
      <c r="O437">
        <v>-1.5911999999999999</v>
      </c>
      <c r="P437">
        <v>3.6552000000000001E-2</v>
      </c>
      <c r="Q437" s="3">
        <v>0.74464669900000002</v>
      </c>
      <c r="R437" s="2">
        <f t="shared" si="6"/>
        <v>-0.37372000000000005</v>
      </c>
    </row>
    <row r="438" spans="1:18">
      <c r="A438" s="4" t="s">
        <v>49</v>
      </c>
      <c r="B438" t="s">
        <v>486</v>
      </c>
      <c r="C438" t="s">
        <v>487</v>
      </c>
      <c r="D438">
        <v>3.1497000000000002</v>
      </c>
      <c r="E438">
        <v>2.4178999999999999</v>
      </c>
      <c r="F438">
        <v>-0.38144</v>
      </c>
      <c r="G438">
        <v>-2.4009999999999998</v>
      </c>
      <c r="H438">
        <v>1.3439999999999999E-3</v>
      </c>
      <c r="I438" s="3">
        <v>0.76766831099999999</v>
      </c>
      <c r="J438" t="s">
        <v>486</v>
      </c>
      <c r="K438" t="s">
        <v>487</v>
      </c>
      <c r="L438">
        <v>3.3243</v>
      </c>
      <c r="M438">
        <v>2.5760999999999998</v>
      </c>
      <c r="N438">
        <v>-0.36780000000000002</v>
      </c>
      <c r="O438">
        <v>-2.6652999999999998</v>
      </c>
      <c r="P438">
        <v>6.3400000000000001E-4</v>
      </c>
      <c r="Q438" s="3">
        <v>0.77491501299999999</v>
      </c>
      <c r="R438" s="2">
        <f t="shared" si="6"/>
        <v>-0.37462000000000001</v>
      </c>
    </row>
    <row r="439" spans="1:18">
      <c r="A439" s="4" t="s">
        <v>239</v>
      </c>
      <c r="B439" t="s">
        <v>486</v>
      </c>
      <c r="C439" t="s">
        <v>487</v>
      </c>
      <c r="D439">
        <v>8.1806000000000001</v>
      </c>
      <c r="E439">
        <v>5.5007999999999999</v>
      </c>
      <c r="F439">
        <v>-0.57255</v>
      </c>
      <c r="G439">
        <v>-3.6459999999999999</v>
      </c>
      <c r="H439">
        <v>7.2477000000000001E-4</v>
      </c>
      <c r="I439" s="3">
        <v>0.67242580699999999</v>
      </c>
      <c r="J439" t="s">
        <v>486</v>
      </c>
      <c r="K439" t="s">
        <v>487</v>
      </c>
      <c r="L439">
        <v>6.8669000000000002</v>
      </c>
      <c r="M439">
        <v>6.0228999999999999</v>
      </c>
      <c r="N439">
        <v>-0.18919</v>
      </c>
      <c r="O439">
        <v>-1.3567</v>
      </c>
      <c r="P439">
        <v>6.7640000000000006E-2</v>
      </c>
      <c r="Q439" s="3">
        <v>0.87709438100000003</v>
      </c>
      <c r="R439" s="2">
        <f t="shared" si="6"/>
        <v>-0.38086999999999999</v>
      </c>
    </row>
    <row r="440" spans="1:18">
      <c r="A440" s="4" t="s">
        <v>155</v>
      </c>
      <c r="B440" t="s">
        <v>486</v>
      </c>
      <c r="C440" t="s">
        <v>487</v>
      </c>
      <c r="D440">
        <v>10.968</v>
      </c>
      <c r="E440">
        <v>8.67</v>
      </c>
      <c r="F440">
        <v>-0.33917000000000003</v>
      </c>
      <c r="G440">
        <v>-2.0434000000000001</v>
      </c>
      <c r="H440">
        <v>2.4562999999999998E-3</v>
      </c>
      <c r="I440" s="3">
        <v>0.79049377099999996</v>
      </c>
      <c r="J440" t="s">
        <v>486</v>
      </c>
      <c r="K440" t="s">
        <v>487</v>
      </c>
      <c r="L440">
        <v>12.664</v>
      </c>
      <c r="M440">
        <v>9.3185000000000002</v>
      </c>
      <c r="N440">
        <v>-0.44259999999999999</v>
      </c>
      <c r="O440">
        <v>-2.6465000000000001</v>
      </c>
      <c r="P440">
        <v>6.3400000000000001E-4</v>
      </c>
      <c r="Q440" s="3">
        <v>0.73579205299999995</v>
      </c>
      <c r="R440" s="2">
        <f t="shared" si="6"/>
        <v>-0.39088500000000004</v>
      </c>
    </row>
    <row r="441" spans="1:18">
      <c r="A441" s="4" t="s">
        <v>482</v>
      </c>
      <c r="B441" t="s">
        <v>486</v>
      </c>
      <c r="C441" t="s">
        <v>487</v>
      </c>
      <c r="D441">
        <v>14.236000000000001</v>
      </c>
      <c r="E441">
        <v>11.162000000000001</v>
      </c>
      <c r="F441">
        <v>-0.35094999999999998</v>
      </c>
      <c r="G441">
        <v>-1.9142999999999999</v>
      </c>
      <c r="H441">
        <v>7.4063999999999996E-3</v>
      </c>
      <c r="I441" s="3">
        <v>0.78406708400000003</v>
      </c>
      <c r="J441" t="s">
        <v>486</v>
      </c>
      <c r="K441" t="s">
        <v>487</v>
      </c>
      <c r="L441">
        <v>11.157</v>
      </c>
      <c r="M441">
        <v>8.2581000000000007</v>
      </c>
      <c r="N441">
        <v>-0.43408999999999998</v>
      </c>
      <c r="O441">
        <v>-1.6354</v>
      </c>
      <c r="P441">
        <v>3.2882000000000002E-2</v>
      </c>
      <c r="Q441" s="3">
        <v>0.74015996100000003</v>
      </c>
      <c r="R441" s="2">
        <f t="shared" si="6"/>
        <v>-0.39251999999999998</v>
      </c>
    </row>
    <row r="442" spans="1:18">
      <c r="A442" s="4" t="s">
        <v>411</v>
      </c>
      <c r="B442" t="s">
        <v>486</v>
      </c>
      <c r="C442" t="s">
        <v>487</v>
      </c>
      <c r="D442">
        <v>1.5482</v>
      </c>
      <c r="E442">
        <v>1.2254</v>
      </c>
      <c r="F442">
        <v>-0.33732000000000001</v>
      </c>
      <c r="G442">
        <v>-1.7931999999999999</v>
      </c>
      <c r="H442">
        <v>1.1978000000000001E-2</v>
      </c>
      <c r="I442" s="3">
        <v>0.79150699199999996</v>
      </c>
      <c r="J442" t="s">
        <v>486</v>
      </c>
      <c r="K442" t="s">
        <v>487</v>
      </c>
      <c r="L442">
        <v>1.6776</v>
      </c>
      <c r="M442">
        <v>1.2264999999999999</v>
      </c>
      <c r="N442">
        <v>-0.45184999999999997</v>
      </c>
      <c r="O442">
        <v>-1.8821000000000001</v>
      </c>
      <c r="P442">
        <v>1.1591000000000001E-2</v>
      </c>
      <c r="Q442" s="3">
        <v>0.73110372099999998</v>
      </c>
      <c r="R442" s="2">
        <f t="shared" si="6"/>
        <v>-0.39458499999999996</v>
      </c>
    </row>
    <row r="443" spans="1:18">
      <c r="A443" s="4" t="s">
        <v>327</v>
      </c>
      <c r="B443" t="s">
        <v>486</v>
      </c>
      <c r="C443" t="s">
        <v>487</v>
      </c>
      <c r="D443">
        <v>4.0867000000000004</v>
      </c>
      <c r="E443">
        <v>3.0867</v>
      </c>
      <c r="F443">
        <v>-0.40486</v>
      </c>
      <c r="G443">
        <v>-2.2631000000000001</v>
      </c>
      <c r="H443">
        <v>1.9135000000000001E-3</v>
      </c>
      <c r="I443" s="3">
        <v>0.755306967</v>
      </c>
      <c r="J443" t="s">
        <v>486</v>
      </c>
      <c r="K443" t="s">
        <v>487</v>
      </c>
      <c r="L443">
        <v>5.1379000000000001</v>
      </c>
      <c r="M443">
        <v>3.9342999999999999</v>
      </c>
      <c r="N443">
        <v>-0.38507000000000002</v>
      </c>
      <c r="O443">
        <v>-2.0301</v>
      </c>
      <c r="P443">
        <v>7.9579999999999998E-3</v>
      </c>
      <c r="Q443" s="3">
        <v>0.76574025099999998</v>
      </c>
      <c r="R443" s="2">
        <f t="shared" si="6"/>
        <v>-0.39496500000000001</v>
      </c>
    </row>
    <row r="444" spans="1:18">
      <c r="A444" s="4" t="s">
        <v>176</v>
      </c>
      <c r="B444" t="s">
        <v>486</v>
      </c>
      <c r="C444" t="s">
        <v>487</v>
      </c>
      <c r="D444">
        <v>37.659999999999997</v>
      </c>
      <c r="E444">
        <v>26.489000000000001</v>
      </c>
      <c r="F444">
        <v>-0.50777000000000005</v>
      </c>
      <c r="G444">
        <v>-3.1876000000000002</v>
      </c>
      <c r="H444">
        <v>7.2477000000000001E-4</v>
      </c>
      <c r="I444" s="3">
        <v>0.70330579000000004</v>
      </c>
      <c r="J444" t="s">
        <v>486</v>
      </c>
      <c r="K444" t="s">
        <v>487</v>
      </c>
      <c r="L444">
        <v>27.222999999999999</v>
      </c>
      <c r="M444">
        <v>22.353000000000002</v>
      </c>
      <c r="N444">
        <v>-0.28434999999999999</v>
      </c>
      <c r="O444">
        <v>-1.65</v>
      </c>
      <c r="P444">
        <v>2.0004000000000001E-2</v>
      </c>
      <c r="Q444" s="3">
        <v>0.82110635099999996</v>
      </c>
      <c r="R444" s="2">
        <f t="shared" si="6"/>
        <v>-0.39606000000000002</v>
      </c>
    </row>
    <row r="445" spans="1:18">
      <c r="A445" s="4" t="s">
        <v>431</v>
      </c>
      <c r="B445" t="s">
        <v>486</v>
      </c>
      <c r="C445" t="s">
        <v>487</v>
      </c>
      <c r="D445">
        <v>1.1027</v>
      </c>
      <c r="E445">
        <v>0.85706000000000004</v>
      </c>
      <c r="F445">
        <v>-0.36362</v>
      </c>
      <c r="G445">
        <v>-1.5967</v>
      </c>
      <c r="H445">
        <v>3.9379999999999998E-2</v>
      </c>
      <c r="I445" s="3">
        <v>0.77720926300000004</v>
      </c>
      <c r="J445" t="s">
        <v>486</v>
      </c>
      <c r="K445" t="s">
        <v>487</v>
      </c>
      <c r="L445">
        <v>1.2992999999999999</v>
      </c>
      <c r="M445">
        <v>0.96440000000000003</v>
      </c>
      <c r="N445">
        <v>-0.42997000000000002</v>
      </c>
      <c r="O445">
        <v>-1.3513999999999999</v>
      </c>
      <c r="P445">
        <v>6.9190000000000002E-2</v>
      </c>
      <c r="Q445" s="3">
        <v>0.74227259000000001</v>
      </c>
      <c r="R445" s="2">
        <f t="shared" si="6"/>
        <v>-0.39679500000000001</v>
      </c>
    </row>
    <row r="446" spans="1:18">
      <c r="A446" s="4" t="s">
        <v>10</v>
      </c>
      <c r="B446" t="s">
        <v>486</v>
      </c>
      <c r="C446" t="s">
        <v>487</v>
      </c>
      <c r="D446">
        <v>2.9596</v>
      </c>
      <c r="E446">
        <v>2.4632999999999998</v>
      </c>
      <c r="F446">
        <v>-0.26482</v>
      </c>
      <c r="G446">
        <v>-1.4996</v>
      </c>
      <c r="H446">
        <v>5.6967999999999998E-2</v>
      </c>
      <c r="I446" s="3">
        <v>0.83230084100000001</v>
      </c>
      <c r="J446" t="s">
        <v>486</v>
      </c>
      <c r="K446" t="s">
        <v>487</v>
      </c>
      <c r="L446">
        <v>2.7042999999999999</v>
      </c>
      <c r="M446">
        <v>1.8734999999999999</v>
      </c>
      <c r="N446">
        <v>-0.52952999999999995</v>
      </c>
      <c r="O446">
        <v>-2.2157</v>
      </c>
      <c r="P446">
        <v>1.6628000000000001E-3</v>
      </c>
      <c r="Q446" s="3">
        <v>0.69277798999999995</v>
      </c>
      <c r="R446" s="2">
        <f t="shared" si="6"/>
        <v>-0.39717499999999994</v>
      </c>
    </row>
    <row r="447" spans="1:18">
      <c r="A447" s="4" t="s">
        <v>126</v>
      </c>
      <c r="B447" t="s">
        <v>486</v>
      </c>
      <c r="C447" t="s">
        <v>487</v>
      </c>
      <c r="D447">
        <v>8.9253999999999998</v>
      </c>
      <c r="E447">
        <v>7.27</v>
      </c>
      <c r="F447">
        <v>-0.2959</v>
      </c>
      <c r="G447">
        <v>-1.6083000000000001</v>
      </c>
      <c r="H447">
        <v>3.3205999999999999E-2</v>
      </c>
      <c r="I447" s="3">
        <v>0.81452449999999998</v>
      </c>
      <c r="J447" t="s">
        <v>486</v>
      </c>
      <c r="K447" t="s">
        <v>487</v>
      </c>
      <c r="L447">
        <v>9.5932999999999993</v>
      </c>
      <c r="M447">
        <v>6.7404000000000002</v>
      </c>
      <c r="N447">
        <v>-0.50917999999999997</v>
      </c>
      <c r="O447">
        <v>-2.1936</v>
      </c>
      <c r="P447">
        <v>3.7780000000000001E-3</v>
      </c>
      <c r="Q447" s="3">
        <v>0.70262022000000002</v>
      </c>
      <c r="R447" s="2">
        <f t="shared" si="6"/>
        <v>-0.40254000000000001</v>
      </c>
    </row>
    <row r="448" spans="1:18">
      <c r="A448" s="4" t="s">
        <v>423</v>
      </c>
      <c r="B448" t="s">
        <v>486</v>
      </c>
      <c r="C448" t="s">
        <v>487</v>
      </c>
      <c r="D448">
        <v>1.2209000000000001</v>
      </c>
      <c r="E448">
        <v>0.89424999999999999</v>
      </c>
      <c r="F448">
        <v>-0.44929000000000002</v>
      </c>
      <c r="G448">
        <v>-2.3788999999999998</v>
      </c>
      <c r="H448">
        <v>7.2477000000000001E-4</v>
      </c>
      <c r="I448" s="3">
        <v>0.73239913899999998</v>
      </c>
      <c r="J448" t="s">
        <v>486</v>
      </c>
      <c r="K448" t="s">
        <v>487</v>
      </c>
      <c r="L448">
        <v>1.0351999999999999</v>
      </c>
      <c r="M448">
        <v>0.80884999999999996</v>
      </c>
      <c r="N448">
        <v>-0.35602</v>
      </c>
      <c r="O448">
        <v>-1.3245</v>
      </c>
      <c r="P448">
        <v>8.7524000000000005E-2</v>
      </c>
      <c r="Q448" s="3">
        <v>0.78131488199999999</v>
      </c>
      <c r="R448" s="2">
        <f t="shared" si="6"/>
        <v>-0.40265499999999999</v>
      </c>
    </row>
    <row r="449" spans="1:18">
      <c r="A449" s="4" t="s">
        <v>2</v>
      </c>
      <c r="B449" t="s">
        <v>486</v>
      </c>
      <c r="C449" t="s">
        <v>487</v>
      </c>
      <c r="D449">
        <v>1.7385999999999999</v>
      </c>
      <c r="E449">
        <v>1.4300999999999999</v>
      </c>
      <c r="F449">
        <v>-0.28179999999999999</v>
      </c>
      <c r="G449">
        <v>-1.4</v>
      </c>
      <c r="H449">
        <v>7.7204999999999996E-2</v>
      </c>
      <c r="I449" s="3">
        <v>0.82256124200000003</v>
      </c>
      <c r="J449" t="s">
        <v>486</v>
      </c>
      <c r="K449" t="s">
        <v>487</v>
      </c>
      <c r="L449">
        <v>1.9380999999999999</v>
      </c>
      <c r="M449">
        <v>1.3449</v>
      </c>
      <c r="N449">
        <v>-0.52705000000000002</v>
      </c>
      <c r="O449">
        <v>-1.7952999999999999</v>
      </c>
      <c r="P449">
        <v>1.6469999999999999E-2</v>
      </c>
      <c r="Q449" s="3">
        <v>0.693969422</v>
      </c>
      <c r="R449" s="2">
        <f t="shared" si="6"/>
        <v>-0.40442500000000003</v>
      </c>
    </row>
    <row r="450" spans="1:18">
      <c r="A450" s="4" t="s">
        <v>242</v>
      </c>
      <c r="B450" t="s">
        <v>486</v>
      </c>
      <c r="C450" t="s">
        <v>487</v>
      </c>
      <c r="D450">
        <v>1.9456</v>
      </c>
      <c r="E450">
        <v>1.4686999999999999</v>
      </c>
      <c r="F450">
        <v>-0.40569</v>
      </c>
      <c r="G450">
        <v>-2.1316000000000002</v>
      </c>
      <c r="H450">
        <v>1.3439999999999999E-3</v>
      </c>
      <c r="I450" s="3">
        <v>0.75487307800000003</v>
      </c>
      <c r="J450" t="s">
        <v>486</v>
      </c>
      <c r="K450" t="s">
        <v>487</v>
      </c>
      <c r="L450">
        <v>1.7203999999999999</v>
      </c>
      <c r="M450">
        <v>1.2938000000000001</v>
      </c>
      <c r="N450">
        <v>-0.41099999999999998</v>
      </c>
      <c r="O450">
        <v>-1.3622000000000001</v>
      </c>
      <c r="P450">
        <v>5.8182999999999999E-2</v>
      </c>
      <c r="Q450" s="3">
        <v>0.75205495899999997</v>
      </c>
      <c r="R450" s="2">
        <f t="shared" si="6"/>
        <v>-0.40834499999999996</v>
      </c>
    </row>
    <row r="451" spans="1:18">
      <c r="A451" s="4" t="s">
        <v>329</v>
      </c>
      <c r="B451" t="s">
        <v>486</v>
      </c>
      <c r="C451" t="s">
        <v>487</v>
      </c>
      <c r="D451">
        <v>2.1682000000000001</v>
      </c>
      <c r="E451">
        <v>1.7450000000000001</v>
      </c>
      <c r="F451">
        <v>-0.31319999999999998</v>
      </c>
      <c r="G451">
        <v>-1.6480999999999999</v>
      </c>
      <c r="H451">
        <v>2.8840000000000001E-2</v>
      </c>
      <c r="I451" s="3">
        <v>0.80484339599999999</v>
      </c>
      <c r="J451" t="s">
        <v>486</v>
      </c>
      <c r="K451" t="s">
        <v>487</v>
      </c>
      <c r="L451">
        <v>2.1541999999999999</v>
      </c>
      <c r="M451">
        <v>1.5072000000000001</v>
      </c>
      <c r="N451">
        <v>-0.51519999999999999</v>
      </c>
      <c r="O451">
        <v>-2.0476000000000001</v>
      </c>
      <c r="P451">
        <v>8.5898999999999993E-3</v>
      </c>
      <c r="Q451" s="3">
        <v>0.69969156300000002</v>
      </c>
      <c r="R451" s="2">
        <f t="shared" ref="R451:R486" si="7">AVERAGE(F451,N451)</f>
        <v>-0.41420000000000001</v>
      </c>
    </row>
    <row r="452" spans="1:18">
      <c r="A452" s="4" t="s">
        <v>5</v>
      </c>
      <c r="B452" t="s">
        <v>486</v>
      </c>
      <c r="C452" t="s">
        <v>487</v>
      </c>
      <c r="D452">
        <v>3.4542000000000002</v>
      </c>
      <c r="E452">
        <v>2.5417999999999998</v>
      </c>
      <c r="F452">
        <v>-0.44248999999999999</v>
      </c>
      <c r="G452">
        <v>-2.2595000000000001</v>
      </c>
      <c r="H452">
        <v>1.9135000000000001E-3</v>
      </c>
      <c r="I452" s="3">
        <v>0.73586090800000004</v>
      </c>
      <c r="J452" t="s">
        <v>486</v>
      </c>
      <c r="K452" t="s">
        <v>487</v>
      </c>
      <c r="L452">
        <v>3.1629999999999998</v>
      </c>
      <c r="M452">
        <v>2.4125000000000001</v>
      </c>
      <c r="N452">
        <v>-0.39113999999999999</v>
      </c>
      <c r="O452">
        <v>-1.3375999999999999</v>
      </c>
      <c r="P452">
        <v>9.0090000000000003E-2</v>
      </c>
      <c r="Q452" s="3">
        <v>0.76252471300000002</v>
      </c>
      <c r="R452" s="2">
        <f t="shared" si="7"/>
        <v>-0.41681499999999999</v>
      </c>
    </row>
    <row r="453" spans="1:18">
      <c r="A453" s="4" t="s">
        <v>460</v>
      </c>
      <c r="B453" t="s">
        <v>486</v>
      </c>
      <c r="C453" t="s">
        <v>487</v>
      </c>
      <c r="D453">
        <v>1.2768999999999999</v>
      </c>
      <c r="E453">
        <v>0.92267999999999994</v>
      </c>
      <c r="F453">
        <v>-0.46881</v>
      </c>
      <c r="G453">
        <v>-2.3144</v>
      </c>
      <c r="H453">
        <v>2.4562999999999998E-3</v>
      </c>
      <c r="I453" s="3">
        <v>0.72255734699999996</v>
      </c>
      <c r="J453" t="s">
        <v>486</v>
      </c>
      <c r="K453" t="s">
        <v>487</v>
      </c>
      <c r="L453">
        <v>1.5432999999999999</v>
      </c>
      <c r="M453">
        <v>1.1983999999999999</v>
      </c>
      <c r="N453">
        <v>-0.36485000000000001</v>
      </c>
      <c r="O453">
        <v>-1.4222999999999999</v>
      </c>
      <c r="P453">
        <v>6.3311999999999993E-2</v>
      </c>
      <c r="Q453" s="3">
        <v>0.77654799500000005</v>
      </c>
      <c r="R453" s="2">
        <f t="shared" si="7"/>
        <v>-0.41683000000000003</v>
      </c>
    </row>
    <row r="454" spans="1:18">
      <c r="A454" s="4" t="s">
        <v>318</v>
      </c>
      <c r="B454" t="s">
        <v>486</v>
      </c>
      <c r="C454" t="s">
        <v>487</v>
      </c>
      <c r="D454">
        <v>1.9438</v>
      </c>
      <c r="E454">
        <v>1.4650000000000001</v>
      </c>
      <c r="F454">
        <v>-0.40753</v>
      </c>
      <c r="G454">
        <v>-2.2326000000000001</v>
      </c>
      <c r="H454">
        <v>7.2477000000000001E-4</v>
      </c>
      <c r="I454" s="3">
        <v>0.753910411</v>
      </c>
      <c r="J454" t="s">
        <v>486</v>
      </c>
      <c r="K454" t="s">
        <v>487</v>
      </c>
      <c r="L454">
        <v>1.5071000000000001</v>
      </c>
      <c r="M454">
        <v>1.1176999999999999</v>
      </c>
      <c r="N454">
        <v>-0.43126999999999999</v>
      </c>
      <c r="O454">
        <v>-1.5786</v>
      </c>
      <c r="P454">
        <v>2.7311999999999999E-2</v>
      </c>
      <c r="Q454" s="3">
        <v>0.74160403600000002</v>
      </c>
      <c r="R454" s="2">
        <f t="shared" si="7"/>
        <v>-0.4194</v>
      </c>
    </row>
    <row r="455" spans="1:18">
      <c r="A455" s="4" t="s">
        <v>153</v>
      </c>
      <c r="B455" t="s">
        <v>486</v>
      </c>
      <c r="C455" t="s">
        <v>487</v>
      </c>
      <c r="D455">
        <v>1.6</v>
      </c>
      <c r="E455">
        <v>1.2543</v>
      </c>
      <c r="F455">
        <v>-0.35746</v>
      </c>
      <c r="G455">
        <v>-1.8668</v>
      </c>
      <c r="H455">
        <v>1.0871E-2</v>
      </c>
      <c r="I455" s="3">
        <v>0.78053649800000002</v>
      </c>
      <c r="J455" t="s">
        <v>486</v>
      </c>
      <c r="K455" t="s">
        <v>487</v>
      </c>
      <c r="L455">
        <v>1.6545000000000001</v>
      </c>
      <c r="M455">
        <v>1.1843999999999999</v>
      </c>
      <c r="N455">
        <v>-0.48222999999999999</v>
      </c>
      <c r="O455">
        <v>-1.7689999999999999</v>
      </c>
      <c r="P455">
        <v>1.0108000000000001E-2</v>
      </c>
      <c r="Q455" s="3">
        <v>0.71586874599999994</v>
      </c>
      <c r="R455" s="2">
        <f t="shared" si="7"/>
        <v>-0.41984500000000002</v>
      </c>
    </row>
    <row r="456" spans="1:18">
      <c r="A456" s="4" t="s">
        <v>263</v>
      </c>
      <c r="B456" t="s">
        <v>486</v>
      </c>
      <c r="C456" t="s">
        <v>487</v>
      </c>
      <c r="D456">
        <v>3.2002999999999999</v>
      </c>
      <c r="E456">
        <v>2.4887999999999999</v>
      </c>
      <c r="F456">
        <v>-0.36275000000000002</v>
      </c>
      <c r="G456">
        <v>-2.1389</v>
      </c>
      <c r="H456">
        <v>3.4491000000000001E-3</v>
      </c>
      <c r="I456" s="3">
        <v>0.77768024700000005</v>
      </c>
      <c r="J456" t="s">
        <v>486</v>
      </c>
      <c r="K456" t="s">
        <v>487</v>
      </c>
      <c r="L456">
        <v>3.2311999999999999</v>
      </c>
      <c r="M456">
        <v>2.3092999999999999</v>
      </c>
      <c r="N456">
        <v>-0.48460999999999999</v>
      </c>
      <c r="O456">
        <v>-2.4277000000000002</v>
      </c>
      <c r="P456">
        <v>6.3400000000000001E-4</v>
      </c>
      <c r="Q456" s="3">
        <v>0.71468925299999997</v>
      </c>
      <c r="R456" s="2">
        <f t="shared" si="7"/>
        <v>-0.42368</v>
      </c>
    </row>
    <row r="457" spans="1:18">
      <c r="A457" s="4" t="s">
        <v>267</v>
      </c>
      <c r="B457" t="s">
        <v>486</v>
      </c>
      <c r="C457" t="s">
        <v>487</v>
      </c>
      <c r="D457">
        <v>2.0299999999999998</v>
      </c>
      <c r="E457">
        <v>1.4661999999999999</v>
      </c>
      <c r="F457">
        <v>-0.46949999999999997</v>
      </c>
      <c r="G457">
        <v>-2.1924000000000001</v>
      </c>
      <c r="H457">
        <v>2.9659999999999999E-3</v>
      </c>
      <c r="I457" s="3">
        <v>0.72221185099999996</v>
      </c>
      <c r="J457" t="s">
        <v>486</v>
      </c>
      <c r="K457" t="s">
        <v>487</v>
      </c>
      <c r="L457">
        <v>2.4369999999999998</v>
      </c>
      <c r="M457">
        <v>1.8717999999999999</v>
      </c>
      <c r="N457">
        <v>-0.38063999999999998</v>
      </c>
      <c r="O457">
        <v>-1.2943</v>
      </c>
      <c r="P457">
        <v>8.6409E-2</v>
      </c>
      <c r="Q457" s="3">
        <v>0.76809305000000005</v>
      </c>
      <c r="R457" s="2">
        <f t="shared" si="7"/>
        <v>-0.42506999999999995</v>
      </c>
    </row>
    <row r="458" spans="1:18">
      <c r="A458" s="4" t="s">
        <v>182</v>
      </c>
      <c r="B458" t="s">
        <v>486</v>
      </c>
      <c r="C458" t="s">
        <v>487</v>
      </c>
      <c r="D458">
        <v>2.9346999999999999</v>
      </c>
      <c r="E458">
        <v>2.2625999999999999</v>
      </c>
      <c r="F458">
        <v>-0.37518000000000001</v>
      </c>
      <c r="G458">
        <v>-2.0350000000000001</v>
      </c>
      <c r="H458">
        <v>5.3089000000000001E-3</v>
      </c>
      <c r="I458" s="3">
        <v>0.77100653799999996</v>
      </c>
      <c r="J458" t="s">
        <v>486</v>
      </c>
      <c r="K458" t="s">
        <v>487</v>
      </c>
      <c r="L458">
        <v>2.3624000000000001</v>
      </c>
      <c r="M458">
        <v>1.6906000000000001</v>
      </c>
      <c r="N458">
        <v>-0.48259999999999997</v>
      </c>
      <c r="O458">
        <v>-1.8871</v>
      </c>
      <c r="P458">
        <v>1.2723999999999999E-2</v>
      </c>
      <c r="Q458" s="3">
        <v>0.71565689899999996</v>
      </c>
      <c r="R458" s="2">
        <f t="shared" si="7"/>
        <v>-0.42888999999999999</v>
      </c>
    </row>
    <row r="459" spans="1:18">
      <c r="A459" s="4" t="s">
        <v>244</v>
      </c>
      <c r="B459" t="s">
        <v>486</v>
      </c>
      <c r="C459" t="s">
        <v>487</v>
      </c>
      <c r="D459">
        <v>1.8601000000000001</v>
      </c>
      <c r="E459">
        <v>1.4219999999999999</v>
      </c>
      <c r="F459">
        <v>-0.38744000000000001</v>
      </c>
      <c r="G459">
        <v>-1.4378</v>
      </c>
      <c r="H459">
        <v>5.4614000000000003E-2</v>
      </c>
      <c r="I459" s="3">
        <v>0.76448335700000003</v>
      </c>
      <c r="J459" t="s">
        <v>486</v>
      </c>
      <c r="K459" t="s">
        <v>487</v>
      </c>
      <c r="L459">
        <v>2.597</v>
      </c>
      <c r="M459">
        <v>1.8562000000000001</v>
      </c>
      <c r="N459">
        <v>-0.48448000000000002</v>
      </c>
      <c r="O459">
        <v>-1.2094</v>
      </c>
      <c r="P459">
        <v>9.4121999999999997E-2</v>
      </c>
      <c r="Q459" s="3">
        <v>0.71475217000000002</v>
      </c>
      <c r="R459" s="2">
        <f t="shared" si="7"/>
        <v>-0.43596000000000001</v>
      </c>
    </row>
    <row r="460" spans="1:18">
      <c r="A460" s="4" t="s">
        <v>77</v>
      </c>
      <c r="B460" t="s">
        <v>486</v>
      </c>
      <c r="C460" t="s">
        <v>487</v>
      </c>
      <c r="D460">
        <v>3.0425</v>
      </c>
      <c r="E460">
        <v>2.1846999999999999</v>
      </c>
      <c r="F460">
        <v>-0.4778</v>
      </c>
      <c r="G460">
        <v>-2.6966000000000001</v>
      </c>
      <c r="H460">
        <v>7.2477000000000001E-4</v>
      </c>
      <c r="I460" s="3">
        <v>0.71806980300000001</v>
      </c>
      <c r="J460" t="s">
        <v>486</v>
      </c>
      <c r="K460" t="s">
        <v>487</v>
      </c>
      <c r="L460">
        <v>1.8762000000000001</v>
      </c>
      <c r="M460">
        <v>1.4123000000000001</v>
      </c>
      <c r="N460">
        <v>-0.40973999999999999</v>
      </c>
      <c r="O460">
        <v>-1.4898</v>
      </c>
      <c r="P460">
        <v>4.7336999999999997E-2</v>
      </c>
      <c r="Q460" s="3">
        <v>0.75275537000000003</v>
      </c>
      <c r="R460" s="2">
        <f t="shared" si="7"/>
        <v>-0.44377</v>
      </c>
    </row>
    <row r="461" spans="1:18">
      <c r="A461" s="4" t="s">
        <v>75</v>
      </c>
      <c r="B461" t="s">
        <v>486</v>
      </c>
      <c r="C461" t="s">
        <v>487</v>
      </c>
      <c r="D461">
        <v>2.1724999999999999</v>
      </c>
      <c r="E461">
        <v>1.7121999999999999</v>
      </c>
      <c r="F461">
        <v>-0.34350000000000003</v>
      </c>
      <c r="G461">
        <v>-1.7768999999999999</v>
      </c>
      <c r="H461">
        <v>1.9392E-2</v>
      </c>
      <c r="I461" s="3">
        <v>0.78812425100000005</v>
      </c>
      <c r="J461" t="s">
        <v>486</v>
      </c>
      <c r="K461" t="s">
        <v>487</v>
      </c>
      <c r="L461">
        <v>1.9823</v>
      </c>
      <c r="M461">
        <v>1.3540000000000001</v>
      </c>
      <c r="N461">
        <v>-0.5494</v>
      </c>
      <c r="O461">
        <v>-1.8359000000000001</v>
      </c>
      <c r="P461">
        <v>1.1303000000000001E-2</v>
      </c>
      <c r="Q461" s="3">
        <v>0.68327583000000003</v>
      </c>
      <c r="R461" s="2">
        <f t="shared" si="7"/>
        <v>-0.44645000000000001</v>
      </c>
    </row>
    <row r="462" spans="1:18">
      <c r="A462" s="4" t="s">
        <v>129</v>
      </c>
      <c r="B462" t="s">
        <v>486</v>
      </c>
      <c r="C462" t="s">
        <v>487</v>
      </c>
      <c r="D462">
        <v>1.1938</v>
      </c>
      <c r="E462">
        <v>0.93171999999999999</v>
      </c>
      <c r="F462">
        <v>-0.35759999999999997</v>
      </c>
      <c r="G462">
        <v>-1.4734</v>
      </c>
      <c r="H462">
        <v>5.3018000000000003E-2</v>
      </c>
      <c r="I462" s="3">
        <v>0.78045913499999997</v>
      </c>
      <c r="J462" t="s">
        <v>486</v>
      </c>
      <c r="K462" t="s">
        <v>487</v>
      </c>
      <c r="L462">
        <v>1.2811999999999999</v>
      </c>
      <c r="M462">
        <v>0.87239</v>
      </c>
      <c r="N462">
        <v>-0.55445</v>
      </c>
      <c r="O462">
        <v>-1.2384999999999999</v>
      </c>
      <c r="P462">
        <v>5.3967000000000001E-2</v>
      </c>
      <c r="Q462" s="3">
        <v>0.68091612300000004</v>
      </c>
      <c r="R462" s="2">
        <f t="shared" si="7"/>
        <v>-0.45602500000000001</v>
      </c>
    </row>
    <row r="463" spans="1:18">
      <c r="A463" s="4" t="s">
        <v>303</v>
      </c>
      <c r="B463" t="s">
        <v>486</v>
      </c>
      <c r="C463" t="s">
        <v>487</v>
      </c>
      <c r="D463">
        <v>3.9268000000000001</v>
      </c>
      <c r="E463">
        <v>2.8721000000000001</v>
      </c>
      <c r="F463">
        <v>-0.45123999999999997</v>
      </c>
      <c r="G463">
        <v>-2.8092999999999999</v>
      </c>
      <c r="H463">
        <v>7.2477000000000001E-4</v>
      </c>
      <c r="I463" s="3">
        <v>0.73141139099999997</v>
      </c>
      <c r="J463" t="s">
        <v>486</v>
      </c>
      <c r="K463" t="s">
        <v>487</v>
      </c>
      <c r="L463">
        <v>3.3996</v>
      </c>
      <c r="M463">
        <v>2.4331999999999998</v>
      </c>
      <c r="N463">
        <v>-0.48253000000000001</v>
      </c>
      <c r="O463">
        <v>-3.1655000000000002</v>
      </c>
      <c r="P463">
        <v>6.3400000000000001E-4</v>
      </c>
      <c r="Q463" s="3">
        <v>0.71571742000000005</v>
      </c>
      <c r="R463" s="2">
        <f t="shared" si="7"/>
        <v>-0.46688499999999999</v>
      </c>
    </row>
    <row r="464" spans="1:18">
      <c r="A464" s="4" t="s">
        <v>150</v>
      </c>
      <c r="B464" t="s">
        <v>486</v>
      </c>
      <c r="C464" t="s">
        <v>487</v>
      </c>
      <c r="D464">
        <v>3.6082000000000001</v>
      </c>
      <c r="E464">
        <v>2.6034000000000002</v>
      </c>
      <c r="F464">
        <v>-0.4708</v>
      </c>
      <c r="G464">
        <v>-2.2059000000000002</v>
      </c>
      <c r="H464">
        <v>1.9135000000000001E-3</v>
      </c>
      <c r="I464" s="3">
        <v>0.72152935699999998</v>
      </c>
      <c r="J464" t="s">
        <v>486</v>
      </c>
      <c r="K464" t="s">
        <v>487</v>
      </c>
      <c r="L464">
        <v>3.1909000000000001</v>
      </c>
      <c r="M464">
        <v>2.3134999999999999</v>
      </c>
      <c r="N464">
        <v>-0.46387</v>
      </c>
      <c r="O464">
        <v>-1.62</v>
      </c>
      <c r="P464">
        <v>2.7970999999999999E-2</v>
      </c>
      <c r="Q464" s="3">
        <v>0.72503723799999997</v>
      </c>
      <c r="R464" s="2">
        <f t="shared" si="7"/>
        <v>-0.467335</v>
      </c>
    </row>
    <row r="465" spans="1:18">
      <c r="A465" s="4" t="s">
        <v>27</v>
      </c>
      <c r="B465" t="s">
        <v>486</v>
      </c>
      <c r="C465" t="s">
        <v>487</v>
      </c>
      <c r="D465">
        <v>7.8620999999999999</v>
      </c>
      <c r="E465">
        <v>6.2763</v>
      </c>
      <c r="F465">
        <v>-0.32500000000000001</v>
      </c>
      <c r="G465">
        <v>-1.6938</v>
      </c>
      <c r="H465">
        <v>2.6276999999999998E-2</v>
      </c>
      <c r="I465" s="3">
        <v>0.79829561999999998</v>
      </c>
      <c r="J465" t="s">
        <v>486</v>
      </c>
      <c r="K465" t="s">
        <v>487</v>
      </c>
      <c r="L465">
        <v>7.3985000000000003</v>
      </c>
      <c r="M465">
        <v>4.8480999999999996</v>
      </c>
      <c r="N465">
        <v>-0.60980000000000001</v>
      </c>
      <c r="O465">
        <v>-2.3441999999999998</v>
      </c>
      <c r="P465">
        <v>2.5525000000000001E-3</v>
      </c>
      <c r="Q465" s="3">
        <v>0.655285267</v>
      </c>
      <c r="R465" s="2">
        <f t="shared" si="7"/>
        <v>-0.46740000000000004</v>
      </c>
    </row>
    <row r="466" spans="1:18">
      <c r="A466" s="4" t="s">
        <v>33</v>
      </c>
      <c r="B466" t="s">
        <v>486</v>
      </c>
      <c r="C466" t="s">
        <v>487</v>
      </c>
      <c r="D466">
        <v>2.1859000000000002</v>
      </c>
      <c r="E466">
        <v>1.7373000000000001</v>
      </c>
      <c r="F466">
        <v>-0.33139000000000002</v>
      </c>
      <c r="G466">
        <v>-1.907</v>
      </c>
      <c r="H466">
        <v>9.7660999999999998E-3</v>
      </c>
      <c r="I466" s="3">
        <v>0.79476872099999996</v>
      </c>
      <c r="J466" t="s">
        <v>486</v>
      </c>
      <c r="K466" t="s">
        <v>487</v>
      </c>
      <c r="L466">
        <v>2.2471999999999999</v>
      </c>
      <c r="M466">
        <v>1.4744999999999999</v>
      </c>
      <c r="N466">
        <v>-0.60785999999999996</v>
      </c>
      <c r="O466">
        <v>-2.8313000000000001</v>
      </c>
      <c r="P466">
        <v>6.3400000000000001E-4</v>
      </c>
      <c r="Q466" s="3">
        <v>0.65616520599999995</v>
      </c>
      <c r="R466" s="2">
        <f t="shared" si="7"/>
        <v>-0.46962499999999996</v>
      </c>
    </row>
    <row r="467" spans="1:18">
      <c r="A467" s="4" t="s">
        <v>193</v>
      </c>
      <c r="B467" t="s">
        <v>486</v>
      </c>
      <c r="C467" t="s">
        <v>487</v>
      </c>
      <c r="D467">
        <v>1.0718000000000001</v>
      </c>
      <c r="E467">
        <v>0.77163000000000004</v>
      </c>
      <c r="F467">
        <v>-0.47408</v>
      </c>
      <c r="G467">
        <v>-2.0276999999999998</v>
      </c>
      <c r="H467">
        <v>5.3089000000000001E-3</v>
      </c>
      <c r="I467" s="3">
        <v>0.71992124599999996</v>
      </c>
      <c r="J467" t="s">
        <v>486</v>
      </c>
      <c r="K467" t="s">
        <v>487</v>
      </c>
      <c r="L467">
        <v>1.26</v>
      </c>
      <c r="M467">
        <v>0.90449999999999997</v>
      </c>
      <c r="N467">
        <v>-0.47924</v>
      </c>
      <c r="O467">
        <v>-1.504</v>
      </c>
      <c r="P467">
        <v>5.3784999999999999E-2</v>
      </c>
      <c r="Q467" s="3">
        <v>0.71735144399999995</v>
      </c>
      <c r="R467" s="2">
        <f t="shared" si="7"/>
        <v>-0.47665999999999997</v>
      </c>
    </row>
    <row r="468" spans="1:18">
      <c r="A468" s="4" t="s">
        <v>264</v>
      </c>
      <c r="B468" t="s">
        <v>486</v>
      </c>
      <c r="C468" t="s">
        <v>487</v>
      </c>
      <c r="D468">
        <v>10.090999999999999</v>
      </c>
      <c r="E468">
        <v>7.3856999999999999</v>
      </c>
      <c r="F468">
        <v>-0.45029999999999998</v>
      </c>
      <c r="G468">
        <v>-2.8149999999999999</v>
      </c>
      <c r="H468">
        <v>7.2477000000000001E-4</v>
      </c>
      <c r="I468" s="3">
        <v>0.73188810299999996</v>
      </c>
      <c r="J468" t="s">
        <v>486</v>
      </c>
      <c r="K468" t="s">
        <v>487</v>
      </c>
      <c r="L468">
        <v>8.3339999999999996</v>
      </c>
      <c r="M468">
        <v>5.8415999999999997</v>
      </c>
      <c r="N468">
        <v>-0.51275000000000004</v>
      </c>
      <c r="O468">
        <v>-2.8889999999999998</v>
      </c>
      <c r="P468">
        <v>6.3400000000000001E-4</v>
      </c>
      <c r="Q468" s="3">
        <v>0.70088079599999997</v>
      </c>
      <c r="R468" s="2">
        <f t="shared" si="7"/>
        <v>-0.48152499999999998</v>
      </c>
    </row>
    <row r="469" spans="1:18">
      <c r="A469" s="4" t="s">
        <v>478</v>
      </c>
      <c r="B469" t="s">
        <v>486</v>
      </c>
      <c r="C469" t="s">
        <v>487</v>
      </c>
      <c r="D469">
        <v>3.3380999999999998</v>
      </c>
      <c r="E469">
        <v>2.3660999999999999</v>
      </c>
      <c r="F469">
        <v>-0.4965</v>
      </c>
      <c r="G469">
        <v>-2.5343</v>
      </c>
      <c r="H469">
        <v>7.2477000000000001E-4</v>
      </c>
      <c r="I469" s="3">
        <v>0.70882284200000001</v>
      </c>
      <c r="J469" t="s">
        <v>486</v>
      </c>
      <c r="K469" t="s">
        <v>487</v>
      </c>
      <c r="L469">
        <v>2.6015999999999999</v>
      </c>
      <c r="M469">
        <v>1.8813</v>
      </c>
      <c r="N469">
        <v>-0.46767999999999998</v>
      </c>
      <c r="O469">
        <v>-1.43</v>
      </c>
      <c r="P469">
        <v>6.812E-2</v>
      </c>
      <c r="Q469" s="3">
        <v>0.72312602299999995</v>
      </c>
      <c r="R469" s="2">
        <f t="shared" si="7"/>
        <v>-0.48209000000000002</v>
      </c>
    </row>
    <row r="470" spans="1:18">
      <c r="A470" s="4" t="s">
        <v>255</v>
      </c>
      <c r="B470" t="s">
        <v>486</v>
      </c>
      <c r="C470" t="s">
        <v>487</v>
      </c>
      <c r="D470">
        <v>780.9</v>
      </c>
      <c r="E470">
        <v>548.14</v>
      </c>
      <c r="F470">
        <v>-0.51058000000000003</v>
      </c>
      <c r="G470">
        <v>-3.2921</v>
      </c>
      <c r="H470">
        <v>7.2477000000000001E-4</v>
      </c>
      <c r="I470" s="3">
        <v>0.701937751</v>
      </c>
      <c r="J470" t="s">
        <v>486</v>
      </c>
      <c r="K470" t="s">
        <v>487</v>
      </c>
      <c r="L470">
        <v>831.39</v>
      </c>
      <c r="M470">
        <v>606.37</v>
      </c>
      <c r="N470">
        <v>-0.45532</v>
      </c>
      <c r="O470">
        <v>-3.8212999999999999</v>
      </c>
      <c r="P470">
        <v>6.3400000000000001E-4</v>
      </c>
      <c r="Q470" s="3">
        <v>0.72934484099999997</v>
      </c>
      <c r="R470" s="2">
        <f t="shared" si="7"/>
        <v>-0.48294999999999999</v>
      </c>
    </row>
    <row r="471" spans="1:18">
      <c r="A471" s="4" t="s">
        <v>51</v>
      </c>
      <c r="B471" t="s">
        <v>486</v>
      </c>
      <c r="C471" t="s">
        <v>487</v>
      </c>
      <c r="D471">
        <v>11.613</v>
      </c>
      <c r="E471">
        <v>9.5655000000000001</v>
      </c>
      <c r="F471">
        <v>-0.27986</v>
      </c>
      <c r="G471">
        <v>-1.6269</v>
      </c>
      <c r="H471">
        <v>3.3730000000000003E-2</v>
      </c>
      <c r="I471" s="3">
        <v>0.82366637600000003</v>
      </c>
      <c r="J471" t="s">
        <v>486</v>
      </c>
      <c r="K471" t="s">
        <v>487</v>
      </c>
      <c r="L471">
        <v>14.19</v>
      </c>
      <c r="M471">
        <v>8.7916000000000007</v>
      </c>
      <c r="N471">
        <v>-0.69074000000000002</v>
      </c>
      <c r="O471">
        <v>-3.48</v>
      </c>
      <c r="P471">
        <v>6.3400000000000001E-4</v>
      </c>
      <c r="Q471" s="3">
        <v>0.61953513199999999</v>
      </c>
      <c r="R471" s="2">
        <f t="shared" si="7"/>
        <v>-0.48530000000000001</v>
      </c>
    </row>
    <row r="472" spans="1:18">
      <c r="A472" s="4" t="s">
        <v>344</v>
      </c>
      <c r="B472" t="s">
        <v>486</v>
      </c>
      <c r="C472" t="s">
        <v>487</v>
      </c>
      <c r="D472">
        <v>6.6109</v>
      </c>
      <c r="E472">
        <v>4.6006</v>
      </c>
      <c r="F472">
        <v>-0.52300999999999997</v>
      </c>
      <c r="G472">
        <v>-3.25</v>
      </c>
      <c r="H472">
        <v>7.2477000000000001E-4</v>
      </c>
      <c r="I472" s="3">
        <v>0.69591499599999995</v>
      </c>
      <c r="J472" t="s">
        <v>486</v>
      </c>
      <c r="K472" t="s">
        <v>487</v>
      </c>
      <c r="L472">
        <v>4.7323000000000004</v>
      </c>
      <c r="M472">
        <v>3.4039999999999999</v>
      </c>
      <c r="N472">
        <v>-0.47510000000000002</v>
      </c>
      <c r="O472">
        <v>-2.4262999999999999</v>
      </c>
      <c r="P472">
        <v>6.3400000000000001E-4</v>
      </c>
      <c r="Q472" s="3">
        <v>0.71941542599999997</v>
      </c>
      <c r="R472" s="2">
        <f t="shared" si="7"/>
        <v>-0.49905500000000003</v>
      </c>
    </row>
    <row r="473" spans="1:18">
      <c r="A473" s="4" t="s">
        <v>143</v>
      </c>
      <c r="B473" t="s">
        <v>486</v>
      </c>
      <c r="C473" t="s">
        <v>487</v>
      </c>
      <c r="D473">
        <v>5.9821</v>
      </c>
      <c r="E473">
        <v>4.1162000000000001</v>
      </c>
      <c r="F473">
        <v>-0.53934000000000004</v>
      </c>
      <c r="G473">
        <v>-2.8691</v>
      </c>
      <c r="H473">
        <v>7.2477000000000001E-4</v>
      </c>
      <c r="I473" s="3">
        <v>0.68808418999999998</v>
      </c>
      <c r="J473" t="s">
        <v>486</v>
      </c>
      <c r="K473" t="s">
        <v>487</v>
      </c>
      <c r="L473">
        <v>3.3544</v>
      </c>
      <c r="M473">
        <v>2.4058000000000002</v>
      </c>
      <c r="N473">
        <v>-0.47953000000000001</v>
      </c>
      <c r="O473">
        <v>-1.395</v>
      </c>
      <c r="P473">
        <v>5.8014999999999997E-2</v>
      </c>
      <c r="Q473" s="3">
        <v>0.71720925000000002</v>
      </c>
      <c r="R473" s="2">
        <f t="shared" si="7"/>
        <v>-0.50943500000000008</v>
      </c>
    </row>
    <row r="474" spans="1:18">
      <c r="A474" s="4" t="s">
        <v>439</v>
      </c>
      <c r="B474" t="s">
        <v>486</v>
      </c>
      <c r="C474" t="s">
        <v>487</v>
      </c>
      <c r="D474">
        <v>2.0308000000000002</v>
      </c>
      <c r="E474">
        <v>1.4132</v>
      </c>
      <c r="F474">
        <v>-0.52307000000000003</v>
      </c>
      <c r="G474">
        <v>-2.5295999999999998</v>
      </c>
      <c r="H474">
        <v>1.3439999999999999E-3</v>
      </c>
      <c r="I474" s="3">
        <v>0.69588798299999999</v>
      </c>
      <c r="J474" t="s">
        <v>486</v>
      </c>
      <c r="K474" t="s">
        <v>487</v>
      </c>
      <c r="L474">
        <v>2.1341000000000001</v>
      </c>
      <c r="M474">
        <v>1.4835</v>
      </c>
      <c r="N474">
        <v>-0.52466000000000002</v>
      </c>
      <c r="O474">
        <v>-1.7370000000000001</v>
      </c>
      <c r="P474">
        <v>1.9769999999999999E-2</v>
      </c>
      <c r="Q474" s="3">
        <v>0.695120501</v>
      </c>
      <c r="R474" s="2">
        <f t="shared" si="7"/>
        <v>-0.52386500000000003</v>
      </c>
    </row>
    <row r="475" spans="1:18">
      <c r="A475" s="4" t="s">
        <v>3</v>
      </c>
      <c r="B475" t="s">
        <v>486</v>
      </c>
      <c r="C475" t="s">
        <v>487</v>
      </c>
      <c r="D475">
        <v>15.676</v>
      </c>
      <c r="E475">
        <v>11.358000000000001</v>
      </c>
      <c r="F475">
        <v>-0.46479999999999999</v>
      </c>
      <c r="G475">
        <v>-2.5708000000000002</v>
      </c>
      <c r="H475">
        <v>7.2477000000000001E-4</v>
      </c>
      <c r="I475" s="3">
        <v>0.72456900599999996</v>
      </c>
      <c r="J475" t="s">
        <v>486</v>
      </c>
      <c r="K475" t="s">
        <v>487</v>
      </c>
      <c r="L475">
        <v>16.847000000000001</v>
      </c>
      <c r="M475">
        <v>10.973000000000001</v>
      </c>
      <c r="N475">
        <v>-0.61839999999999995</v>
      </c>
      <c r="O475">
        <v>-2.8100999999999998</v>
      </c>
      <c r="P475">
        <v>6.3400000000000001E-4</v>
      </c>
      <c r="Q475" s="3">
        <v>0.65135682500000003</v>
      </c>
      <c r="R475" s="2">
        <f t="shared" si="7"/>
        <v>-0.54159999999999997</v>
      </c>
    </row>
    <row r="476" spans="1:18">
      <c r="A476" s="4" t="s">
        <v>217</v>
      </c>
      <c r="B476" t="s">
        <v>486</v>
      </c>
      <c r="C476" t="s">
        <v>487</v>
      </c>
      <c r="D476">
        <v>8.0688999999999993</v>
      </c>
      <c r="E476">
        <v>5.7272999999999996</v>
      </c>
      <c r="F476">
        <v>-0.49452000000000002</v>
      </c>
      <c r="G476">
        <v>-2.7486000000000002</v>
      </c>
      <c r="H476">
        <v>7.2477000000000001E-4</v>
      </c>
      <c r="I476" s="3">
        <v>0.709796812</v>
      </c>
      <c r="J476" t="s">
        <v>486</v>
      </c>
      <c r="K476" t="s">
        <v>487</v>
      </c>
      <c r="L476">
        <v>2.7328000000000001</v>
      </c>
      <c r="M476">
        <v>1.7794000000000001</v>
      </c>
      <c r="N476">
        <v>-0.61890000000000001</v>
      </c>
      <c r="O476">
        <v>-1.605</v>
      </c>
      <c r="P476">
        <v>4.1963E-2</v>
      </c>
      <c r="Q476" s="3">
        <v>0.65113112100000003</v>
      </c>
      <c r="R476" s="2">
        <f t="shared" si="7"/>
        <v>-0.55671000000000004</v>
      </c>
    </row>
    <row r="477" spans="1:18">
      <c r="A477" s="4" t="s">
        <v>133</v>
      </c>
      <c r="B477" t="s">
        <v>486</v>
      </c>
      <c r="C477" t="s">
        <v>487</v>
      </c>
      <c r="D477">
        <v>5.0711000000000004</v>
      </c>
      <c r="E477">
        <v>3.9296000000000002</v>
      </c>
      <c r="F477">
        <v>-0.36780000000000002</v>
      </c>
      <c r="G477">
        <v>-1.4433</v>
      </c>
      <c r="H477">
        <v>6.9197999999999996E-2</v>
      </c>
      <c r="I477" s="3">
        <v>0.77491501299999999</v>
      </c>
      <c r="J477" t="s">
        <v>486</v>
      </c>
      <c r="K477" t="s">
        <v>487</v>
      </c>
      <c r="L477">
        <v>4.6055999999999999</v>
      </c>
      <c r="M477">
        <v>2.6839</v>
      </c>
      <c r="N477">
        <v>-0.77905999999999997</v>
      </c>
      <c r="O477">
        <v>-1.7999000000000001</v>
      </c>
      <c r="P477">
        <v>2.0722999999999998E-2</v>
      </c>
      <c r="Q477" s="3">
        <v>0.58274515100000002</v>
      </c>
      <c r="R477" s="2">
        <f t="shared" si="7"/>
        <v>-0.57343</v>
      </c>
    </row>
    <row r="478" spans="1:18">
      <c r="A478" s="4" t="s">
        <v>1</v>
      </c>
      <c r="B478" t="s">
        <v>486</v>
      </c>
      <c r="C478" t="s">
        <v>487</v>
      </c>
      <c r="D478">
        <v>8.1952999999999996</v>
      </c>
      <c r="E478">
        <v>5.8833000000000002</v>
      </c>
      <c r="F478">
        <v>-0.47815000000000002</v>
      </c>
      <c r="G478">
        <v>-1.7062999999999999</v>
      </c>
      <c r="H478">
        <v>2.3983000000000001E-2</v>
      </c>
      <c r="I478" s="3">
        <v>0.71789512200000005</v>
      </c>
      <c r="J478" t="s">
        <v>486</v>
      </c>
      <c r="K478" t="s">
        <v>487</v>
      </c>
      <c r="L478">
        <v>11.641999999999999</v>
      </c>
      <c r="M478">
        <v>7.1689999999999996</v>
      </c>
      <c r="N478">
        <v>-0.69948999999999995</v>
      </c>
      <c r="O478">
        <v>-1.8566</v>
      </c>
      <c r="P478">
        <v>1.3808000000000001E-2</v>
      </c>
      <c r="Q478" s="3">
        <v>0.61578729200000004</v>
      </c>
      <c r="R478" s="2">
        <f t="shared" si="7"/>
        <v>-0.58882000000000001</v>
      </c>
    </row>
    <row r="479" spans="1:18">
      <c r="A479" s="4" t="s">
        <v>379</v>
      </c>
      <c r="B479" t="s">
        <v>486</v>
      </c>
      <c r="C479" t="s">
        <v>487</v>
      </c>
      <c r="D479">
        <v>9.3460000000000001</v>
      </c>
      <c r="E479">
        <v>6.4206000000000003</v>
      </c>
      <c r="F479">
        <v>-0.54162999999999994</v>
      </c>
      <c r="G479">
        <v>-3.0813000000000001</v>
      </c>
      <c r="H479">
        <v>7.2477000000000001E-4</v>
      </c>
      <c r="I479" s="3">
        <v>0.68699285499999996</v>
      </c>
      <c r="J479" t="s">
        <v>486</v>
      </c>
      <c r="K479" t="s">
        <v>487</v>
      </c>
      <c r="L479">
        <v>10.276999999999999</v>
      </c>
      <c r="M479">
        <v>6.6032999999999999</v>
      </c>
      <c r="N479">
        <v>-0.63827</v>
      </c>
      <c r="O479">
        <v>-5.0149999999999997</v>
      </c>
      <c r="P479">
        <v>6.3400000000000001E-4</v>
      </c>
      <c r="Q479" s="3">
        <v>0.64248113600000001</v>
      </c>
      <c r="R479" s="2">
        <f t="shared" si="7"/>
        <v>-0.58994999999999997</v>
      </c>
    </row>
    <row r="480" spans="1:18">
      <c r="A480" s="4" t="s">
        <v>467</v>
      </c>
      <c r="B480" t="s">
        <v>486</v>
      </c>
      <c r="C480" t="s">
        <v>487</v>
      </c>
      <c r="D480">
        <v>1.3962000000000001</v>
      </c>
      <c r="E480">
        <v>1.0009999999999999</v>
      </c>
      <c r="F480">
        <v>-0.47952</v>
      </c>
      <c r="G480">
        <v>-2.5743999999999998</v>
      </c>
      <c r="H480">
        <v>7.2477000000000001E-4</v>
      </c>
      <c r="I480" s="3">
        <v>0.71721322700000001</v>
      </c>
      <c r="J480" t="s">
        <v>486</v>
      </c>
      <c r="K480" t="s">
        <v>487</v>
      </c>
      <c r="L480">
        <v>1.0159</v>
      </c>
      <c r="M480">
        <v>0.62158999999999998</v>
      </c>
      <c r="N480">
        <v>-0.70879999999999999</v>
      </c>
      <c r="O480">
        <v>-2.3226</v>
      </c>
      <c r="P480">
        <v>3.7780000000000001E-3</v>
      </c>
      <c r="Q480" s="3">
        <v>0.61182459099999997</v>
      </c>
      <c r="R480" s="2">
        <f t="shared" si="7"/>
        <v>-0.59416000000000002</v>
      </c>
    </row>
    <row r="481" spans="1:18">
      <c r="A481" s="4" t="s">
        <v>417</v>
      </c>
      <c r="B481" t="s">
        <v>486</v>
      </c>
      <c r="C481" t="s">
        <v>487</v>
      </c>
      <c r="D481">
        <v>7.0481999999999996</v>
      </c>
      <c r="E481">
        <v>5.8019999999999996</v>
      </c>
      <c r="F481">
        <v>-0.28048000000000001</v>
      </c>
      <c r="G481">
        <v>-1.4246000000000001</v>
      </c>
      <c r="H481">
        <v>7.1732000000000004E-2</v>
      </c>
      <c r="I481" s="3">
        <v>0.823314192</v>
      </c>
      <c r="J481" t="s">
        <v>486</v>
      </c>
      <c r="K481" t="s">
        <v>487</v>
      </c>
      <c r="L481">
        <v>7.6580000000000004</v>
      </c>
      <c r="M481">
        <v>4.0439999999999996</v>
      </c>
      <c r="N481">
        <v>-0.92125999999999997</v>
      </c>
      <c r="O481">
        <v>-4.0663999999999998</v>
      </c>
      <c r="P481">
        <v>6.3400000000000001E-4</v>
      </c>
      <c r="Q481" s="3">
        <v>0.528045078</v>
      </c>
      <c r="R481" s="2">
        <f t="shared" si="7"/>
        <v>-0.60087000000000002</v>
      </c>
    </row>
    <row r="482" spans="1:18">
      <c r="A482" s="4" t="s">
        <v>177</v>
      </c>
      <c r="B482" t="s">
        <v>486</v>
      </c>
      <c r="C482" t="s">
        <v>487</v>
      </c>
      <c r="D482">
        <v>14.074</v>
      </c>
      <c r="E482">
        <v>10.922000000000001</v>
      </c>
      <c r="F482">
        <v>-0.36573</v>
      </c>
      <c r="G482">
        <v>-1.5589999999999999</v>
      </c>
      <c r="H482">
        <v>4.5481000000000001E-2</v>
      </c>
      <c r="I482" s="3">
        <v>0.77607393099999999</v>
      </c>
      <c r="J482" t="s">
        <v>486</v>
      </c>
      <c r="K482" t="s">
        <v>487</v>
      </c>
      <c r="L482">
        <v>13.44</v>
      </c>
      <c r="M482">
        <v>7.5236000000000001</v>
      </c>
      <c r="N482">
        <v>-0.83711000000000002</v>
      </c>
      <c r="O482">
        <v>-2.0794999999999999</v>
      </c>
      <c r="P482">
        <v>8.5898999999999993E-3</v>
      </c>
      <c r="Q482" s="3">
        <v>0.55976221100000001</v>
      </c>
      <c r="R482" s="2">
        <f t="shared" si="7"/>
        <v>-0.60142000000000007</v>
      </c>
    </row>
    <row r="483" spans="1:18">
      <c r="A483" s="4" t="s">
        <v>74</v>
      </c>
      <c r="B483" t="s">
        <v>486</v>
      </c>
      <c r="C483" t="s">
        <v>487</v>
      </c>
      <c r="D483">
        <v>2.2101000000000002</v>
      </c>
      <c r="E483">
        <v>1.4083000000000001</v>
      </c>
      <c r="F483">
        <v>-0.65010000000000001</v>
      </c>
      <c r="G483">
        <v>-2.6194000000000002</v>
      </c>
      <c r="H483">
        <v>7.2477000000000001E-4</v>
      </c>
      <c r="I483" s="3">
        <v>0.637235259</v>
      </c>
      <c r="J483" t="s">
        <v>486</v>
      </c>
      <c r="K483" t="s">
        <v>487</v>
      </c>
      <c r="L483">
        <v>1.3712</v>
      </c>
      <c r="M483">
        <v>0.77998999999999996</v>
      </c>
      <c r="N483">
        <v>-0.81394</v>
      </c>
      <c r="O483">
        <v>-1.6685000000000001</v>
      </c>
      <c r="P483">
        <v>3.1609999999999999E-2</v>
      </c>
      <c r="Q483" s="3">
        <v>0.56882272199999995</v>
      </c>
      <c r="R483" s="2">
        <f t="shared" si="7"/>
        <v>-0.73202</v>
      </c>
    </row>
    <row r="484" spans="1:18">
      <c r="A484" s="4" t="s">
        <v>256</v>
      </c>
      <c r="B484" t="s">
        <v>486</v>
      </c>
      <c r="C484" t="s">
        <v>487</v>
      </c>
      <c r="D484">
        <v>638.16</v>
      </c>
      <c r="E484">
        <v>395.13</v>
      </c>
      <c r="F484">
        <v>-0.69157999999999997</v>
      </c>
      <c r="G484">
        <v>-4.4485000000000001</v>
      </c>
      <c r="H484">
        <v>7.2477000000000001E-4</v>
      </c>
      <c r="I484" s="3">
        <v>0.61917237000000003</v>
      </c>
      <c r="J484" t="s">
        <v>486</v>
      </c>
      <c r="K484" t="s">
        <v>487</v>
      </c>
      <c r="L484">
        <v>669.86</v>
      </c>
      <c r="M484">
        <v>391.32</v>
      </c>
      <c r="N484">
        <v>-0.77547999999999995</v>
      </c>
      <c r="O484">
        <v>-6.8194999999999997</v>
      </c>
      <c r="P484">
        <v>6.3400000000000001E-4</v>
      </c>
      <c r="Q484" s="3">
        <v>0.584193819</v>
      </c>
      <c r="R484" s="2">
        <f t="shared" si="7"/>
        <v>-0.73353000000000002</v>
      </c>
    </row>
    <row r="485" spans="1:18">
      <c r="A485" s="4" t="s">
        <v>351</v>
      </c>
      <c r="B485" t="s">
        <v>486</v>
      </c>
      <c r="C485" t="s">
        <v>487</v>
      </c>
      <c r="D485">
        <v>411.34</v>
      </c>
      <c r="E485">
        <v>241.74</v>
      </c>
      <c r="F485">
        <v>-0.76683999999999997</v>
      </c>
      <c r="G485">
        <v>-4.5561999999999996</v>
      </c>
      <c r="H485">
        <v>7.2477000000000001E-4</v>
      </c>
      <c r="I485" s="3">
        <v>0.58769967300000003</v>
      </c>
      <c r="J485" t="s">
        <v>486</v>
      </c>
      <c r="K485" t="s">
        <v>487</v>
      </c>
      <c r="L485">
        <v>1370.4</v>
      </c>
      <c r="M485">
        <v>457.01</v>
      </c>
      <c r="N485">
        <v>-1.5840000000000001</v>
      </c>
      <c r="O485">
        <v>-7.3845000000000001</v>
      </c>
      <c r="P485">
        <v>6.3400000000000001E-4</v>
      </c>
      <c r="Q485" s="3">
        <v>0.33348643900000002</v>
      </c>
      <c r="R485" s="2">
        <f t="shared" si="7"/>
        <v>-1.1754199999999999</v>
      </c>
    </row>
    <row r="486" spans="1:18">
      <c r="A486" s="4" t="s">
        <v>350</v>
      </c>
      <c r="B486" t="s">
        <v>486</v>
      </c>
      <c r="C486" t="s">
        <v>487</v>
      </c>
      <c r="D486">
        <v>5.0974000000000004</v>
      </c>
      <c r="E486">
        <v>1.4598</v>
      </c>
      <c r="F486">
        <v>-1.8039000000000001</v>
      </c>
      <c r="G486">
        <v>-1.9710000000000001</v>
      </c>
      <c r="H486">
        <v>3.884E-2</v>
      </c>
      <c r="I486" s="3">
        <v>0.28638344500000001</v>
      </c>
      <c r="J486" t="s">
        <v>486</v>
      </c>
      <c r="K486" t="s">
        <v>487</v>
      </c>
      <c r="L486">
        <v>14.683999999999999</v>
      </c>
      <c r="M486">
        <v>2.6526999999999998</v>
      </c>
      <c r="N486">
        <v>-2.4687000000000001</v>
      </c>
      <c r="O486">
        <v>-2.4016000000000002</v>
      </c>
      <c r="P486">
        <v>1.0718E-2</v>
      </c>
      <c r="Q486" s="3">
        <v>0.18065010500000001</v>
      </c>
      <c r="R486" s="2">
        <f t="shared" si="7"/>
        <v>-2.1363000000000003</v>
      </c>
    </row>
  </sheetData>
  <sortState ref="A2:F485">
    <sortCondition ref="C1"/>
  </sortState>
  <mergeCells count="2">
    <mergeCell ref="B1:I1"/>
    <mergeCell ref="J1:R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q&lt;0.05</vt:lpstr>
      <vt:lpstr>q&lt;0.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Margineanu</cp:lastModifiedBy>
  <dcterms:created xsi:type="dcterms:W3CDTF">2017-01-16T12:33:37Z</dcterms:created>
  <dcterms:modified xsi:type="dcterms:W3CDTF">2018-06-14T14:19:12Z</dcterms:modified>
</cp:coreProperties>
</file>